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en\Desktop\Sarah Gerlo C2C12\20121029\CM_P010_E006_output\"/>
    </mc:Choice>
  </mc:AlternateContent>
  <bookViews>
    <workbookView xWindow="600" yWindow="408" windowWidth="6276" windowHeight="6456" activeTab="3"/>
  </bookViews>
  <sheets>
    <sheet name="segmented area in time_replic." sheetId="1" r:id="rId1"/>
    <sheet name="6B_condition mean_sem" sheetId="2" r:id="rId2"/>
    <sheet name="6B_graph" sheetId="3" r:id="rId3"/>
    <sheet name="figure  6C" sheetId="8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I17" i="1" l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Q128" i="1"/>
  <c r="R128" i="1"/>
  <c r="S128" i="1"/>
  <c r="T128" i="1"/>
  <c r="U128" i="1"/>
  <c r="V128" i="1"/>
  <c r="W128" i="1"/>
  <c r="X128" i="1"/>
  <c r="Y128" i="1"/>
  <c r="Z128" i="1"/>
  <c r="AA128" i="1"/>
  <c r="AB128" i="1"/>
  <c r="AC128" i="1"/>
  <c r="AD128" i="1"/>
  <c r="AE128" i="1"/>
  <c r="AF128" i="1"/>
  <c r="AG128" i="1"/>
  <c r="AH128" i="1"/>
  <c r="AI128" i="1"/>
  <c r="AJ128" i="1"/>
  <c r="AK128" i="1"/>
  <c r="AL128" i="1"/>
  <c r="AO128" i="1"/>
  <c r="AQ128" i="1"/>
  <c r="B129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Q129" i="1"/>
  <c r="R129" i="1"/>
  <c r="S129" i="1"/>
  <c r="T129" i="1"/>
  <c r="U129" i="1"/>
  <c r="V129" i="1"/>
  <c r="W129" i="1"/>
  <c r="X129" i="1"/>
  <c r="Y129" i="1"/>
  <c r="Z129" i="1"/>
  <c r="AA129" i="1"/>
  <c r="AB129" i="1"/>
  <c r="AC129" i="1"/>
  <c r="AD129" i="1"/>
  <c r="AE129" i="1"/>
  <c r="AF129" i="1"/>
  <c r="AG129" i="1"/>
  <c r="AH129" i="1"/>
  <c r="AI129" i="1"/>
  <c r="AJ129" i="1"/>
  <c r="AK129" i="1"/>
  <c r="AL129" i="1"/>
  <c r="AO129" i="1"/>
  <c r="AQ129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AB130" i="1"/>
  <c r="AC130" i="1"/>
  <c r="AD130" i="1"/>
  <c r="AE130" i="1"/>
  <c r="AF130" i="1"/>
  <c r="AG130" i="1"/>
  <c r="AH130" i="1"/>
  <c r="AI130" i="1"/>
  <c r="AJ130" i="1"/>
  <c r="AK130" i="1"/>
  <c r="AL130" i="1"/>
  <c r="AO130" i="1"/>
  <c r="AQ130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Q131" i="1"/>
  <c r="R131" i="1"/>
  <c r="S131" i="1"/>
  <c r="T131" i="1"/>
  <c r="U131" i="1"/>
  <c r="V131" i="1"/>
  <c r="W131" i="1"/>
  <c r="X131" i="1"/>
  <c r="Y131" i="1"/>
  <c r="Z131" i="1"/>
  <c r="AA131" i="1"/>
  <c r="AB131" i="1"/>
  <c r="AC131" i="1"/>
  <c r="AD131" i="1"/>
  <c r="AE131" i="1"/>
  <c r="AF131" i="1"/>
  <c r="AG131" i="1"/>
  <c r="AH131" i="1"/>
  <c r="AI131" i="1"/>
  <c r="AJ131" i="1"/>
  <c r="AK131" i="1"/>
  <c r="AL131" i="1"/>
  <c r="AO131" i="1"/>
  <c r="AQ131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Q132" i="1"/>
  <c r="R132" i="1"/>
  <c r="S132" i="1"/>
  <c r="T132" i="1"/>
  <c r="U132" i="1"/>
  <c r="V132" i="1"/>
  <c r="W132" i="1"/>
  <c r="X132" i="1"/>
  <c r="Y132" i="1"/>
  <c r="Z132" i="1"/>
  <c r="AA132" i="1"/>
  <c r="AB132" i="1"/>
  <c r="AC132" i="1"/>
  <c r="AD132" i="1"/>
  <c r="AE132" i="1"/>
  <c r="AF132" i="1"/>
  <c r="AG132" i="1"/>
  <c r="AH132" i="1"/>
  <c r="AI132" i="1"/>
  <c r="AJ132" i="1"/>
  <c r="AK132" i="1"/>
  <c r="AL132" i="1"/>
  <c r="AO132" i="1"/>
  <c r="AQ132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T133" i="1"/>
  <c r="U133" i="1"/>
  <c r="V133" i="1"/>
  <c r="W133" i="1"/>
  <c r="X133" i="1"/>
  <c r="Y133" i="1"/>
  <c r="Z133" i="1"/>
  <c r="AA133" i="1"/>
  <c r="AB133" i="1"/>
  <c r="AC133" i="1"/>
  <c r="AD133" i="1"/>
  <c r="AE133" i="1"/>
  <c r="AF133" i="1"/>
  <c r="AG133" i="1"/>
  <c r="AH133" i="1"/>
  <c r="AI133" i="1"/>
  <c r="AJ133" i="1"/>
  <c r="AK133" i="1"/>
  <c r="AL133" i="1"/>
  <c r="AO133" i="1"/>
  <c r="AQ133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Q134" i="1"/>
  <c r="R134" i="1"/>
  <c r="S134" i="1"/>
  <c r="T134" i="1"/>
  <c r="U134" i="1"/>
  <c r="V134" i="1"/>
  <c r="W134" i="1"/>
  <c r="X134" i="1"/>
  <c r="Y134" i="1"/>
  <c r="Z134" i="1"/>
  <c r="AA134" i="1"/>
  <c r="AB134" i="1"/>
  <c r="AC134" i="1"/>
  <c r="AD134" i="1"/>
  <c r="AE134" i="1"/>
  <c r="AF134" i="1"/>
  <c r="AG134" i="1"/>
  <c r="AH134" i="1"/>
  <c r="AI134" i="1"/>
  <c r="AJ134" i="1"/>
  <c r="AK134" i="1"/>
  <c r="AL134" i="1"/>
  <c r="AO134" i="1"/>
  <c r="AQ134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Q135" i="1"/>
  <c r="R135" i="1"/>
  <c r="S135" i="1"/>
  <c r="T135" i="1"/>
  <c r="U135" i="1"/>
  <c r="V135" i="1"/>
  <c r="W135" i="1"/>
  <c r="X135" i="1"/>
  <c r="Y135" i="1"/>
  <c r="Z135" i="1"/>
  <c r="AA135" i="1"/>
  <c r="AB135" i="1"/>
  <c r="AC135" i="1"/>
  <c r="AD135" i="1"/>
  <c r="AE135" i="1"/>
  <c r="AF135" i="1"/>
  <c r="AG135" i="1"/>
  <c r="AH135" i="1"/>
  <c r="AI135" i="1"/>
  <c r="AJ135" i="1"/>
  <c r="AK135" i="1"/>
  <c r="AL135" i="1"/>
  <c r="AO135" i="1"/>
  <c r="AQ135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S136" i="1"/>
  <c r="T136" i="1"/>
  <c r="U136" i="1"/>
  <c r="V136" i="1"/>
  <c r="W136" i="1"/>
  <c r="X136" i="1"/>
  <c r="Y136" i="1"/>
  <c r="Z136" i="1"/>
  <c r="AA136" i="1"/>
  <c r="AB136" i="1"/>
  <c r="AC136" i="1"/>
  <c r="AD136" i="1"/>
  <c r="AE136" i="1"/>
  <c r="AF136" i="1"/>
  <c r="AG136" i="1"/>
  <c r="AH136" i="1"/>
  <c r="AI136" i="1"/>
  <c r="AJ136" i="1"/>
  <c r="AK136" i="1"/>
  <c r="AL136" i="1"/>
  <c r="AO136" i="1"/>
  <c r="AQ136" i="1"/>
  <c r="B137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Q137" i="1"/>
  <c r="R137" i="1"/>
  <c r="S137" i="1"/>
  <c r="T137" i="1"/>
  <c r="U137" i="1"/>
  <c r="V137" i="1"/>
  <c r="W137" i="1"/>
  <c r="X137" i="1"/>
  <c r="Y137" i="1"/>
  <c r="Z137" i="1"/>
  <c r="AA137" i="1"/>
  <c r="AB137" i="1"/>
  <c r="AC137" i="1"/>
  <c r="AD137" i="1"/>
  <c r="AE137" i="1"/>
  <c r="AF137" i="1"/>
  <c r="AG137" i="1"/>
  <c r="AH137" i="1"/>
  <c r="AI137" i="1"/>
  <c r="AJ137" i="1"/>
  <c r="AK137" i="1"/>
  <c r="AL137" i="1"/>
  <c r="AQ137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Q138" i="1"/>
  <c r="R138" i="1"/>
  <c r="S138" i="1"/>
  <c r="T138" i="1"/>
  <c r="U138" i="1"/>
  <c r="V138" i="1"/>
  <c r="W138" i="1"/>
  <c r="X138" i="1"/>
  <c r="Y138" i="1"/>
  <c r="Z138" i="1"/>
  <c r="AA138" i="1"/>
  <c r="AB138" i="1"/>
  <c r="AC138" i="1"/>
  <c r="AD138" i="1"/>
  <c r="AE138" i="1"/>
  <c r="AF138" i="1"/>
  <c r="AG138" i="1"/>
  <c r="AH138" i="1"/>
  <c r="AI138" i="1"/>
  <c r="AJ138" i="1"/>
  <c r="AK138" i="1"/>
  <c r="AL138" i="1"/>
  <c r="AQ138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AE139" i="1"/>
  <c r="AF139" i="1"/>
  <c r="AG139" i="1"/>
  <c r="AH139" i="1"/>
  <c r="AI139" i="1"/>
  <c r="AJ139" i="1"/>
  <c r="AK139" i="1"/>
  <c r="AL139" i="1"/>
  <c r="AQ139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AC140" i="1"/>
  <c r="AD140" i="1"/>
  <c r="AE140" i="1"/>
  <c r="AF140" i="1"/>
  <c r="AG140" i="1"/>
  <c r="AH140" i="1"/>
  <c r="AI140" i="1"/>
  <c r="AJ140" i="1"/>
  <c r="AK140" i="1"/>
  <c r="AL140" i="1"/>
  <c r="AQ140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T141" i="1"/>
  <c r="U141" i="1"/>
  <c r="V141" i="1"/>
  <c r="W141" i="1"/>
  <c r="X141" i="1"/>
  <c r="Y141" i="1"/>
  <c r="Z141" i="1"/>
  <c r="AA141" i="1"/>
  <c r="AB141" i="1"/>
  <c r="AC141" i="1"/>
  <c r="AD141" i="1"/>
  <c r="AE141" i="1"/>
  <c r="AF141" i="1"/>
  <c r="AG141" i="1"/>
  <c r="AH141" i="1"/>
  <c r="AI141" i="1"/>
  <c r="AJ141" i="1"/>
  <c r="AK141" i="1"/>
  <c r="AL141" i="1"/>
  <c r="AQ141" i="1"/>
  <c r="B142" i="1"/>
  <c r="C142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V142" i="1"/>
  <c r="W142" i="1"/>
  <c r="X142" i="1"/>
  <c r="Y142" i="1"/>
  <c r="Z142" i="1"/>
  <c r="AA142" i="1"/>
  <c r="AB142" i="1"/>
  <c r="AC142" i="1"/>
  <c r="AD142" i="1"/>
  <c r="AE142" i="1"/>
  <c r="AF142" i="1"/>
  <c r="AG142" i="1"/>
  <c r="AH142" i="1"/>
  <c r="AI142" i="1"/>
  <c r="AJ142" i="1"/>
  <c r="AK142" i="1"/>
  <c r="AL142" i="1"/>
  <c r="AQ142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S143" i="1"/>
  <c r="T143" i="1"/>
  <c r="U143" i="1"/>
  <c r="V143" i="1"/>
  <c r="W143" i="1"/>
  <c r="X143" i="1"/>
  <c r="Y143" i="1"/>
  <c r="Z143" i="1"/>
  <c r="AA143" i="1"/>
  <c r="AB143" i="1"/>
  <c r="AC143" i="1"/>
  <c r="AD143" i="1"/>
  <c r="AE143" i="1"/>
  <c r="AF143" i="1"/>
  <c r="AG143" i="1"/>
  <c r="AH143" i="1"/>
  <c r="AI143" i="1"/>
  <c r="AJ143" i="1"/>
  <c r="AK143" i="1"/>
  <c r="AL143" i="1"/>
  <c r="AQ143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T144" i="1"/>
  <c r="U144" i="1"/>
  <c r="V144" i="1"/>
  <c r="W144" i="1"/>
  <c r="X144" i="1"/>
  <c r="Y144" i="1"/>
  <c r="Z144" i="1"/>
  <c r="AA144" i="1"/>
  <c r="AB144" i="1"/>
  <c r="AC144" i="1"/>
  <c r="AD144" i="1"/>
  <c r="AE144" i="1"/>
  <c r="AF144" i="1"/>
  <c r="AG144" i="1"/>
  <c r="AH144" i="1"/>
  <c r="AI144" i="1"/>
  <c r="AJ144" i="1"/>
  <c r="AK144" i="1"/>
  <c r="AL144" i="1"/>
  <c r="AQ144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AF145" i="1"/>
  <c r="AG145" i="1"/>
  <c r="AH145" i="1"/>
  <c r="AI145" i="1"/>
  <c r="AJ145" i="1"/>
  <c r="AK145" i="1"/>
  <c r="AL145" i="1"/>
  <c r="AQ145" i="1"/>
  <c r="AQ127" i="1"/>
  <c r="AO127" i="1"/>
  <c r="AM127" i="1"/>
  <c r="AL127" i="1"/>
  <c r="AK127" i="1"/>
  <c r="AJ127" i="1"/>
  <c r="AI127" i="1"/>
  <c r="AH127" i="1"/>
  <c r="AG127" i="1"/>
  <c r="AF127" i="1"/>
  <c r="AE127" i="1"/>
  <c r="AD127" i="1"/>
  <c r="AC127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D127" i="1"/>
  <c r="C127" i="1"/>
  <c r="B127" i="1"/>
  <c r="AQ126" i="1"/>
  <c r="AO126" i="1"/>
  <c r="AM126" i="1"/>
  <c r="AL126" i="1"/>
  <c r="AK126" i="1"/>
  <c r="AJ126" i="1"/>
  <c r="AI126" i="1"/>
  <c r="AH126" i="1"/>
  <c r="AG126" i="1"/>
  <c r="AF126" i="1"/>
  <c r="AE126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D126" i="1"/>
  <c r="C126" i="1"/>
  <c r="B126" i="1"/>
  <c r="AQ125" i="1"/>
  <c r="AO125" i="1"/>
  <c r="AM125" i="1"/>
  <c r="AL125" i="1"/>
  <c r="AK125" i="1"/>
  <c r="AJ125" i="1"/>
  <c r="AI125" i="1"/>
  <c r="AH125" i="1"/>
  <c r="AG125" i="1"/>
  <c r="AF125" i="1"/>
  <c r="AE125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D125" i="1"/>
  <c r="C125" i="1"/>
  <c r="B125" i="1"/>
  <c r="AQ124" i="1"/>
  <c r="AO124" i="1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D124" i="1"/>
  <c r="C124" i="1"/>
  <c r="B124" i="1"/>
  <c r="AQ123" i="1"/>
  <c r="AO123" i="1"/>
  <c r="AM123" i="1"/>
  <c r="AL123" i="1"/>
  <c r="AK123" i="1"/>
  <c r="AJ123" i="1"/>
  <c r="AI123" i="1"/>
  <c r="AH123" i="1"/>
  <c r="AG123" i="1"/>
  <c r="AF123" i="1"/>
  <c r="AE123" i="1"/>
  <c r="AD123" i="1"/>
  <c r="AC123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D123" i="1"/>
  <c r="C123" i="1"/>
  <c r="B123" i="1"/>
  <c r="AQ122" i="1"/>
  <c r="AO122" i="1"/>
  <c r="AM122" i="1"/>
  <c r="AL122" i="1"/>
  <c r="AK122" i="1"/>
  <c r="AJ122" i="1"/>
  <c r="AI122" i="1"/>
  <c r="AH122" i="1"/>
  <c r="AG122" i="1"/>
  <c r="AF122" i="1"/>
  <c r="AE122" i="1"/>
  <c r="AD122" i="1"/>
  <c r="AC12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22" i="1"/>
  <c r="B122" i="1"/>
  <c r="AQ121" i="1"/>
  <c r="AO121" i="1"/>
  <c r="AM121" i="1"/>
  <c r="AL121" i="1"/>
  <c r="AK121" i="1"/>
  <c r="AJ121" i="1"/>
  <c r="AI121" i="1"/>
  <c r="AH121" i="1"/>
  <c r="AG121" i="1"/>
  <c r="AF121" i="1"/>
  <c r="AE121" i="1"/>
  <c r="AD121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D121" i="1"/>
  <c r="C121" i="1"/>
  <c r="B121" i="1"/>
  <c r="AQ120" i="1"/>
  <c r="AO120" i="1"/>
  <c r="AM120" i="1"/>
  <c r="AL120" i="1"/>
  <c r="AK120" i="1"/>
  <c r="AJ120" i="1"/>
  <c r="AI120" i="1"/>
  <c r="AH120" i="1"/>
  <c r="AG120" i="1"/>
  <c r="AF120" i="1"/>
  <c r="AE120" i="1"/>
  <c r="AD120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AQ119" i="1"/>
  <c r="AO119" i="1"/>
  <c r="AM119" i="1"/>
  <c r="AL119" i="1"/>
  <c r="AK119" i="1"/>
  <c r="AJ119" i="1"/>
  <c r="AI119" i="1"/>
  <c r="AH119" i="1"/>
  <c r="AG119" i="1"/>
  <c r="AF119" i="1"/>
  <c r="AE119" i="1"/>
  <c r="AD119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AQ118" i="1"/>
  <c r="AO118" i="1"/>
  <c r="AM118" i="1"/>
  <c r="AL118" i="1"/>
  <c r="AK118" i="1"/>
  <c r="AJ118" i="1"/>
  <c r="AI118" i="1"/>
  <c r="AH118" i="1"/>
  <c r="AG118" i="1"/>
  <c r="AF118" i="1"/>
  <c r="AE118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B118" i="1"/>
  <c r="AQ117" i="1"/>
  <c r="AO117" i="1"/>
  <c r="AM117" i="1"/>
  <c r="AL117" i="1"/>
  <c r="AK117" i="1"/>
  <c r="AJ117" i="1"/>
  <c r="AI117" i="1"/>
  <c r="AH117" i="1"/>
  <c r="AG117" i="1"/>
  <c r="AF117" i="1"/>
  <c r="AE117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B117" i="1"/>
  <c r="AQ116" i="1"/>
  <c r="AO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B116" i="1"/>
  <c r="AQ115" i="1"/>
  <c r="AP115" i="1"/>
  <c r="AO115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D115" i="1"/>
  <c r="C115" i="1"/>
  <c r="B115" i="1"/>
  <c r="AQ114" i="1"/>
  <c r="AP114" i="1"/>
  <c r="AO114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D114" i="1"/>
  <c r="C114" i="1"/>
  <c r="B114" i="1"/>
  <c r="AQ113" i="1"/>
  <c r="AP113" i="1"/>
  <c r="AO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AQ112" i="1"/>
  <c r="AP112" i="1"/>
  <c r="AO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C112" i="1"/>
  <c r="B112" i="1"/>
  <c r="AQ111" i="1"/>
  <c r="AP111" i="1"/>
  <c r="AO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B111" i="1"/>
  <c r="AQ110" i="1"/>
  <c r="AP110" i="1"/>
  <c r="AO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0" i="1"/>
  <c r="AQ109" i="1"/>
  <c r="AP109" i="1"/>
  <c r="AO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B109" i="1"/>
  <c r="AQ108" i="1"/>
  <c r="AP108" i="1"/>
  <c r="AO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D108" i="1"/>
  <c r="C108" i="1"/>
  <c r="B108" i="1"/>
  <c r="AQ107" i="1"/>
  <c r="AP107" i="1"/>
  <c r="AO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C107" i="1"/>
  <c r="B107" i="1"/>
  <c r="AQ106" i="1"/>
  <c r="AP106" i="1"/>
  <c r="AO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D106" i="1"/>
  <c r="C106" i="1"/>
  <c r="B106" i="1"/>
  <c r="AQ105" i="1"/>
  <c r="AP105" i="1"/>
  <c r="AO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D105" i="1"/>
  <c r="C105" i="1"/>
  <c r="B105" i="1"/>
  <c r="AQ104" i="1"/>
  <c r="AP104" i="1"/>
  <c r="AO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D104" i="1"/>
  <c r="C104" i="1"/>
  <c r="B104" i="1"/>
  <c r="AQ103" i="1"/>
  <c r="AP103" i="1"/>
  <c r="AO103" i="1"/>
  <c r="AM103" i="1"/>
  <c r="AL103" i="1"/>
  <c r="AK103" i="1"/>
  <c r="AJ103" i="1"/>
  <c r="AI103" i="1"/>
  <c r="AH103" i="1"/>
  <c r="AG103" i="1"/>
  <c r="AF103" i="1"/>
  <c r="AE103" i="1"/>
  <c r="AD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AQ102" i="1"/>
  <c r="AP102" i="1"/>
  <c r="AO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AQ101" i="1"/>
  <c r="AP101" i="1"/>
  <c r="AO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AQ100" i="1"/>
  <c r="AP100" i="1"/>
  <c r="AO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B100" i="1"/>
  <c r="AQ99" i="1"/>
  <c r="AP99" i="1"/>
  <c r="AO99" i="1"/>
  <c r="AM99" i="1"/>
  <c r="AL99" i="1"/>
  <c r="AK99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B99" i="1"/>
  <c r="AQ98" i="1"/>
  <c r="AP98" i="1"/>
  <c r="AO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AQ97" i="1"/>
  <c r="AP97" i="1"/>
  <c r="AO97" i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  <c r="B97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D96" i="1"/>
  <c r="C96" i="1"/>
  <c r="B96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D95" i="1"/>
  <c r="C95" i="1"/>
  <c r="B95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C94" i="1"/>
  <c r="B94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C93" i="1"/>
  <c r="B93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D92" i="1"/>
  <c r="C92" i="1"/>
  <c r="B92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B91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B90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B89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C83" i="1"/>
  <c r="B83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B79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B73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AQ69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B39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H17" i="1"/>
  <c r="G17" i="1"/>
  <c r="F17" i="1"/>
  <c r="E17" i="1"/>
  <c r="D17" i="1"/>
  <c r="C17" i="1"/>
  <c r="B17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I3" i="2" l="1"/>
  <c r="D3" i="2"/>
  <c r="J3" i="2"/>
  <c r="E3" i="2"/>
  <c r="I4" i="2"/>
  <c r="D4" i="2"/>
  <c r="J4" i="2"/>
  <c r="E4" i="2"/>
  <c r="I5" i="2"/>
  <c r="D5" i="2"/>
  <c r="J5" i="2"/>
  <c r="E5" i="2"/>
  <c r="I6" i="2"/>
  <c r="D6" i="2"/>
  <c r="J6" i="2"/>
  <c r="E6" i="2"/>
  <c r="I7" i="2"/>
  <c r="D7" i="2"/>
  <c r="J7" i="2"/>
  <c r="E7" i="2"/>
  <c r="I8" i="2"/>
  <c r="D8" i="2"/>
  <c r="J8" i="2"/>
  <c r="E8" i="2"/>
  <c r="I9" i="2"/>
  <c r="D9" i="2"/>
  <c r="J9" i="2"/>
  <c r="E9" i="2"/>
  <c r="I10" i="2"/>
  <c r="D10" i="2"/>
  <c r="J10" i="2"/>
  <c r="E10" i="2"/>
  <c r="I11" i="2"/>
  <c r="D11" i="2"/>
  <c r="J11" i="2"/>
  <c r="E11" i="2"/>
  <c r="I12" i="2"/>
  <c r="D12" i="2"/>
  <c r="J12" i="2"/>
  <c r="E12" i="2"/>
  <c r="I13" i="2"/>
  <c r="D13" i="2"/>
  <c r="J13" i="2"/>
  <c r="E13" i="2"/>
  <c r="I14" i="2"/>
  <c r="D14" i="2"/>
  <c r="J14" i="2"/>
  <c r="E14" i="2"/>
  <c r="I15" i="2"/>
  <c r="D15" i="2"/>
  <c r="J15" i="2"/>
  <c r="E15" i="2"/>
  <c r="I16" i="2"/>
  <c r="D16" i="2"/>
  <c r="J16" i="2"/>
  <c r="E16" i="2"/>
  <c r="I17" i="2"/>
  <c r="D17" i="2"/>
  <c r="J17" i="2"/>
  <c r="E17" i="2"/>
  <c r="H18" i="2"/>
  <c r="C18" i="2"/>
  <c r="F18" i="2"/>
  <c r="K18" i="2"/>
  <c r="G19" i="2"/>
  <c r="B19" i="2"/>
  <c r="H19" i="2"/>
  <c r="C19" i="2"/>
  <c r="K19" i="2"/>
  <c r="F19" i="2"/>
  <c r="G20" i="2"/>
  <c r="B20" i="2"/>
  <c r="H20" i="2"/>
  <c r="C20" i="2"/>
  <c r="F20" i="2"/>
  <c r="K20" i="2"/>
  <c r="G21" i="2"/>
  <c r="B21" i="2"/>
  <c r="H21" i="2"/>
  <c r="C21" i="2"/>
  <c r="K21" i="2"/>
  <c r="F21" i="2"/>
  <c r="G22" i="2"/>
  <c r="B22" i="2"/>
  <c r="H22" i="2"/>
  <c r="C22" i="2"/>
  <c r="F22" i="2"/>
  <c r="K22" i="2"/>
  <c r="G23" i="2"/>
  <c r="B23" i="2"/>
  <c r="H23" i="2"/>
  <c r="C23" i="2"/>
  <c r="K23" i="2"/>
  <c r="F23" i="2"/>
  <c r="G24" i="2"/>
  <c r="B24" i="2"/>
  <c r="H24" i="2"/>
  <c r="C24" i="2"/>
  <c r="F24" i="2"/>
  <c r="K24" i="2"/>
  <c r="G25" i="2"/>
  <c r="B25" i="2"/>
  <c r="H25" i="2"/>
  <c r="C25" i="2"/>
  <c r="K25" i="2"/>
  <c r="F25" i="2"/>
  <c r="G26" i="2"/>
  <c r="B26" i="2"/>
  <c r="H26" i="2"/>
  <c r="C26" i="2"/>
  <c r="F26" i="2"/>
  <c r="K26" i="2"/>
  <c r="G27" i="2"/>
  <c r="B27" i="2"/>
  <c r="H27" i="2"/>
  <c r="C27" i="2"/>
  <c r="K27" i="2"/>
  <c r="F27" i="2"/>
  <c r="G28" i="2"/>
  <c r="B28" i="2"/>
  <c r="H28" i="2"/>
  <c r="C28" i="2"/>
  <c r="F28" i="2"/>
  <c r="K28" i="2"/>
  <c r="G29" i="2"/>
  <c r="B29" i="2"/>
  <c r="H29" i="2"/>
  <c r="C29" i="2"/>
  <c r="K29" i="2"/>
  <c r="F29" i="2"/>
  <c r="G30" i="2"/>
  <c r="B30" i="2"/>
  <c r="H30" i="2"/>
  <c r="C30" i="2"/>
  <c r="F30" i="2"/>
  <c r="K30" i="2"/>
  <c r="G31" i="2"/>
  <c r="B31" i="2"/>
  <c r="H31" i="2"/>
  <c r="C31" i="2"/>
  <c r="K31" i="2"/>
  <c r="F31" i="2"/>
  <c r="G32" i="2"/>
  <c r="B32" i="2"/>
  <c r="H32" i="2"/>
  <c r="C32" i="2"/>
  <c r="F32" i="2"/>
  <c r="K32" i="2"/>
  <c r="G33" i="2"/>
  <c r="B33" i="2"/>
  <c r="H33" i="2"/>
  <c r="C33" i="2"/>
  <c r="K33" i="2"/>
  <c r="F33" i="2"/>
  <c r="G34" i="2"/>
  <c r="B34" i="2"/>
  <c r="H34" i="2"/>
  <c r="C34" i="2"/>
  <c r="F34" i="2"/>
  <c r="K34" i="2"/>
  <c r="G35" i="2"/>
  <c r="B35" i="2"/>
  <c r="H35" i="2"/>
  <c r="C35" i="2"/>
  <c r="K35" i="2"/>
  <c r="F35" i="2"/>
  <c r="G36" i="2"/>
  <c r="B36" i="2"/>
  <c r="H36" i="2"/>
  <c r="C36" i="2"/>
  <c r="F36" i="2"/>
  <c r="K36" i="2"/>
  <c r="G37" i="2"/>
  <c r="B37" i="2"/>
  <c r="H37" i="2"/>
  <c r="C37" i="2"/>
  <c r="K37" i="2"/>
  <c r="F37" i="2"/>
  <c r="G38" i="2"/>
  <c r="B38" i="2"/>
  <c r="H38" i="2"/>
  <c r="C38" i="2"/>
  <c r="F38" i="2"/>
  <c r="K38" i="2"/>
  <c r="G39" i="2"/>
  <c r="B39" i="2"/>
  <c r="H39" i="2"/>
  <c r="C39" i="2"/>
  <c r="K39" i="2"/>
  <c r="F39" i="2"/>
  <c r="G40" i="2"/>
  <c r="B40" i="2"/>
  <c r="H40" i="2"/>
  <c r="C40" i="2"/>
  <c r="F40" i="2"/>
  <c r="K40" i="2"/>
  <c r="G41" i="2"/>
  <c r="B41" i="2"/>
  <c r="H41" i="2"/>
  <c r="C41" i="2"/>
  <c r="K41" i="2"/>
  <c r="F41" i="2"/>
  <c r="G42" i="2"/>
  <c r="B42" i="2"/>
  <c r="H42" i="2"/>
  <c r="C42" i="2"/>
  <c r="F42" i="2"/>
  <c r="K42" i="2"/>
  <c r="G43" i="2"/>
  <c r="B43" i="2"/>
  <c r="H43" i="2"/>
  <c r="C43" i="2"/>
  <c r="K43" i="2"/>
  <c r="F43" i="2"/>
  <c r="G44" i="2"/>
  <c r="B44" i="2"/>
  <c r="H44" i="2"/>
  <c r="C44" i="2"/>
  <c r="F44" i="2"/>
  <c r="K44" i="2"/>
  <c r="G45" i="2"/>
  <c r="B45" i="2"/>
  <c r="H45" i="2"/>
  <c r="C45" i="2"/>
  <c r="K45" i="2"/>
  <c r="F45" i="2"/>
  <c r="G46" i="2"/>
  <c r="B46" i="2"/>
  <c r="H46" i="2"/>
  <c r="C46" i="2"/>
  <c r="F46" i="2"/>
  <c r="K46" i="2"/>
  <c r="G47" i="2"/>
  <c r="B47" i="2"/>
  <c r="H47" i="2"/>
  <c r="C47" i="2"/>
  <c r="K47" i="2"/>
  <c r="F47" i="2"/>
  <c r="G48" i="2"/>
  <c r="B48" i="2"/>
  <c r="H48" i="2"/>
  <c r="C48" i="2"/>
  <c r="G3" i="2"/>
  <c r="B3" i="2"/>
  <c r="H3" i="2"/>
  <c r="C3" i="2"/>
  <c r="K3" i="2"/>
  <c r="F3" i="2"/>
  <c r="G4" i="2"/>
  <c r="B4" i="2"/>
  <c r="H4" i="2"/>
  <c r="C4" i="2"/>
  <c r="F4" i="2"/>
  <c r="K4" i="2"/>
  <c r="G5" i="2"/>
  <c r="B5" i="2"/>
  <c r="H5" i="2"/>
  <c r="C5" i="2"/>
  <c r="K5" i="2"/>
  <c r="F5" i="2"/>
  <c r="G6" i="2"/>
  <c r="B6" i="2"/>
  <c r="H6" i="2"/>
  <c r="C6" i="2"/>
  <c r="F6" i="2"/>
  <c r="K6" i="2"/>
  <c r="G7" i="2"/>
  <c r="B7" i="2"/>
  <c r="H7" i="2"/>
  <c r="C7" i="2"/>
  <c r="K7" i="2"/>
  <c r="F7" i="2"/>
  <c r="G8" i="2"/>
  <c r="B8" i="2"/>
  <c r="H8" i="2"/>
  <c r="C8" i="2"/>
  <c r="F8" i="2"/>
  <c r="K8" i="2"/>
  <c r="G9" i="2"/>
  <c r="B9" i="2"/>
  <c r="H9" i="2"/>
  <c r="C9" i="2"/>
  <c r="K9" i="2"/>
  <c r="F9" i="2"/>
  <c r="G10" i="2"/>
  <c r="B10" i="2"/>
  <c r="H10" i="2"/>
  <c r="C10" i="2"/>
  <c r="F10" i="2"/>
  <c r="K10" i="2"/>
  <c r="G11" i="2"/>
  <c r="B11" i="2"/>
  <c r="H11" i="2"/>
  <c r="C11" i="2"/>
  <c r="K11" i="2"/>
  <c r="F11" i="2"/>
  <c r="G12" i="2"/>
  <c r="B12" i="2"/>
  <c r="H12" i="2"/>
  <c r="C12" i="2"/>
  <c r="F12" i="2"/>
  <c r="K12" i="2"/>
  <c r="G13" i="2"/>
  <c r="B13" i="2"/>
  <c r="H13" i="2"/>
  <c r="C13" i="2"/>
  <c r="K13" i="2"/>
  <c r="F13" i="2"/>
  <c r="G14" i="2"/>
  <c r="B14" i="2"/>
  <c r="H14" i="2"/>
  <c r="C14" i="2"/>
  <c r="F14" i="2"/>
  <c r="K14" i="2"/>
  <c r="G15" i="2"/>
  <c r="B15" i="2"/>
  <c r="H15" i="2"/>
  <c r="C15" i="2"/>
  <c r="K15" i="2"/>
  <c r="F15" i="2"/>
  <c r="G16" i="2"/>
  <c r="B16" i="2"/>
  <c r="H16" i="2"/>
  <c r="C16" i="2"/>
  <c r="F16" i="2"/>
  <c r="K16" i="2"/>
  <c r="G17" i="2"/>
  <c r="B17" i="2"/>
  <c r="H17" i="2"/>
  <c r="C17" i="2"/>
  <c r="K17" i="2"/>
  <c r="F17" i="2"/>
  <c r="G18" i="2"/>
  <c r="B18" i="2"/>
  <c r="I18" i="2"/>
  <c r="D18" i="2"/>
  <c r="J18" i="2"/>
  <c r="E18" i="2"/>
  <c r="I19" i="2"/>
  <c r="D19" i="2"/>
  <c r="J19" i="2"/>
  <c r="E19" i="2"/>
  <c r="I20" i="2"/>
  <c r="D20" i="2"/>
  <c r="J20" i="2"/>
  <c r="E20" i="2"/>
  <c r="I21" i="2"/>
  <c r="D21" i="2"/>
  <c r="J21" i="2"/>
  <c r="E21" i="2"/>
  <c r="I22" i="2"/>
  <c r="D22" i="2"/>
  <c r="J22" i="2"/>
  <c r="E22" i="2"/>
  <c r="I23" i="2"/>
  <c r="D23" i="2"/>
  <c r="J23" i="2"/>
  <c r="E23" i="2"/>
  <c r="I24" i="2"/>
  <c r="D24" i="2"/>
  <c r="J24" i="2"/>
  <c r="E24" i="2"/>
  <c r="I25" i="2"/>
  <c r="D25" i="2"/>
  <c r="J25" i="2"/>
  <c r="E25" i="2"/>
  <c r="I26" i="2"/>
  <c r="D26" i="2"/>
  <c r="J26" i="2"/>
  <c r="E26" i="2"/>
  <c r="I27" i="2"/>
  <c r="D27" i="2"/>
  <c r="J27" i="2"/>
  <c r="E27" i="2"/>
  <c r="I28" i="2"/>
  <c r="D28" i="2"/>
  <c r="J28" i="2"/>
  <c r="E28" i="2"/>
  <c r="I29" i="2"/>
  <c r="D29" i="2"/>
  <c r="J29" i="2"/>
  <c r="E29" i="2"/>
  <c r="I30" i="2"/>
  <c r="D30" i="2"/>
  <c r="J30" i="2"/>
  <c r="E30" i="2"/>
  <c r="I31" i="2"/>
  <c r="D31" i="2"/>
  <c r="J31" i="2"/>
  <c r="E31" i="2"/>
  <c r="I32" i="2"/>
  <c r="D32" i="2"/>
  <c r="J32" i="2"/>
  <c r="E32" i="2"/>
  <c r="I33" i="2"/>
  <c r="D33" i="2"/>
  <c r="J33" i="2"/>
  <c r="E33" i="2"/>
  <c r="I34" i="2"/>
  <c r="D34" i="2"/>
  <c r="J34" i="2"/>
  <c r="E34" i="2"/>
  <c r="I35" i="2"/>
  <c r="D35" i="2"/>
  <c r="J35" i="2"/>
  <c r="E35" i="2"/>
  <c r="I36" i="2"/>
  <c r="D36" i="2"/>
  <c r="J36" i="2"/>
  <c r="E36" i="2"/>
  <c r="I37" i="2"/>
  <c r="D37" i="2"/>
  <c r="J37" i="2"/>
  <c r="E37" i="2"/>
  <c r="I38" i="2"/>
  <c r="D38" i="2"/>
  <c r="J38" i="2"/>
  <c r="E38" i="2"/>
  <c r="I39" i="2"/>
  <c r="D39" i="2"/>
  <c r="J39" i="2"/>
  <c r="E39" i="2"/>
  <c r="I40" i="2"/>
  <c r="D40" i="2"/>
  <c r="J40" i="2"/>
  <c r="E40" i="2"/>
  <c r="I41" i="2"/>
  <c r="D41" i="2"/>
  <c r="J41" i="2"/>
  <c r="E41" i="2"/>
  <c r="I42" i="2"/>
  <c r="D42" i="2"/>
  <c r="J42" i="2"/>
  <c r="E42" i="2"/>
  <c r="I43" i="2"/>
  <c r="D43" i="2"/>
  <c r="J43" i="2"/>
  <c r="E43" i="2"/>
  <c r="I44" i="2"/>
  <c r="D44" i="2"/>
  <c r="J44" i="2"/>
  <c r="E44" i="2"/>
  <c r="I45" i="2"/>
  <c r="D45" i="2"/>
  <c r="J45" i="2"/>
  <c r="E45" i="2"/>
  <c r="I46" i="2"/>
  <c r="D46" i="2"/>
  <c r="J46" i="2"/>
  <c r="E46" i="2"/>
  <c r="I47" i="2"/>
  <c r="D47" i="2"/>
  <c r="J47" i="2"/>
  <c r="E47" i="2"/>
  <c r="I48" i="2"/>
  <c r="D48" i="2"/>
  <c r="J48" i="2"/>
  <c r="E48" i="2"/>
  <c r="F48" i="2"/>
  <c r="K48" i="2"/>
  <c r="G49" i="2"/>
  <c r="B49" i="2"/>
  <c r="H49" i="2"/>
  <c r="C49" i="2"/>
  <c r="K49" i="2"/>
  <c r="F49" i="2"/>
  <c r="G50" i="2"/>
  <c r="B50" i="2"/>
  <c r="H50" i="2"/>
  <c r="C50" i="2"/>
  <c r="F50" i="2"/>
  <c r="K50" i="2"/>
  <c r="G51" i="2"/>
  <c r="B51" i="2"/>
  <c r="H51" i="2"/>
  <c r="C51" i="2"/>
  <c r="K51" i="2"/>
  <c r="F51" i="2"/>
  <c r="G52" i="2"/>
  <c r="B52" i="2"/>
  <c r="H52" i="2"/>
  <c r="C52" i="2"/>
  <c r="F52" i="2"/>
  <c r="K52" i="2"/>
  <c r="G53" i="2"/>
  <c r="B53" i="2"/>
  <c r="H53" i="2"/>
  <c r="C53" i="2"/>
  <c r="K53" i="2"/>
  <c r="F53" i="2"/>
  <c r="G54" i="2"/>
  <c r="B54" i="2"/>
  <c r="H54" i="2"/>
  <c r="C54" i="2"/>
  <c r="F54" i="2"/>
  <c r="K54" i="2"/>
  <c r="G55" i="2"/>
  <c r="B55" i="2"/>
  <c r="H55" i="2"/>
  <c r="C55" i="2"/>
  <c r="K55" i="2"/>
  <c r="F55" i="2"/>
  <c r="G56" i="2"/>
  <c r="B56" i="2"/>
  <c r="H56" i="2"/>
  <c r="C56" i="2"/>
  <c r="F56" i="2"/>
  <c r="K56" i="2"/>
  <c r="G57" i="2"/>
  <c r="B57" i="2"/>
  <c r="H57" i="2"/>
  <c r="C57" i="2"/>
  <c r="K57" i="2"/>
  <c r="F57" i="2"/>
  <c r="G58" i="2"/>
  <c r="B58" i="2"/>
  <c r="H58" i="2"/>
  <c r="C58" i="2"/>
  <c r="F58" i="2"/>
  <c r="K58" i="2"/>
  <c r="G59" i="2"/>
  <c r="B59" i="2"/>
  <c r="H59" i="2"/>
  <c r="C59" i="2"/>
  <c r="K59" i="2"/>
  <c r="F59" i="2"/>
  <c r="G60" i="2"/>
  <c r="B60" i="2"/>
  <c r="H60" i="2"/>
  <c r="C60" i="2"/>
  <c r="F60" i="2"/>
  <c r="K60" i="2"/>
  <c r="G61" i="2"/>
  <c r="B61" i="2"/>
  <c r="H61" i="2"/>
  <c r="C61" i="2"/>
  <c r="K61" i="2"/>
  <c r="F61" i="2"/>
  <c r="G62" i="2"/>
  <c r="B62" i="2"/>
  <c r="H62" i="2"/>
  <c r="C62" i="2"/>
  <c r="F62" i="2"/>
  <c r="K62" i="2"/>
  <c r="G63" i="2"/>
  <c r="B63" i="2"/>
  <c r="H63" i="2"/>
  <c r="C63" i="2"/>
  <c r="K63" i="2"/>
  <c r="F63" i="2"/>
  <c r="G64" i="2"/>
  <c r="B64" i="2"/>
  <c r="H64" i="2"/>
  <c r="C64" i="2"/>
  <c r="F64" i="2"/>
  <c r="K64" i="2"/>
  <c r="G65" i="2"/>
  <c r="B65" i="2"/>
  <c r="H65" i="2"/>
  <c r="C65" i="2"/>
  <c r="K65" i="2"/>
  <c r="F65" i="2"/>
  <c r="G66" i="2"/>
  <c r="B66" i="2"/>
  <c r="H66" i="2"/>
  <c r="C66" i="2"/>
  <c r="F66" i="2"/>
  <c r="K66" i="2"/>
  <c r="G67" i="2"/>
  <c r="B67" i="2"/>
  <c r="H67" i="2"/>
  <c r="C67" i="2"/>
  <c r="K67" i="2"/>
  <c r="F67" i="2"/>
  <c r="G68" i="2"/>
  <c r="B68" i="2"/>
  <c r="H68" i="2"/>
  <c r="C68" i="2"/>
  <c r="F68" i="2"/>
  <c r="K68" i="2"/>
  <c r="G69" i="2"/>
  <c r="B69" i="2"/>
  <c r="H69" i="2"/>
  <c r="C69" i="2"/>
  <c r="K69" i="2"/>
  <c r="F69" i="2"/>
  <c r="G70" i="2"/>
  <c r="B70" i="2"/>
  <c r="H70" i="2"/>
  <c r="C70" i="2"/>
  <c r="F70" i="2"/>
  <c r="K70" i="2"/>
  <c r="G71" i="2"/>
  <c r="B71" i="2"/>
  <c r="H71" i="2"/>
  <c r="C71" i="2"/>
  <c r="K71" i="2"/>
  <c r="F71" i="2"/>
  <c r="G72" i="2"/>
  <c r="B72" i="2"/>
  <c r="H72" i="2"/>
  <c r="C72" i="2"/>
  <c r="F72" i="2"/>
  <c r="K72" i="2"/>
  <c r="G73" i="2"/>
  <c r="B73" i="2"/>
  <c r="H73" i="2"/>
  <c r="C73" i="2"/>
  <c r="K73" i="2"/>
  <c r="F73" i="2"/>
  <c r="G74" i="2"/>
  <c r="B74" i="2"/>
  <c r="H74" i="2"/>
  <c r="C74" i="2"/>
  <c r="F74" i="2"/>
  <c r="K74" i="2"/>
  <c r="G75" i="2"/>
  <c r="B75" i="2"/>
  <c r="H75" i="2"/>
  <c r="C75" i="2"/>
  <c r="K75" i="2"/>
  <c r="F75" i="2"/>
  <c r="G76" i="2"/>
  <c r="B76" i="2"/>
  <c r="H76" i="2"/>
  <c r="C76" i="2"/>
  <c r="F76" i="2"/>
  <c r="K76" i="2"/>
  <c r="G77" i="2"/>
  <c r="B77" i="2"/>
  <c r="H77" i="2"/>
  <c r="C77" i="2"/>
  <c r="K77" i="2"/>
  <c r="F77" i="2"/>
  <c r="G78" i="2"/>
  <c r="B78" i="2"/>
  <c r="H78" i="2"/>
  <c r="C78" i="2"/>
  <c r="F78" i="2"/>
  <c r="K78" i="2"/>
  <c r="G79" i="2"/>
  <c r="B79" i="2"/>
  <c r="H79" i="2"/>
  <c r="C79" i="2"/>
  <c r="K79" i="2"/>
  <c r="F79" i="2"/>
  <c r="G80" i="2"/>
  <c r="B80" i="2"/>
  <c r="H80" i="2"/>
  <c r="C80" i="2"/>
  <c r="F80" i="2"/>
  <c r="K80" i="2"/>
  <c r="G81" i="2"/>
  <c r="B81" i="2"/>
  <c r="H81" i="2"/>
  <c r="C81" i="2"/>
  <c r="K81" i="2"/>
  <c r="F81" i="2"/>
  <c r="G82" i="2"/>
  <c r="B82" i="2"/>
  <c r="H82" i="2"/>
  <c r="C82" i="2"/>
  <c r="F82" i="2"/>
  <c r="K82" i="2"/>
  <c r="G83" i="2"/>
  <c r="B83" i="2"/>
  <c r="H83" i="2"/>
  <c r="C83" i="2"/>
  <c r="K83" i="2"/>
  <c r="F83" i="2"/>
  <c r="G84" i="2"/>
  <c r="B84" i="2"/>
  <c r="H84" i="2"/>
  <c r="C84" i="2"/>
  <c r="F84" i="2"/>
  <c r="K84" i="2"/>
  <c r="G85" i="2"/>
  <c r="B85" i="2"/>
  <c r="H85" i="2"/>
  <c r="C85" i="2"/>
  <c r="K85" i="2"/>
  <c r="F85" i="2"/>
  <c r="G86" i="2"/>
  <c r="B86" i="2"/>
  <c r="H86" i="2"/>
  <c r="C86" i="2"/>
  <c r="F86" i="2"/>
  <c r="K86" i="2"/>
  <c r="G87" i="2"/>
  <c r="B87" i="2"/>
  <c r="H87" i="2"/>
  <c r="C87" i="2"/>
  <c r="K87" i="2"/>
  <c r="F87" i="2"/>
  <c r="G88" i="2"/>
  <c r="B88" i="2"/>
  <c r="H88" i="2"/>
  <c r="C88" i="2"/>
  <c r="F88" i="2"/>
  <c r="K88" i="2"/>
  <c r="G89" i="2"/>
  <c r="B89" i="2"/>
  <c r="H89" i="2"/>
  <c r="C89" i="2"/>
  <c r="K89" i="2"/>
  <c r="F89" i="2"/>
  <c r="G90" i="2"/>
  <c r="B90" i="2"/>
  <c r="H90" i="2"/>
  <c r="C90" i="2"/>
  <c r="F90" i="2"/>
  <c r="K90" i="2"/>
  <c r="G91" i="2"/>
  <c r="B91" i="2"/>
  <c r="H91" i="2"/>
  <c r="C91" i="2"/>
  <c r="K91" i="2"/>
  <c r="F91" i="2"/>
  <c r="G92" i="2"/>
  <c r="B92" i="2"/>
  <c r="H92" i="2"/>
  <c r="C92" i="2"/>
  <c r="F92" i="2"/>
  <c r="K92" i="2"/>
  <c r="G93" i="2"/>
  <c r="B93" i="2"/>
  <c r="H93" i="2"/>
  <c r="C93" i="2"/>
  <c r="K93" i="2"/>
  <c r="F93" i="2"/>
  <c r="G94" i="2"/>
  <c r="B94" i="2"/>
  <c r="H94" i="2"/>
  <c r="C94" i="2"/>
  <c r="F94" i="2"/>
  <c r="K94" i="2"/>
  <c r="G95" i="2"/>
  <c r="B95" i="2"/>
  <c r="H95" i="2"/>
  <c r="C95" i="2"/>
  <c r="K95" i="2"/>
  <c r="F95" i="2"/>
  <c r="G96" i="2"/>
  <c r="B96" i="2"/>
  <c r="H96" i="2"/>
  <c r="C96" i="2"/>
  <c r="F96" i="2"/>
  <c r="K96" i="2"/>
  <c r="G97" i="2"/>
  <c r="B97" i="2"/>
  <c r="H97" i="2"/>
  <c r="C97" i="2"/>
  <c r="K97" i="2"/>
  <c r="F97" i="2"/>
  <c r="G98" i="2"/>
  <c r="B98" i="2"/>
  <c r="H98" i="2"/>
  <c r="C98" i="2"/>
  <c r="F98" i="2"/>
  <c r="K98" i="2"/>
  <c r="I99" i="2"/>
  <c r="D99" i="2"/>
  <c r="E99" i="2"/>
  <c r="J99" i="2"/>
  <c r="G100" i="2"/>
  <c r="B100" i="2"/>
  <c r="H100" i="2"/>
  <c r="C100" i="2"/>
  <c r="F100" i="2"/>
  <c r="K100" i="2"/>
  <c r="I101" i="2"/>
  <c r="D101" i="2"/>
  <c r="E101" i="2"/>
  <c r="J101" i="2"/>
  <c r="G102" i="2"/>
  <c r="B102" i="2"/>
  <c r="H102" i="2"/>
  <c r="C102" i="2"/>
  <c r="F102" i="2"/>
  <c r="K102" i="2"/>
  <c r="I103" i="2"/>
  <c r="D103" i="2"/>
  <c r="E103" i="2"/>
  <c r="J103" i="2"/>
  <c r="G104" i="2"/>
  <c r="B104" i="2"/>
  <c r="H104" i="2"/>
  <c r="C104" i="2"/>
  <c r="F104" i="2"/>
  <c r="K104" i="2"/>
  <c r="I105" i="2"/>
  <c r="D105" i="2"/>
  <c r="E105" i="2"/>
  <c r="J105" i="2"/>
  <c r="G106" i="2"/>
  <c r="B106" i="2"/>
  <c r="H106" i="2"/>
  <c r="C106" i="2"/>
  <c r="F106" i="2"/>
  <c r="K106" i="2"/>
  <c r="I107" i="2"/>
  <c r="D107" i="2"/>
  <c r="E107" i="2"/>
  <c r="J107" i="2"/>
  <c r="G108" i="2"/>
  <c r="B108" i="2"/>
  <c r="H108" i="2"/>
  <c r="C108" i="2"/>
  <c r="F108" i="2"/>
  <c r="K108" i="2"/>
  <c r="I109" i="2"/>
  <c r="D109" i="2"/>
  <c r="E109" i="2"/>
  <c r="J109" i="2"/>
  <c r="G110" i="2"/>
  <c r="B110" i="2"/>
  <c r="H110" i="2"/>
  <c r="C110" i="2"/>
  <c r="F110" i="2"/>
  <c r="K110" i="2"/>
  <c r="I111" i="2"/>
  <c r="D111" i="2"/>
  <c r="E111" i="2"/>
  <c r="J111" i="2"/>
  <c r="G112" i="2"/>
  <c r="B112" i="2"/>
  <c r="H112" i="2"/>
  <c r="C112" i="2"/>
  <c r="F112" i="2"/>
  <c r="K112" i="2"/>
  <c r="I113" i="2"/>
  <c r="D113" i="2"/>
  <c r="E113" i="2"/>
  <c r="J113" i="2"/>
  <c r="G114" i="2"/>
  <c r="B114" i="2"/>
  <c r="H114" i="2"/>
  <c r="C114" i="2"/>
  <c r="F114" i="2"/>
  <c r="K114" i="2"/>
  <c r="I115" i="2"/>
  <c r="D115" i="2"/>
  <c r="E115" i="2"/>
  <c r="J115" i="2"/>
  <c r="G116" i="2"/>
  <c r="B116" i="2"/>
  <c r="H116" i="2"/>
  <c r="C116" i="2"/>
  <c r="F116" i="2"/>
  <c r="K116" i="2"/>
  <c r="I117" i="2"/>
  <c r="D117" i="2"/>
  <c r="J117" i="2"/>
  <c r="E117" i="2"/>
  <c r="I118" i="2"/>
  <c r="D118" i="2"/>
  <c r="J118" i="2"/>
  <c r="E118" i="2"/>
  <c r="I119" i="2"/>
  <c r="D119" i="2"/>
  <c r="J119" i="2"/>
  <c r="E119" i="2"/>
  <c r="I120" i="2"/>
  <c r="D120" i="2"/>
  <c r="J120" i="2"/>
  <c r="E120" i="2"/>
  <c r="I121" i="2"/>
  <c r="D121" i="2"/>
  <c r="J121" i="2"/>
  <c r="E121" i="2"/>
  <c r="I122" i="2"/>
  <c r="D122" i="2"/>
  <c r="J122" i="2"/>
  <c r="E122" i="2"/>
  <c r="I123" i="2"/>
  <c r="D123" i="2"/>
  <c r="J123" i="2"/>
  <c r="E123" i="2"/>
  <c r="I124" i="2"/>
  <c r="D124" i="2"/>
  <c r="J124" i="2"/>
  <c r="E124" i="2"/>
  <c r="I125" i="2"/>
  <c r="D125" i="2"/>
  <c r="J125" i="2"/>
  <c r="E125" i="2"/>
  <c r="I126" i="2"/>
  <c r="D126" i="2"/>
  <c r="J126" i="2"/>
  <c r="E126" i="2"/>
  <c r="I127" i="2"/>
  <c r="D127" i="2"/>
  <c r="J127" i="2"/>
  <c r="E127" i="2"/>
  <c r="I128" i="2"/>
  <c r="D128" i="2"/>
  <c r="J128" i="2"/>
  <c r="E128" i="2"/>
  <c r="I49" i="2"/>
  <c r="D49" i="2"/>
  <c r="J49" i="2"/>
  <c r="E49" i="2"/>
  <c r="I50" i="2"/>
  <c r="D50" i="2"/>
  <c r="J50" i="2"/>
  <c r="E50" i="2"/>
  <c r="I51" i="2"/>
  <c r="D51" i="2"/>
  <c r="J51" i="2"/>
  <c r="E51" i="2"/>
  <c r="I52" i="2"/>
  <c r="D52" i="2"/>
  <c r="J52" i="2"/>
  <c r="E52" i="2"/>
  <c r="I53" i="2"/>
  <c r="D53" i="2"/>
  <c r="J53" i="2"/>
  <c r="E53" i="2"/>
  <c r="I54" i="2"/>
  <c r="D54" i="2"/>
  <c r="J54" i="2"/>
  <c r="E54" i="2"/>
  <c r="I55" i="2"/>
  <c r="D55" i="2"/>
  <c r="J55" i="2"/>
  <c r="E55" i="2"/>
  <c r="I56" i="2"/>
  <c r="D56" i="2"/>
  <c r="J56" i="2"/>
  <c r="E56" i="2"/>
  <c r="I57" i="2"/>
  <c r="D57" i="2"/>
  <c r="J57" i="2"/>
  <c r="E57" i="2"/>
  <c r="I58" i="2"/>
  <c r="D58" i="2"/>
  <c r="J58" i="2"/>
  <c r="E58" i="2"/>
  <c r="I59" i="2"/>
  <c r="D59" i="2"/>
  <c r="J59" i="2"/>
  <c r="E59" i="2"/>
  <c r="I60" i="2"/>
  <c r="D60" i="2"/>
  <c r="J60" i="2"/>
  <c r="E60" i="2"/>
  <c r="I61" i="2"/>
  <c r="D61" i="2"/>
  <c r="J61" i="2"/>
  <c r="E61" i="2"/>
  <c r="I62" i="2"/>
  <c r="D62" i="2"/>
  <c r="J62" i="2"/>
  <c r="E62" i="2"/>
  <c r="I63" i="2"/>
  <c r="D63" i="2"/>
  <c r="J63" i="2"/>
  <c r="E63" i="2"/>
  <c r="I64" i="2"/>
  <c r="D64" i="2"/>
  <c r="J64" i="2"/>
  <c r="E64" i="2"/>
  <c r="I65" i="2"/>
  <c r="D65" i="2"/>
  <c r="J65" i="2"/>
  <c r="E65" i="2"/>
  <c r="I66" i="2"/>
  <c r="D66" i="2"/>
  <c r="J66" i="2"/>
  <c r="E66" i="2"/>
  <c r="I67" i="2"/>
  <c r="D67" i="2"/>
  <c r="J67" i="2"/>
  <c r="E67" i="2"/>
  <c r="I68" i="2"/>
  <c r="D68" i="2"/>
  <c r="J68" i="2"/>
  <c r="E68" i="2"/>
  <c r="I69" i="2"/>
  <c r="D69" i="2"/>
  <c r="J69" i="2"/>
  <c r="E69" i="2"/>
  <c r="I70" i="2"/>
  <c r="D70" i="2"/>
  <c r="J70" i="2"/>
  <c r="E70" i="2"/>
  <c r="I71" i="2"/>
  <c r="D71" i="2"/>
  <c r="J71" i="2"/>
  <c r="E71" i="2"/>
  <c r="I72" i="2"/>
  <c r="D72" i="2"/>
  <c r="J72" i="2"/>
  <c r="E72" i="2"/>
  <c r="I73" i="2"/>
  <c r="D73" i="2"/>
  <c r="J73" i="2"/>
  <c r="E73" i="2"/>
  <c r="I74" i="2"/>
  <c r="D74" i="2"/>
  <c r="J74" i="2"/>
  <c r="E74" i="2"/>
  <c r="I75" i="2"/>
  <c r="D75" i="2"/>
  <c r="J75" i="2"/>
  <c r="E75" i="2"/>
  <c r="I76" i="2"/>
  <c r="D76" i="2"/>
  <c r="J76" i="2"/>
  <c r="E76" i="2"/>
  <c r="I77" i="2"/>
  <c r="D77" i="2"/>
  <c r="J77" i="2"/>
  <c r="E77" i="2"/>
  <c r="I78" i="2"/>
  <c r="D78" i="2"/>
  <c r="J78" i="2"/>
  <c r="E78" i="2"/>
  <c r="I79" i="2"/>
  <c r="D79" i="2"/>
  <c r="J79" i="2"/>
  <c r="E79" i="2"/>
  <c r="I80" i="2"/>
  <c r="D80" i="2"/>
  <c r="J80" i="2"/>
  <c r="E80" i="2"/>
  <c r="I81" i="2"/>
  <c r="D81" i="2"/>
  <c r="J81" i="2"/>
  <c r="E81" i="2"/>
  <c r="I82" i="2"/>
  <c r="D82" i="2"/>
  <c r="J82" i="2"/>
  <c r="E82" i="2"/>
  <c r="I83" i="2"/>
  <c r="D83" i="2"/>
  <c r="J83" i="2"/>
  <c r="E83" i="2"/>
  <c r="I84" i="2"/>
  <c r="D84" i="2"/>
  <c r="J84" i="2"/>
  <c r="E84" i="2"/>
  <c r="I85" i="2"/>
  <c r="D85" i="2"/>
  <c r="J85" i="2"/>
  <c r="E85" i="2"/>
  <c r="I86" i="2"/>
  <c r="D86" i="2"/>
  <c r="J86" i="2"/>
  <c r="E86" i="2"/>
  <c r="I87" i="2"/>
  <c r="D87" i="2"/>
  <c r="E87" i="2"/>
  <c r="J87" i="2"/>
  <c r="I88" i="2"/>
  <c r="D88" i="2"/>
  <c r="J88" i="2"/>
  <c r="E88" i="2"/>
  <c r="I89" i="2"/>
  <c r="D89" i="2"/>
  <c r="E89" i="2"/>
  <c r="J89" i="2"/>
  <c r="I90" i="2"/>
  <c r="D90" i="2"/>
  <c r="J90" i="2"/>
  <c r="E90" i="2"/>
  <c r="I91" i="2"/>
  <c r="D91" i="2"/>
  <c r="E91" i="2"/>
  <c r="J91" i="2"/>
  <c r="I92" i="2"/>
  <c r="D92" i="2"/>
  <c r="J92" i="2"/>
  <c r="E92" i="2"/>
  <c r="I93" i="2"/>
  <c r="D93" i="2"/>
  <c r="E93" i="2"/>
  <c r="J93" i="2"/>
  <c r="I94" i="2"/>
  <c r="D94" i="2"/>
  <c r="J94" i="2"/>
  <c r="E94" i="2"/>
  <c r="I95" i="2"/>
  <c r="D95" i="2"/>
  <c r="E95" i="2"/>
  <c r="J95" i="2"/>
  <c r="I96" i="2"/>
  <c r="D96" i="2"/>
  <c r="J96" i="2"/>
  <c r="E96" i="2"/>
  <c r="I97" i="2"/>
  <c r="D97" i="2"/>
  <c r="E97" i="2"/>
  <c r="J97" i="2"/>
  <c r="I98" i="2"/>
  <c r="D98" i="2"/>
  <c r="J98" i="2"/>
  <c r="E98" i="2"/>
  <c r="G99" i="2"/>
  <c r="B99" i="2"/>
  <c r="H99" i="2"/>
  <c r="C99" i="2"/>
  <c r="K99" i="2"/>
  <c r="F99" i="2"/>
  <c r="I100" i="2"/>
  <c r="D100" i="2"/>
  <c r="J100" i="2"/>
  <c r="E100" i="2"/>
  <c r="G101" i="2"/>
  <c r="B101" i="2"/>
  <c r="H101" i="2"/>
  <c r="C101" i="2"/>
  <c r="K101" i="2"/>
  <c r="F101" i="2"/>
  <c r="I102" i="2"/>
  <c r="D102" i="2"/>
  <c r="J102" i="2"/>
  <c r="E102" i="2"/>
  <c r="G103" i="2"/>
  <c r="B103" i="2"/>
  <c r="H103" i="2"/>
  <c r="C103" i="2"/>
  <c r="K103" i="2"/>
  <c r="F103" i="2"/>
  <c r="I104" i="2"/>
  <c r="D104" i="2"/>
  <c r="J104" i="2"/>
  <c r="E104" i="2"/>
  <c r="G105" i="2"/>
  <c r="B105" i="2"/>
  <c r="H105" i="2"/>
  <c r="C105" i="2"/>
  <c r="K105" i="2"/>
  <c r="F105" i="2"/>
  <c r="I106" i="2"/>
  <c r="D106" i="2"/>
  <c r="J106" i="2"/>
  <c r="E106" i="2"/>
  <c r="G107" i="2"/>
  <c r="B107" i="2"/>
  <c r="H107" i="2"/>
  <c r="C107" i="2"/>
  <c r="K107" i="2"/>
  <c r="F107" i="2"/>
  <c r="I108" i="2"/>
  <c r="D108" i="2"/>
  <c r="J108" i="2"/>
  <c r="E108" i="2"/>
  <c r="G109" i="2"/>
  <c r="B109" i="2"/>
  <c r="H109" i="2"/>
  <c r="C109" i="2"/>
  <c r="K109" i="2"/>
  <c r="F109" i="2"/>
  <c r="I110" i="2"/>
  <c r="D110" i="2"/>
  <c r="J110" i="2"/>
  <c r="E110" i="2"/>
  <c r="G111" i="2"/>
  <c r="B111" i="2"/>
  <c r="H111" i="2"/>
  <c r="C111" i="2"/>
  <c r="K111" i="2"/>
  <c r="F111" i="2"/>
  <c r="I112" i="2"/>
  <c r="D112" i="2"/>
  <c r="J112" i="2"/>
  <c r="E112" i="2"/>
  <c r="G113" i="2"/>
  <c r="B113" i="2"/>
  <c r="H113" i="2"/>
  <c r="C113" i="2"/>
  <c r="K113" i="2"/>
  <c r="F113" i="2"/>
  <c r="I114" i="2"/>
  <c r="D114" i="2"/>
  <c r="J114" i="2"/>
  <c r="E114" i="2"/>
  <c r="G115" i="2"/>
  <c r="B115" i="2"/>
  <c r="H115" i="2"/>
  <c r="C115" i="2"/>
  <c r="K115" i="2"/>
  <c r="F115" i="2"/>
  <c r="I116" i="2"/>
  <c r="D116" i="2"/>
  <c r="J116" i="2"/>
  <c r="E116" i="2"/>
  <c r="G117" i="2"/>
  <c r="B117" i="2"/>
  <c r="H117" i="2"/>
  <c r="C117" i="2"/>
  <c r="G118" i="2"/>
  <c r="B118" i="2"/>
  <c r="H118" i="2"/>
  <c r="C118" i="2"/>
  <c r="G119" i="2"/>
  <c r="B119" i="2"/>
  <c r="H119" i="2"/>
  <c r="C119" i="2"/>
  <c r="G120" i="2"/>
  <c r="B120" i="2"/>
  <c r="H120" i="2"/>
  <c r="C120" i="2"/>
  <c r="G121" i="2"/>
  <c r="B121" i="2"/>
  <c r="H121" i="2"/>
  <c r="C121" i="2"/>
  <c r="G122" i="2"/>
  <c r="B122" i="2"/>
  <c r="H122" i="2"/>
  <c r="C122" i="2"/>
  <c r="G123" i="2"/>
  <c r="B123" i="2"/>
  <c r="H123" i="2"/>
  <c r="C123" i="2"/>
  <c r="G124" i="2"/>
  <c r="B124" i="2"/>
  <c r="H124" i="2"/>
  <c r="C124" i="2"/>
  <c r="G125" i="2"/>
  <c r="B125" i="2"/>
  <c r="H125" i="2"/>
  <c r="C125" i="2"/>
  <c r="G126" i="2"/>
  <c r="B126" i="2"/>
  <c r="H126" i="2"/>
  <c r="C126" i="2"/>
  <c r="G127" i="2"/>
  <c r="B127" i="2"/>
  <c r="H127" i="2"/>
  <c r="C127" i="2"/>
  <c r="G128" i="2"/>
  <c r="B128" i="2"/>
  <c r="H128" i="2"/>
  <c r="C128" i="2"/>
</calcChain>
</file>

<file path=xl/sharedStrings.xml><?xml version="1.0" encoding="utf-8"?>
<sst xmlns="http://schemas.openxmlformats.org/spreadsheetml/2006/main" count="78" uniqueCount="69">
  <si>
    <t>veh#1</t>
  </si>
  <si>
    <t>veh#2</t>
  </si>
  <si>
    <t>veh#3</t>
  </si>
  <si>
    <t>veh#4</t>
  </si>
  <si>
    <t>veh#5</t>
  </si>
  <si>
    <t>veh#6</t>
  </si>
  <si>
    <t>iso#2</t>
  </si>
  <si>
    <t>iso#4</t>
  </si>
  <si>
    <t>iso#5</t>
  </si>
  <si>
    <t>iso#6</t>
  </si>
  <si>
    <t>iso#7</t>
  </si>
  <si>
    <t>iso#8</t>
  </si>
  <si>
    <t>TNF#2</t>
  </si>
  <si>
    <t>TNF#3</t>
  </si>
  <si>
    <t>TNF#6</t>
  </si>
  <si>
    <t>TNF#8</t>
  </si>
  <si>
    <t>TNF+iso#1</t>
  </si>
  <si>
    <t>TNF+iso#2</t>
  </si>
  <si>
    <t>TNF+iso#3</t>
  </si>
  <si>
    <t>TNF+iso#4</t>
  </si>
  <si>
    <t>TNF+iso#5</t>
  </si>
  <si>
    <t>TNF+iso#9</t>
  </si>
  <si>
    <t>IGF-1#1</t>
  </si>
  <si>
    <t>IGF-1#2</t>
  </si>
  <si>
    <t>IGF-1#3</t>
  </si>
  <si>
    <t>IGF-1#4</t>
  </si>
  <si>
    <t>IGF-1#5</t>
  </si>
  <si>
    <t>IGF-1#6</t>
  </si>
  <si>
    <t>IGF-1#9</t>
  </si>
  <si>
    <t>veh</t>
  </si>
  <si>
    <t>iso</t>
  </si>
  <si>
    <t>TNF</t>
  </si>
  <si>
    <t>TNF+ iso</t>
  </si>
  <si>
    <t>IGF-1</t>
  </si>
  <si>
    <t>TNF+iso</t>
  </si>
  <si>
    <t>seqgroup</t>
  </si>
  <si>
    <t>IGF1</t>
  </si>
  <si>
    <t>mean</t>
  </si>
  <si>
    <t>sem</t>
  </si>
  <si>
    <t xml:space="preserve">Pairwise comparisons using Wilcoxon rank sum test </t>
  </si>
  <si>
    <t xml:space="preserve">With correction </t>
  </si>
  <si>
    <t xml:space="preserve">data:  slope and treatment </t>
  </si>
  <si>
    <t xml:space="preserve">        IGF     iso     TNF     TNF_iso</t>
  </si>
  <si>
    <t xml:space="preserve">iso     0.00021 -       -       -      </t>
  </si>
  <si>
    <t xml:space="preserve">TNF     0.00026 0.67297 -       -      </t>
  </si>
  <si>
    <t xml:space="preserve">TNF_iso 0.00082 0.00021 0.00021 -      </t>
  </si>
  <si>
    <t>veh     0.00026 0.01234 0.00583 0.00021</t>
  </si>
  <si>
    <t xml:space="preserve">P value adjustment method: BH </t>
  </si>
  <si>
    <t>veh#7</t>
  </si>
  <si>
    <t>veh#8</t>
  </si>
  <si>
    <t>iso#1</t>
  </si>
  <si>
    <t>iso#3</t>
  </si>
  <si>
    <t>iso#9</t>
  </si>
  <si>
    <t>TNF#1</t>
  </si>
  <si>
    <t>TNF#4</t>
  </si>
  <si>
    <t>TNF#5</t>
  </si>
  <si>
    <t>TNF#7</t>
  </si>
  <si>
    <t>TNF+iso#6</t>
  </si>
  <si>
    <t>TNF+iso#7</t>
  </si>
  <si>
    <t>TNF+iso#8</t>
  </si>
  <si>
    <t>IGF-1#7</t>
  </si>
  <si>
    <t>mean velocity</t>
  </si>
  <si>
    <t>mean area for each time frame</t>
  </si>
  <si>
    <t>SEM on mean are for each time frame</t>
  </si>
  <si>
    <t>time frame (min)</t>
  </si>
  <si>
    <t>condition</t>
  </si>
  <si>
    <t>based on data in work sheet 6B_condition mean_sem</t>
  </si>
  <si>
    <t>calculated in R</t>
  </si>
  <si>
    <t>statisctics performed in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"/>
      <color rgb="FF000000"/>
      <name val="Lucida Console"/>
      <family val="3"/>
    </font>
    <font>
      <sz val="11"/>
      <color theme="1"/>
      <name val="Cambria"/>
      <family val="1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B_condition mean_sem'!$B$2</c:f>
              <c:strCache>
                <c:ptCount val="1"/>
                <c:pt idx="0">
                  <c:v>veh</c:v>
                </c:pt>
              </c:strCache>
            </c:strRef>
          </c:tx>
          <c:spPr>
            <a:ln w="31750">
              <a:solidFill>
                <a:schemeClr val="tx1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B_condition mean_sem'!$G$3:$G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910.88477781662812</c:v>
                  </c:pt>
                  <c:pt idx="2">
                    <c:v>1112.1633648714371</c:v>
                  </c:pt>
                  <c:pt idx="3">
                    <c:v>1124.096063690137</c:v>
                  </c:pt>
                  <c:pt idx="4">
                    <c:v>1204.4405766853351</c:v>
                  </c:pt>
                  <c:pt idx="5">
                    <c:v>1286.8098105194044</c:v>
                  </c:pt>
                  <c:pt idx="6">
                    <c:v>1309.5998582076552</c:v>
                  </c:pt>
                  <c:pt idx="7">
                    <c:v>1230.1175531163071</c:v>
                  </c:pt>
                  <c:pt idx="8">
                    <c:v>1255.5942240154841</c:v>
                  </c:pt>
                  <c:pt idx="9">
                    <c:v>1331.0313809533486</c:v>
                  </c:pt>
                  <c:pt idx="10">
                    <c:v>1389.8733621398633</c:v>
                  </c:pt>
                  <c:pt idx="11">
                    <c:v>1357.740283905139</c:v>
                  </c:pt>
                  <c:pt idx="12">
                    <c:v>1433.3682839272178</c:v>
                  </c:pt>
                  <c:pt idx="13">
                    <c:v>1328.9088924665473</c:v>
                  </c:pt>
                  <c:pt idx="14">
                    <c:v>1258.8343862158545</c:v>
                  </c:pt>
                  <c:pt idx="15">
                    <c:v>1154.8018645173217</c:v>
                  </c:pt>
                  <c:pt idx="16">
                    <c:v>1202.3381484597862</c:v>
                  </c:pt>
                  <c:pt idx="17">
                    <c:v>1361.3631714640637</c:v>
                  </c:pt>
                  <c:pt idx="18">
                    <c:v>1484.6618082833998</c:v>
                  </c:pt>
                  <c:pt idx="19">
                    <c:v>1595.2939508787988</c:v>
                  </c:pt>
                  <c:pt idx="20">
                    <c:v>1493.414594619788</c:v>
                  </c:pt>
                  <c:pt idx="21">
                    <c:v>1565.5926889234952</c:v>
                  </c:pt>
                  <c:pt idx="22">
                    <c:v>1731.9907265799518</c:v>
                  </c:pt>
                  <c:pt idx="23">
                    <c:v>1748.9676120752474</c:v>
                  </c:pt>
                  <c:pt idx="24">
                    <c:v>1778.9658186306333</c:v>
                  </c:pt>
                  <c:pt idx="25">
                    <c:v>1978.9564393782293</c:v>
                  </c:pt>
                  <c:pt idx="26">
                    <c:v>2104.5065484715265</c:v>
                  </c:pt>
                  <c:pt idx="27">
                    <c:v>2234.4781255257703</c:v>
                  </c:pt>
                  <c:pt idx="28">
                    <c:v>2159.4208172404001</c:v>
                  </c:pt>
                  <c:pt idx="29">
                    <c:v>2193.456484047681</c:v>
                  </c:pt>
                  <c:pt idx="30">
                    <c:v>2225.4545527748155</c:v>
                  </c:pt>
                  <c:pt idx="31">
                    <c:v>2246.9748689809635</c:v>
                  </c:pt>
                  <c:pt idx="32">
                    <c:v>2141.9993641009082</c:v>
                  </c:pt>
                  <c:pt idx="33">
                    <c:v>2325.658907479421</c:v>
                  </c:pt>
                  <c:pt idx="34">
                    <c:v>2285.2730909859351</c:v>
                  </c:pt>
                  <c:pt idx="35">
                    <c:v>2280.132187424017</c:v>
                  </c:pt>
                  <c:pt idx="36">
                    <c:v>2338.0558620641777</c:v>
                  </c:pt>
                  <c:pt idx="37">
                    <c:v>2716.9321628506436</c:v>
                  </c:pt>
                  <c:pt idx="38">
                    <c:v>2864.4216699711164</c:v>
                  </c:pt>
                  <c:pt idx="39">
                    <c:v>2855.0750406864972</c:v>
                  </c:pt>
                  <c:pt idx="40">
                    <c:v>2886.3040984509917</c:v>
                  </c:pt>
                  <c:pt idx="41">
                    <c:v>2953.2128123492562</c:v>
                  </c:pt>
                  <c:pt idx="42">
                    <c:v>3010.8172153941518</c:v>
                  </c:pt>
                  <c:pt idx="43">
                    <c:v>2919.8371904167693</c:v>
                  </c:pt>
                  <c:pt idx="44">
                    <c:v>3012.6431636382786</c:v>
                  </c:pt>
                  <c:pt idx="45">
                    <c:v>3043.7027384543971</c:v>
                  </c:pt>
                  <c:pt idx="46">
                    <c:v>3003.8426090167554</c:v>
                  </c:pt>
                  <c:pt idx="47">
                    <c:v>2966.3510891291744</c:v>
                  </c:pt>
                  <c:pt idx="48">
                    <c:v>2970.7302524154193</c:v>
                  </c:pt>
                  <c:pt idx="49">
                    <c:v>2880.2653288941669</c:v>
                  </c:pt>
                  <c:pt idx="50">
                    <c:v>2857.8093484144983</c:v>
                  </c:pt>
                  <c:pt idx="51">
                    <c:v>2897.5240962244525</c:v>
                  </c:pt>
                  <c:pt idx="52">
                    <c:v>2807.26584160022</c:v>
                  </c:pt>
                  <c:pt idx="53">
                    <c:v>2721.4112154593145</c:v>
                  </c:pt>
                  <c:pt idx="54">
                    <c:v>2669.2662101244587</c:v>
                  </c:pt>
                  <c:pt idx="55">
                    <c:v>2610.9855289890884</c:v>
                  </c:pt>
                  <c:pt idx="56">
                    <c:v>2605.813955227914</c:v>
                  </c:pt>
                  <c:pt idx="57">
                    <c:v>2466.1665363065867</c:v>
                  </c:pt>
                  <c:pt idx="58">
                    <c:v>2368.6730487558448</c:v>
                  </c:pt>
                  <c:pt idx="59">
                    <c:v>2504.9211034401974</c:v>
                  </c:pt>
                  <c:pt idx="60">
                    <c:v>2461.048853924719</c:v>
                  </c:pt>
                  <c:pt idx="61">
                    <c:v>2408.9229360330664</c:v>
                  </c:pt>
                  <c:pt idx="62">
                    <c:v>2316.9027214111788</c:v>
                  </c:pt>
                  <c:pt idx="63">
                    <c:v>2367.4340704372448</c:v>
                  </c:pt>
                  <c:pt idx="64">
                    <c:v>2336.8866875466542</c:v>
                  </c:pt>
                  <c:pt idx="65">
                    <c:v>2415.2085984547157</c:v>
                  </c:pt>
                  <c:pt idx="66">
                    <c:v>2445.4959106920123</c:v>
                  </c:pt>
                  <c:pt idx="67">
                    <c:v>2455.0545851176003</c:v>
                  </c:pt>
                  <c:pt idx="68">
                    <c:v>2406.1383757274684</c:v>
                  </c:pt>
                  <c:pt idx="69">
                    <c:v>2399.4527734304634</c:v>
                  </c:pt>
                  <c:pt idx="70">
                    <c:v>2364.9573494619103</c:v>
                  </c:pt>
                  <c:pt idx="71">
                    <c:v>2450.4313794191912</c:v>
                  </c:pt>
                  <c:pt idx="72">
                    <c:v>2416.6126623165619</c:v>
                  </c:pt>
                  <c:pt idx="73">
                    <c:v>2448.9712206097329</c:v>
                  </c:pt>
                  <c:pt idx="74">
                    <c:v>2532.4204729273761</c:v>
                  </c:pt>
                  <c:pt idx="75">
                    <c:v>2629.1989338429707</c:v>
                  </c:pt>
                  <c:pt idx="76">
                    <c:v>2735.9579325576774</c:v>
                  </c:pt>
                  <c:pt idx="77">
                    <c:v>2917.3500594904572</c:v>
                  </c:pt>
                  <c:pt idx="78">
                    <c:v>2869.1322224815026</c:v>
                  </c:pt>
                  <c:pt idx="79">
                    <c:v>2770.7934905817719</c:v>
                  </c:pt>
                  <c:pt idx="80">
                    <c:v>2813.3653388568196</c:v>
                  </c:pt>
                  <c:pt idx="81">
                    <c:v>2755.2950111813234</c:v>
                  </c:pt>
                  <c:pt idx="82">
                    <c:v>2785.1066663926822</c:v>
                  </c:pt>
                  <c:pt idx="83">
                    <c:v>2689.9434734050592</c:v>
                  </c:pt>
                  <c:pt idx="84">
                    <c:v>2638.7487538078612</c:v>
                  </c:pt>
                  <c:pt idx="85">
                    <c:v>2746.2058914454483</c:v>
                  </c:pt>
                  <c:pt idx="86">
                    <c:v>2941.9472811294268</c:v>
                  </c:pt>
                  <c:pt idx="87">
                    <c:v>2961.5993005859423</c:v>
                  </c:pt>
                  <c:pt idx="88">
                    <c:v>2971.6645885196908</c:v>
                  </c:pt>
                  <c:pt idx="89">
                    <c:v>2943.2239624147851</c:v>
                  </c:pt>
                  <c:pt idx="90">
                    <c:v>2984.5362804063689</c:v>
                  </c:pt>
                  <c:pt idx="91">
                    <c:v>2891.7918857524969</c:v>
                  </c:pt>
                  <c:pt idx="92">
                    <c:v>2961.9220407812331</c:v>
                  </c:pt>
                  <c:pt idx="93">
                    <c:v>3003.4916918093263</c:v>
                  </c:pt>
                  <c:pt idx="94">
                    <c:v>3018.5960142477502</c:v>
                  </c:pt>
                  <c:pt idx="95">
                    <c:v>3122.2639465575044</c:v>
                  </c:pt>
                  <c:pt idx="96">
                    <c:v>3083.601124483579</c:v>
                  </c:pt>
                  <c:pt idx="97">
                    <c:v>3117.5324854539408</c:v>
                  </c:pt>
                  <c:pt idx="98">
                    <c:v>3022.9523553331223</c:v>
                  </c:pt>
                  <c:pt idx="99">
                    <c:v>2967.8658408548281</c:v>
                  </c:pt>
                  <c:pt idx="100">
                    <c:v>2969.5630291951034</c:v>
                  </c:pt>
                  <c:pt idx="101">
                    <c:v>2982.8305110416618</c:v>
                  </c:pt>
                  <c:pt idx="102">
                    <c:v>3012.3048381498597</c:v>
                  </c:pt>
                  <c:pt idx="103">
                    <c:v>3050.5162189031403</c:v>
                  </c:pt>
                  <c:pt idx="104">
                    <c:v>3082.8442428305798</c:v>
                  </c:pt>
                  <c:pt idx="105">
                    <c:v>3262.6469472865497</c:v>
                  </c:pt>
                  <c:pt idx="106">
                    <c:v>3246.973974978735</c:v>
                  </c:pt>
                  <c:pt idx="107">
                    <c:v>3235.9426014582505</c:v>
                  </c:pt>
                  <c:pt idx="108">
                    <c:v>3280.3156814650952</c:v>
                  </c:pt>
                  <c:pt idx="109">
                    <c:v>3415.3569099155429</c:v>
                  </c:pt>
                  <c:pt idx="110">
                    <c:v>3402.0080228532611</c:v>
                  </c:pt>
                  <c:pt idx="111">
                    <c:v>3380.8506710340248</c:v>
                  </c:pt>
                  <c:pt idx="112">
                    <c:v>3317.0673193380067</c:v>
                  </c:pt>
                  <c:pt idx="113">
                    <c:v>3306.4537270855117</c:v>
                  </c:pt>
                  <c:pt idx="114">
                    <c:v>3068.3135374668923</c:v>
                  </c:pt>
                  <c:pt idx="115">
                    <c:v>3111.1911551368862</c:v>
                  </c:pt>
                  <c:pt idx="116">
                    <c:v>3111.7542704955663</c:v>
                  </c:pt>
                  <c:pt idx="117">
                    <c:v>3055.3523280085665</c:v>
                  </c:pt>
                  <c:pt idx="118">
                    <c:v>3132.224721034941</c:v>
                  </c:pt>
                  <c:pt idx="119">
                    <c:v>3216.6950932511754</c:v>
                  </c:pt>
                  <c:pt idx="120">
                    <c:v>3243.7803270624427</c:v>
                  </c:pt>
                  <c:pt idx="121">
                    <c:v>3051.7313131729475</c:v>
                  </c:pt>
                  <c:pt idx="122">
                    <c:v>3100.1867055155712</c:v>
                  </c:pt>
                  <c:pt idx="123">
                    <c:v>3402.1075033379334</c:v>
                  </c:pt>
                  <c:pt idx="124">
                    <c:v>3397.3048183706178</c:v>
                  </c:pt>
                  <c:pt idx="125">
                    <c:v>3473.2035605728229</c:v>
                  </c:pt>
                </c:numCache>
              </c:numRef>
            </c:plus>
            <c:minus>
              <c:numRef>
                <c:f>'6B_condition mean_sem'!$G$3:$G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910.88477781662812</c:v>
                  </c:pt>
                  <c:pt idx="2">
                    <c:v>1112.1633648714371</c:v>
                  </c:pt>
                  <c:pt idx="3">
                    <c:v>1124.096063690137</c:v>
                  </c:pt>
                  <c:pt idx="4">
                    <c:v>1204.4405766853351</c:v>
                  </c:pt>
                  <c:pt idx="5">
                    <c:v>1286.8098105194044</c:v>
                  </c:pt>
                  <c:pt idx="6">
                    <c:v>1309.5998582076552</c:v>
                  </c:pt>
                  <c:pt idx="7">
                    <c:v>1230.1175531163071</c:v>
                  </c:pt>
                  <c:pt idx="8">
                    <c:v>1255.5942240154841</c:v>
                  </c:pt>
                  <c:pt idx="9">
                    <c:v>1331.0313809533486</c:v>
                  </c:pt>
                  <c:pt idx="10">
                    <c:v>1389.8733621398633</c:v>
                  </c:pt>
                  <c:pt idx="11">
                    <c:v>1357.740283905139</c:v>
                  </c:pt>
                  <c:pt idx="12">
                    <c:v>1433.3682839272178</c:v>
                  </c:pt>
                  <c:pt idx="13">
                    <c:v>1328.9088924665473</c:v>
                  </c:pt>
                  <c:pt idx="14">
                    <c:v>1258.8343862158545</c:v>
                  </c:pt>
                  <c:pt idx="15">
                    <c:v>1154.8018645173217</c:v>
                  </c:pt>
                  <c:pt idx="16">
                    <c:v>1202.3381484597862</c:v>
                  </c:pt>
                  <c:pt idx="17">
                    <c:v>1361.3631714640637</c:v>
                  </c:pt>
                  <c:pt idx="18">
                    <c:v>1484.6618082833998</c:v>
                  </c:pt>
                  <c:pt idx="19">
                    <c:v>1595.2939508787988</c:v>
                  </c:pt>
                  <c:pt idx="20">
                    <c:v>1493.414594619788</c:v>
                  </c:pt>
                  <c:pt idx="21">
                    <c:v>1565.5926889234952</c:v>
                  </c:pt>
                  <c:pt idx="22">
                    <c:v>1731.9907265799518</c:v>
                  </c:pt>
                  <c:pt idx="23">
                    <c:v>1748.9676120752474</c:v>
                  </c:pt>
                  <c:pt idx="24">
                    <c:v>1778.9658186306333</c:v>
                  </c:pt>
                  <c:pt idx="25">
                    <c:v>1978.9564393782293</c:v>
                  </c:pt>
                  <c:pt idx="26">
                    <c:v>2104.5065484715265</c:v>
                  </c:pt>
                  <c:pt idx="27">
                    <c:v>2234.4781255257703</c:v>
                  </c:pt>
                  <c:pt idx="28">
                    <c:v>2159.4208172404001</c:v>
                  </c:pt>
                  <c:pt idx="29">
                    <c:v>2193.456484047681</c:v>
                  </c:pt>
                  <c:pt idx="30">
                    <c:v>2225.4545527748155</c:v>
                  </c:pt>
                  <c:pt idx="31">
                    <c:v>2246.9748689809635</c:v>
                  </c:pt>
                  <c:pt idx="32">
                    <c:v>2141.9993641009082</c:v>
                  </c:pt>
                  <c:pt idx="33">
                    <c:v>2325.658907479421</c:v>
                  </c:pt>
                  <c:pt idx="34">
                    <c:v>2285.2730909859351</c:v>
                  </c:pt>
                  <c:pt idx="35">
                    <c:v>2280.132187424017</c:v>
                  </c:pt>
                  <c:pt idx="36">
                    <c:v>2338.0558620641777</c:v>
                  </c:pt>
                  <c:pt idx="37">
                    <c:v>2716.9321628506436</c:v>
                  </c:pt>
                  <c:pt idx="38">
                    <c:v>2864.4216699711164</c:v>
                  </c:pt>
                  <c:pt idx="39">
                    <c:v>2855.0750406864972</c:v>
                  </c:pt>
                  <c:pt idx="40">
                    <c:v>2886.3040984509917</c:v>
                  </c:pt>
                  <c:pt idx="41">
                    <c:v>2953.2128123492562</c:v>
                  </c:pt>
                  <c:pt idx="42">
                    <c:v>3010.8172153941518</c:v>
                  </c:pt>
                  <c:pt idx="43">
                    <c:v>2919.8371904167693</c:v>
                  </c:pt>
                  <c:pt idx="44">
                    <c:v>3012.6431636382786</c:v>
                  </c:pt>
                  <c:pt idx="45">
                    <c:v>3043.7027384543971</c:v>
                  </c:pt>
                  <c:pt idx="46">
                    <c:v>3003.8426090167554</c:v>
                  </c:pt>
                  <c:pt idx="47">
                    <c:v>2966.3510891291744</c:v>
                  </c:pt>
                  <c:pt idx="48">
                    <c:v>2970.7302524154193</c:v>
                  </c:pt>
                  <c:pt idx="49">
                    <c:v>2880.2653288941669</c:v>
                  </c:pt>
                  <c:pt idx="50">
                    <c:v>2857.8093484144983</c:v>
                  </c:pt>
                  <c:pt idx="51">
                    <c:v>2897.5240962244525</c:v>
                  </c:pt>
                  <c:pt idx="52">
                    <c:v>2807.26584160022</c:v>
                  </c:pt>
                  <c:pt idx="53">
                    <c:v>2721.4112154593145</c:v>
                  </c:pt>
                  <c:pt idx="54">
                    <c:v>2669.2662101244587</c:v>
                  </c:pt>
                  <c:pt idx="55">
                    <c:v>2610.9855289890884</c:v>
                  </c:pt>
                  <c:pt idx="56">
                    <c:v>2605.813955227914</c:v>
                  </c:pt>
                  <c:pt idx="57">
                    <c:v>2466.1665363065867</c:v>
                  </c:pt>
                  <c:pt idx="58">
                    <c:v>2368.6730487558448</c:v>
                  </c:pt>
                  <c:pt idx="59">
                    <c:v>2504.9211034401974</c:v>
                  </c:pt>
                  <c:pt idx="60">
                    <c:v>2461.048853924719</c:v>
                  </c:pt>
                  <c:pt idx="61">
                    <c:v>2408.9229360330664</c:v>
                  </c:pt>
                  <c:pt idx="62">
                    <c:v>2316.9027214111788</c:v>
                  </c:pt>
                  <c:pt idx="63">
                    <c:v>2367.4340704372448</c:v>
                  </c:pt>
                  <c:pt idx="64">
                    <c:v>2336.8866875466542</c:v>
                  </c:pt>
                  <c:pt idx="65">
                    <c:v>2415.2085984547157</c:v>
                  </c:pt>
                  <c:pt idx="66">
                    <c:v>2445.4959106920123</c:v>
                  </c:pt>
                  <c:pt idx="67">
                    <c:v>2455.0545851176003</c:v>
                  </c:pt>
                  <c:pt idx="68">
                    <c:v>2406.1383757274684</c:v>
                  </c:pt>
                  <c:pt idx="69">
                    <c:v>2399.4527734304634</c:v>
                  </c:pt>
                  <c:pt idx="70">
                    <c:v>2364.9573494619103</c:v>
                  </c:pt>
                  <c:pt idx="71">
                    <c:v>2450.4313794191912</c:v>
                  </c:pt>
                  <c:pt idx="72">
                    <c:v>2416.6126623165619</c:v>
                  </c:pt>
                  <c:pt idx="73">
                    <c:v>2448.9712206097329</c:v>
                  </c:pt>
                  <c:pt idx="74">
                    <c:v>2532.4204729273761</c:v>
                  </c:pt>
                  <c:pt idx="75">
                    <c:v>2629.1989338429707</c:v>
                  </c:pt>
                  <c:pt idx="76">
                    <c:v>2735.9579325576774</c:v>
                  </c:pt>
                  <c:pt idx="77">
                    <c:v>2917.3500594904572</c:v>
                  </c:pt>
                  <c:pt idx="78">
                    <c:v>2869.1322224815026</c:v>
                  </c:pt>
                  <c:pt idx="79">
                    <c:v>2770.7934905817719</c:v>
                  </c:pt>
                  <c:pt idx="80">
                    <c:v>2813.3653388568196</c:v>
                  </c:pt>
                  <c:pt idx="81">
                    <c:v>2755.2950111813234</c:v>
                  </c:pt>
                  <c:pt idx="82">
                    <c:v>2785.1066663926822</c:v>
                  </c:pt>
                  <c:pt idx="83">
                    <c:v>2689.9434734050592</c:v>
                  </c:pt>
                  <c:pt idx="84">
                    <c:v>2638.7487538078612</c:v>
                  </c:pt>
                  <c:pt idx="85">
                    <c:v>2746.2058914454483</c:v>
                  </c:pt>
                  <c:pt idx="86">
                    <c:v>2941.9472811294268</c:v>
                  </c:pt>
                  <c:pt idx="87">
                    <c:v>2961.5993005859423</c:v>
                  </c:pt>
                  <c:pt idx="88">
                    <c:v>2971.6645885196908</c:v>
                  </c:pt>
                  <c:pt idx="89">
                    <c:v>2943.2239624147851</c:v>
                  </c:pt>
                  <c:pt idx="90">
                    <c:v>2984.5362804063689</c:v>
                  </c:pt>
                  <c:pt idx="91">
                    <c:v>2891.7918857524969</c:v>
                  </c:pt>
                  <c:pt idx="92">
                    <c:v>2961.9220407812331</c:v>
                  </c:pt>
                  <c:pt idx="93">
                    <c:v>3003.4916918093263</c:v>
                  </c:pt>
                  <c:pt idx="94">
                    <c:v>3018.5960142477502</c:v>
                  </c:pt>
                  <c:pt idx="95">
                    <c:v>3122.2639465575044</c:v>
                  </c:pt>
                  <c:pt idx="96">
                    <c:v>3083.601124483579</c:v>
                  </c:pt>
                  <c:pt idx="97">
                    <c:v>3117.5324854539408</c:v>
                  </c:pt>
                  <c:pt idx="98">
                    <c:v>3022.9523553331223</c:v>
                  </c:pt>
                  <c:pt idx="99">
                    <c:v>2967.8658408548281</c:v>
                  </c:pt>
                  <c:pt idx="100">
                    <c:v>2969.5630291951034</c:v>
                  </c:pt>
                  <c:pt idx="101">
                    <c:v>2982.8305110416618</c:v>
                  </c:pt>
                  <c:pt idx="102">
                    <c:v>3012.3048381498597</c:v>
                  </c:pt>
                  <c:pt idx="103">
                    <c:v>3050.5162189031403</c:v>
                  </c:pt>
                  <c:pt idx="104">
                    <c:v>3082.8442428305798</c:v>
                  </c:pt>
                  <c:pt idx="105">
                    <c:v>3262.6469472865497</c:v>
                  </c:pt>
                  <c:pt idx="106">
                    <c:v>3246.973974978735</c:v>
                  </c:pt>
                  <c:pt idx="107">
                    <c:v>3235.9426014582505</c:v>
                  </c:pt>
                  <c:pt idx="108">
                    <c:v>3280.3156814650952</c:v>
                  </c:pt>
                  <c:pt idx="109">
                    <c:v>3415.3569099155429</c:v>
                  </c:pt>
                  <c:pt idx="110">
                    <c:v>3402.0080228532611</c:v>
                  </c:pt>
                  <c:pt idx="111">
                    <c:v>3380.8506710340248</c:v>
                  </c:pt>
                  <c:pt idx="112">
                    <c:v>3317.0673193380067</c:v>
                  </c:pt>
                  <c:pt idx="113">
                    <c:v>3306.4537270855117</c:v>
                  </c:pt>
                  <c:pt idx="114">
                    <c:v>3068.3135374668923</c:v>
                  </c:pt>
                  <c:pt idx="115">
                    <c:v>3111.1911551368862</c:v>
                  </c:pt>
                  <c:pt idx="116">
                    <c:v>3111.7542704955663</c:v>
                  </c:pt>
                  <c:pt idx="117">
                    <c:v>3055.3523280085665</c:v>
                  </c:pt>
                  <c:pt idx="118">
                    <c:v>3132.224721034941</c:v>
                  </c:pt>
                  <c:pt idx="119">
                    <c:v>3216.6950932511754</c:v>
                  </c:pt>
                  <c:pt idx="120">
                    <c:v>3243.7803270624427</c:v>
                  </c:pt>
                  <c:pt idx="121">
                    <c:v>3051.7313131729475</c:v>
                  </c:pt>
                  <c:pt idx="122">
                    <c:v>3100.1867055155712</c:v>
                  </c:pt>
                  <c:pt idx="123">
                    <c:v>3402.1075033379334</c:v>
                  </c:pt>
                  <c:pt idx="124">
                    <c:v>3397.3048183706178</c:v>
                  </c:pt>
                  <c:pt idx="125">
                    <c:v>3473.203560572822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6B_condition mean_sem'!$A$3:$A$146</c:f>
              <c:numCache>
                <c:formatCode>General</c:formatCode>
                <c:ptCount val="1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</c:numCache>
            </c:numRef>
          </c:xVal>
          <c:yVal>
            <c:numRef>
              <c:f>'6B_condition mean_sem'!$B$3:$B$146</c:f>
              <c:numCache>
                <c:formatCode>General</c:formatCode>
                <c:ptCount val="144"/>
                <c:pt idx="0">
                  <c:v>0</c:v>
                </c:pt>
                <c:pt idx="1">
                  <c:v>2846.0790281250001</c:v>
                </c:pt>
                <c:pt idx="2">
                  <c:v>4619.1255749999991</c:v>
                </c:pt>
                <c:pt idx="3">
                  <c:v>5809.1650874999996</c:v>
                </c:pt>
                <c:pt idx="4">
                  <c:v>7397.5485374999998</c:v>
                </c:pt>
                <c:pt idx="5">
                  <c:v>8660.8604531249985</c:v>
                </c:pt>
                <c:pt idx="6">
                  <c:v>10041.231403125001</c:v>
                </c:pt>
                <c:pt idx="7">
                  <c:v>11431.586953125001</c:v>
                </c:pt>
                <c:pt idx="8">
                  <c:v>13006.865615625</c:v>
                </c:pt>
                <c:pt idx="9">
                  <c:v>14926.7689875</c:v>
                </c:pt>
                <c:pt idx="10">
                  <c:v>16647.344381250001</c:v>
                </c:pt>
                <c:pt idx="11">
                  <c:v>18270.101896875</c:v>
                </c:pt>
                <c:pt idx="12">
                  <c:v>20150.014865625002</c:v>
                </c:pt>
                <c:pt idx="13">
                  <c:v>22129.721831249997</c:v>
                </c:pt>
                <c:pt idx="14">
                  <c:v>23858.721731250003</c:v>
                </c:pt>
                <c:pt idx="15">
                  <c:v>25659.641953124999</c:v>
                </c:pt>
                <c:pt idx="16">
                  <c:v>27396.702337500003</c:v>
                </c:pt>
                <c:pt idx="17">
                  <c:v>29354.359978124994</c:v>
                </c:pt>
                <c:pt idx="18">
                  <c:v>31347.535753124997</c:v>
                </c:pt>
                <c:pt idx="19">
                  <c:v>32926.454634375004</c:v>
                </c:pt>
                <c:pt idx="20">
                  <c:v>34428.616903125003</c:v>
                </c:pt>
                <c:pt idx="21">
                  <c:v>36164.949243750001</c:v>
                </c:pt>
                <c:pt idx="22">
                  <c:v>38123.490937499999</c:v>
                </c:pt>
                <c:pt idx="23">
                  <c:v>39780.3105</c:v>
                </c:pt>
                <c:pt idx="24">
                  <c:v>41607.024271874994</c:v>
                </c:pt>
                <c:pt idx="25">
                  <c:v>43907.17449374999</c:v>
                </c:pt>
                <c:pt idx="26">
                  <c:v>45606.064584374995</c:v>
                </c:pt>
                <c:pt idx="27">
                  <c:v>47347.077206250004</c:v>
                </c:pt>
                <c:pt idx="28">
                  <c:v>49473.797006250003</c:v>
                </c:pt>
                <c:pt idx="29">
                  <c:v>51197.700600000004</c:v>
                </c:pt>
                <c:pt idx="30">
                  <c:v>52773.603299999995</c:v>
                </c:pt>
                <c:pt idx="31">
                  <c:v>54542.749612500003</c:v>
                </c:pt>
                <c:pt idx="32">
                  <c:v>57117.788353124997</c:v>
                </c:pt>
                <c:pt idx="33">
                  <c:v>59392.925071875005</c:v>
                </c:pt>
                <c:pt idx="34">
                  <c:v>61653.708928124994</c:v>
                </c:pt>
                <c:pt idx="35">
                  <c:v>63448.440778125005</c:v>
                </c:pt>
                <c:pt idx="36">
                  <c:v>65691.543571874994</c:v>
                </c:pt>
                <c:pt idx="37">
                  <c:v>68365.284243749993</c:v>
                </c:pt>
                <c:pt idx="38">
                  <c:v>70382.485462500001</c:v>
                </c:pt>
                <c:pt idx="39">
                  <c:v>72428.132390624989</c:v>
                </c:pt>
                <c:pt idx="40">
                  <c:v>74128.322559374996</c:v>
                </c:pt>
                <c:pt idx="41">
                  <c:v>75732.202940624993</c:v>
                </c:pt>
                <c:pt idx="42">
                  <c:v>77459.018709374999</c:v>
                </c:pt>
                <c:pt idx="43">
                  <c:v>79161.809034375008</c:v>
                </c:pt>
                <c:pt idx="44">
                  <c:v>80759.137021874994</c:v>
                </c:pt>
                <c:pt idx="45">
                  <c:v>82357.817090625002</c:v>
                </c:pt>
                <c:pt idx="46">
                  <c:v>83884.57683749999</c:v>
                </c:pt>
                <c:pt idx="47">
                  <c:v>85830.013743749994</c:v>
                </c:pt>
                <c:pt idx="48">
                  <c:v>87317.511131249994</c:v>
                </c:pt>
                <c:pt idx="49">
                  <c:v>89070.952499999999</c:v>
                </c:pt>
                <c:pt idx="50">
                  <c:v>90610.192996875005</c:v>
                </c:pt>
                <c:pt idx="51">
                  <c:v>92005.488843750005</c:v>
                </c:pt>
                <c:pt idx="52">
                  <c:v>93517.843724999999</c:v>
                </c:pt>
                <c:pt idx="53">
                  <c:v>95169.618984375003</c:v>
                </c:pt>
                <c:pt idx="54">
                  <c:v>96454.512196875003</c:v>
                </c:pt>
                <c:pt idx="55">
                  <c:v>97770.295265624998</c:v>
                </c:pt>
                <c:pt idx="56">
                  <c:v>99548.282109374995</c:v>
                </c:pt>
                <c:pt idx="57">
                  <c:v>100675.293834375</c:v>
                </c:pt>
                <c:pt idx="58">
                  <c:v>102297.583321875</c:v>
                </c:pt>
                <c:pt idx="59">
                  <c:v>103823.4070125</c:v>
                </c:pt>
                <c:pt idx="60">
                  <c:v>105097.48357500001</c:v>
                </c:pt>
                <c:pt idx="61">
                  <c:v>106607.654325</c:v>
                </c:pt>
                <c:pt idx="62">
                  <c:v>108541.02650625001</c:v>
                </c:pt>
                <c:pt idx="63">
                  <c:v>110162.535946875</c:v>
                </c:pt>
                <c:pt idx="64">
                  <c:v>111375.09281250001</c:v>
                </c:pt>
                <c:pt idx="65">
                  <c:v>112671.94674374998</c:v>
                </c:pt>
                <c:pt idx="66">
                  <c:v>114398.710509375</c:v>
                </c:pt>
                <c:pt idx="67">
                  <c:v>115874.195175</c:v>
                </c:pt>
                <c:pt idx="68">
                  <c:v>117547.75974375002</c:v>
                </c:pt>
                <c:pt idx="69">
                  <c:v>119130.11083124999</c:v>
                </c:pt>
                <c:pt idx="70">
                  <c:v>120419.26830000001</c:v>
                </c:pt>
                <c:pt idx="71">
                  <c:v>121892.51683124999</c:v>
                </c:pt>
                <c:pt idx="72">
                  <c:v>123154.42466249999</c:v>
                </c:pt>
                <c:pt idx="73">
                  <c:v>124607.96400937499</c:v>
                </c:pt>
                <c:pt idx="74">
                  <c:v>126381.73860000001</c:v>
                </c:pt>
                <c:pt idx="75">
                  <c:v>127694.9215125</c:v>
                </c:pt>
                <c:pt idx="76">
                  <c:v>129044.14259062499</c:v>
                </c:pt>
                <c:pt idx="77">
                  <c:v>130440.218484375</c:v>
                </c:pt>
                <c:pt idx="78">
                  <c:v>131906.23858124999</c:v>
                </c:pt>
                <c:pt idx="79">
                  <c:v>133221.29360624999</c:v>
                </c:pt>
                <c:pt idx="80">
                  <c:v>135321.647821875</c:v>
                </c:pt>
                <c:pt idx="81">
                  <c:v>137034.83877187499</c:v>
                </c:pt>
                <c:pt idx="82">
                  <c:v>138409.38537187502</c:v>
                </c:pt>
                <c:pt idx="83">
                  <c:v>139448.77183124999</c:v>
                </c:pt>
                <c:pt idx="84">
                  <c:v>140557.84247812501</c:v>
                </c:pt>
                <c:pt idx="85">
                  <c:v>142037.38338750001</c:v>
                </c:pt>
                <c:pt idx="86">
                  <c:v>143451.76438125002</c:v>
                </c:pt>
                <c:pt idx="87">
                  <c:v>144662.60514375</c:v>
                </c:pt>
                <c:pt idx="88">
                  <c:v>145475.8300125</c:v>
                </c:pt>
                <c:pt idx="89">
                  <c:v>146357.38698750001</c:v>
                </c:pt>
                <c:pt idx="90">
                  <c:v>147385.48876874999</c:v>
                </c:pt>
                <c:pt idx="91">
                  <c:v>148244.11236562498</c:v>
                </c:pt>
                <c:pt idx="92">
                  <c:v>149254.58508749999</c:v>
                </c:pt>
                <c:pt idx="93">
                  <c:v>150065.10579375003</c:v>
                </c:pt>
                <c:pt idx="94">
                  <c:v>150807.08638124997</c:v>
                </c:pt>
                <c:pt idx="95">
                  <c:v>151788.95738437501</c:v>
                </c:pt>
                <c:pt idx="96">
                  <c:v>152753.147325</c:v>
                </c:pt>
                <c:pt idx="97">
                  <c:v>153308.280684375</c:v>
                </c:pt>
                <c:pt idx="98">
                  <c:v>153961.33592812502</c:v>
                </c:pt>
                <c:pt idx="99">
                  <c:v>154745.85507187503</c:v>
                </c:pt>
                <c:pt idx="100">
                  <c:v>155485.28750625</c:v>
                </c:pt>
                <c:pt idx="101">
                  <c:v>156104.592721875</c:v>
                </c:pt>
                <c:pt idx="102">
                  <c:v>156662.170228125</c:v>
                </c:pt>
                <c:pt idx="103">
                  <c:v>157539.41094374997</c:v>
                </c:pt>
                <c:pt idx="104">
                  <c:v>158050.6016625</c:v>
                </c:pt>
                <c:pt idx="105">
                  <c:v>158885.82385312501</c:v>
                </c:pt>
                <c:pt idx="106">
                  <c:v>159383.389753125</c:v>
                </c:pt>
                <c:pt idx="107">
                  <c:v>160157.45626875001</c:v>
                </c:pt>
                <c:pt idx="108">
                  <c:v>161013.5317125</c:v>
                </c:pt>
                <c:pt idx="109">
                  <c:v>161695.18867499998</c:v>
                </c:pt>
                <c:pt idx="110">
                  <c:v>162214.28386874998</c:v>
                </c:pt>
                <c:pt idx="111">
                  <c:v>162913.41388124999</c:v>
                </c:pt>
                <c:pt idx="112">
                  <c:v>163507.65359062501</c:v>
                </c:pt>
                <c:pt idx="113">
                  <c:v>163752.22428749999</c:v>
                </c:pt>
                <c:pt idx="114">
                  <c:v>164797.07107499999</c:v>
                </c:pt>
                <c:pt idx="115">
                  <c:v>165256.7787</c:v>
                </c:pt>
                <c:pt idx="116">
                  <c:v>165828.96908437498</c:v>
                </c:pt>
                <c:pt idx="117">
                  <c:v>166542.97199062502</c:v>
                </c:pt>
                <c:pt idx="118">
                  <c:v>167197.53532499995</c:v>
                </c:pt>
                <c:pt idx="119">
                  <c:v>167933.27553750001</c:v>
                </c:pt>
                <c:pt idx="120">
                  <c:v>168686.59280625</c:v>
                </c:pt>
                <c:pt idx="121">
                  <c:v>169481.87659687502</c:v>
                </c:pt>
                <c:pt idx="122">
                  <c:v>170078.24843437498</c:v>
                </c:pt>
                <c:pt idx="123">
                  <c:v>171117.374878125</c:v>
                </c:pt>
                <c:pt idx="124">
                  <c:v>171533.08785937499</c:v>
                </c:pt>
                <c:pt idx="125">
                  <c:v>172241.578434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C3-4CCD-A408-3E5BF6C5514D}"/>
            </c:ext>
          </c:extLst>
        </c:ser>
        <c:ser>
          <c:idx val="1"/>
          <c:order val="1"/>
          <c:tx>
            <c:strRef>
              <c:f>'6B_condition mean_sem'!$C$2</c:f>
              <c:strCache>
                <c:ptCount val="1"/>
                <c:pt idx="0">
                  <c:v>iso</c:v>
                </c:pt>
              </c:strCache>
            </c:strRef>
          </c:tx>
          <c:spPr>
            <a:ln w="31750"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diamond"/>
            <c:size val="3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chemeClr val="tx2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B_condition mean_sem'!$H$3:$H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368.70631491905192</c:v>
                  </c:pt>
                  <c:pt idx="2">
                    <c:v>592.27713423482567</c:v>
                  </c:pt>
                  <c:pt idx="3">
                    <c:v>901.06103489539407</c:v>
                  </c:pt>
                  <c:pt idx="4">
                    <c:v>1020.8554850394281</c:v>
                  </c:pt>
                  <c:pt idx="5">
                    <c:v>1077.3781237871817</c:v>
                  </c:pt>
                  <c:pt idx="6">
                    <c:v>1153.0263595838512</c:v>
                  </c:pt>
                  <c:pt idx="7">
                    <c:v>1232.1845195587164</c:v>
                  </c:pt>
                  <c:pt idx="8">
                    <c:v>1348.8603345316001</c:v>
                  </c:pt>
                  <c:pt idx="9">
                    <c:v>1521.8344256286398</c:v>
                  </c:pt>
                  <c:pt idx="10">
                    <c:v>1555.5851466683735</c:v>
                  </c:pt>
                  <c:pt idx="11">
                    <c:v>1689.1824735391685</c:v>
                  </c:pt>
                  <c:pt idx="12">
                    <c:v>1731.609261329585</c:v>
                  </c:pt>
                  <c:pt idx="13">
                    <c:v>1796.8616747200913</c:v>
                  </c:pt>
                  <c:pt idx="14">
                    <c:v>1862.0159951657877</c:v>
                  </c:pt>
                  <c:pt idx="15">
                    <c:v>1924.5257795748157</c:v>
                  </c:pt>
                  <c:pt idx="16">
                    <c:v>1926.2895094786375</c:v>
                  </c:pt>
                  <c:pt idx="17">
                    <c:v>2068.1057544228493</c:v>
                  </c:pt>
                  <c:pt idx="18">
                    <c:v>2207.136167524242</c:v>
                  </c:pt>
                  <c:pt idx="19">
                    <c:v>2288.0079139981467</c:v>
                  </c:pt>
                  <c:pt idx="20">
                    <c:v>2312.5292754171128</c:v>
                  </c:pt>
                  <c:pt idx="21">
                    <c:v>2466.856669881513</c:v>
                  </c:pt>
                  <c:pt idx="22">
                    <c:v>2577.8613145497061</c:v>
                  </c:pt>
                  <c:pt idx="23">
                    <c:v>2679.2154614235219</c:v>
                  </c:pt>
                  <c:pt idx="24">
                    <c:v>2736.1834956667958</c:v>
                  </c:pt>
                  <c:pt idx="25">
                    <c:v>2775.1368914963973</c:v>
                  </c:pt>
                  <c:pt idx="26">
                    <c:v>2940.3279934624511</c:v>
                  </c:pt>
                  <c:pt idx="27">
                    <c:v>3005.0747173709588</c:v>
                  </c:pt>
                  <c:pt idx="28">
                    <c:v>3038.0962756139847</c:v>
                  </c:pt>
                  <c:pt idx="29">
                    <c:v>3047.9162877663398</c:v>
                  </c:pt>
                  <c:pt idx="30">
                    <c:v>3174.2592715618707</c:v>
                  </c:pt>
                  <c:pt idx="31">
                    <c:v>3176.2168374145181</c:v>
                  </c:pt>
                  <c:pt idx="32">
                    <c:v>3267.8493341295052</c:v>
                  </c:pt>
                  <c:pt idx="33">
                    <c:v>3337.078959076729</c:v>
                  </c:pt>
                  <c:pt idx="34">
                    <c:v>3267.958789255099</c:v>
                  </c:pt>
                  <c:pt idx="35">
                    <c:v>3299.2389768930825</c:v>
                  </c:pt>
                  <c:pt idx="36">
                    <c:v>3402.1662369934488</c:v>
                  </c:pt>
                  <c:pt idx="37">
                    <c:v>3241.7843188746742</c:v>
                  </c:pt>
                  <c:pt idx="38">
                    <c:v>3016.9110593263972</c:v>
                  </c:pt>
                  <c:pt idx="39">
                    <c:v>3169.9663901352701</c:v>
                  </c:pt>
                  <c:pt idx="40">
                    <c:v>3098.2674496058062</c:v>
                  </c:pt>
                  <c:pt idx="41">
                    <c:v>3134.3927726050219</c:v>
                  </c:pt>
                  <c:pt idx="42">
                    <c:v>3175.026032566102</c:v>
                  </c:pt>
                  <c:pt idx="43">
                    <c:v>3285.190846343854</c:v>
                  </c:pt>
                  <c:pt idx="44">
                    <c:v>3280.1084718611296</c:v>
                  </c:pt>
                  <c:pt idx="45">
                    <c:v>3336.5718039600829</c:v>
                  </c:pt>
                  <c:pt idx="46">
                    <c:v>3516.2036485064782</c:v>
                  </c:pt>
                  <c:pt idx="47">
                    <c:v>3559.8067353808142</c:v>
                  </c:pt>
                  <c:pt idx="48">
                    <c:v>3672.9620570686657</c:v>
                  </c:pt>
                  <c:pt idx="49">
                    <c:v>3783.6713101663768</c:v>
                  </c:pt>
                  <c:pt idx="50">
                    <c:v>3871.5415768376893</c:v>
                  </c:pt>
                  <c:pt idx="51">
                    <c:v>3744.4712361876423</c:v>
                  </c:pt>
                  <c:pt idx="52">
                    <c:v>3939.1979313767929</c:v>
                  </c:pt>
                  <c:pt idx="53">
                    <c:v>3952.8367276378526</c:v>
                  </c:pt>
                  <c:pt idx="54">
                    <c:v>3876.3218984670311</c:v>
                  </c:pt>
                  <c:pt idx="55">
                    <c:v>3832.7942158206238</c:v>
                  </c:pt>
                  <c:pt idx="56">
                    <c:v>3887.0281707263416</c:v>
                  </c:pt>
                  <c:pt idx="57">
                    <c:v>3880.0432516349088</c:v>
                  </c:pt>
                  <c:pt idx="58">
                    <c:v>3924.3559953221188</c:v>
                  </c:pt>
                  <c:pt idx="59">
                    <c:v>3942.7143222405234</c:v>
                  </c:pt>
                  <c:pt idx="60">
                    <c:v>3922.1749313425257</c:v>
                  </c:pt>
                  <c:pt idx="61">
                    <c:v>3980.5616299259932</c:v>
                  </c:pt>
                  <c:pt idx="62">
                    <c:v>4010.9305629434807</c:v>
                  </c:pt>
                  <c:pt idx="63">
                    <c:v>4050.9316348179618</c:v>
                  </c:pt>
                  <c:pt idx="64">
                    <c:v>4061.7787558520772</c:v>
                  </c:pt>
                  <c:pt idx="65">
                    <c:v>4160.9036591958029</c:v>
                  </c:pt>
                  <c:pt idx="66">
                    <c:v>4198.0100342734877</c:v>
                  </c:pt>
                  <c:pt idx="67">
                    <c:v>4144.9800793113272</c:v>
                  </c:pt>
                  <c:pt idx="68">
                    <c:v>4085.4865286127274</c:v>
                  </c:pt>
                  <c:pt idx="69">
                    <c:v>4144.4113324226219</c:v>
                  </c:pt>
                  <c:pt idx="70">
                    <c:v>4175.6054122740379</c:v>
                  </c:pt>
                  <c:pt idx="71">
                    <c:v>4229.0736882092524</c:v>
                  </c:pt>
                  <c:pt idx="72">
                    <c:v>4299.6334143742306</c:v>
                  </c:pt>
                  <c:pt idx="73">
                    <c:v>4244.4250265604842</c:v>
                  </c:pt>
                  <c:pt idx="74">
                    <c:v>4288.6748229649083</c:v>
                  </c:pt>
                  <c:pt idx="75">
                    <c:v>4301.2263219216429</c:v>
                  </c:pt>
                  <c:pt idx="76">
                    <c:v>4299.4983280949264</c:v>
                  </c:pt>
                  <c:pt idx="77">
                    <c:v>4268.2352026909566</c:v>
                  </c:pt>
                  <c:pt idx="78">
                    <c:v>4262.3821709462436</c:v>
                  </c:pt>
                  <c:pt idx="79">
                    <c:v>4380.0764453304046</c:v>
                  </c:pt>
                  <c:pt idx="80">
                    <c:v>4439.5750173488841</c:v>
                  </c:pt>
                  <c:pt idx="81">
                    <c:v>4449.9335988240173</c:v>
                  </c:pt>
                  <c:pt idx="82">
                    <c:v>4408.5692434120683</c:v>
                  </c:pt>
                  <c:pt idx="83">
                    <c:v>4276.052802342896</c:v>
                  </c:pt>
                  <c:pt idx="84">
                    <c:v>4239.1976034909248</c:v>
                  </c:pt>
                  <c:pt idx="85">
                    <c:v>3851.7561875588053</c:v>
                  </c:pt>
                  <c:pt idx="86">
                    <c:v>3784.2578612550546</c:v>
                  </c:pt>
                  <c:pt idx="87">
                    <c:v>3739.5594781478881</c:v>
                  </c:pt>
                  <c:pt idx="88">
                    <c:v>3590.0983941186855</c:v>
                  </c:pt>
                  <c:pt idx="89">
                    <c:v>3621.3740578233887</c:v>
                  </c:pt>
                  <c:pt idx="90">
                    <c:v>2954.8338502186612</c:v>
                  </c:pt>
                  <c:pt idx="91">
                    <c:v>2785.9848501935962</c:v>
                  </c:pt>
                  <c:pt idx="92">
                    <c:v>2840.967744929269</c:v>
                  </c:pt>
                  <c:pt idx="93">
                    <c:v>2743.6203073074503</c:v>
                  </c:pt>
                  <c:pt idx="94">
                    <c:v>2741.0138445429643</c:v>
                  </c:pt>
                  <c:pt idx="95">
                    <c:v>2779.325001944173</c:v>
                  </c:pt>
                  <c:pt idx="96">
                    <c:v>2747.9403043163561</c:v>
                  </c:pt>
                  <c:pt idx="97">
                    <c:v>2731.8826793135927</c:v>
                  </c:pt>
                  <c:pt idx="98">
                    <c:v>2761.3894333189551</c:v>
                  </c:pt>
                  <c:pt idx="99">
                    <c:v>2770.2734551654898</c:v>
                  </c:pt>
                  <c:pt idx="100">
                    <c:v>2760.9788502307597</c:v>
                  </c:pt>
                  <c:pt idx="101">
                    <c:v>2820.115577230536</c:v>
                  </c:pt>
                  <c:pt idx="102">
                    <c:v>2836.4335364936055</c:v>
                  </c:pt>
                  <c:pt idx="103">
                    <c:v>2778.9368202554228</c:v>
                  </c:pt>
                  <c:pt idx="104">
                    <c:v>2726.6001351167702</c:v>
                  </c:pt>
                  <c:pt idx="105">
                    <c:v>2614.8914749389996</c:v>
                  </c:pt>
                  <c:pt idx="106">
                    <c:v>2573.5633901130209</c:v>
                  </c:pt>
                  <c:pt idx="107">
                    <c:v>2670.0493304931938</c:v>
                  </c:pt>
                  <c:pt idx="108">
                    <c:v>2549.9142141806815</c:v>
                  </c:pt>
                  <c:pt idx="109">
                    <c:v>2603.5014260722096</c:v>
                  </c:pt>
                  <c:pt idx="110">
                    <c:v>2616.674960133947</c:v>
                  </c:pt>
                  <c:pt idx="111">
                    <c:v>2573.2428203024988</c:v>
                  </c:pt>
                  <c:pt idx="112">
                    <c:v>2616.0133442683541</c:v>
                  </c:pt>
                  <c:pt idx="113">
                    <c:v>2614.5823296624658</c:v>
                  </c:pt>
                  <c:pt idx="114">
                    <c:v>2695.2965067528035</c:v>
                  </c:pt>
                  <c:pt idx="115">
                    <c:v>2815.117268336418</c:v>
                  </c:pt>
                  <c:pt idx="116">
                    <c:v>2972.0495681838856</c:v>
                  </c:pt>
                  <c:pt idx="117">
                    <c:v>2937.482220864696</c:v>
                  </c:pt>
                  <c:pt idx="118">
                    <c:v>3018.9882369284255</c:v>
                  </c:pt>
                  <c:pt idx="119">
                    <c:v>2792.6233239362105</c:v>
                  </c:pt>
                  <c:pt idx="120">
                    <c:v>2712.1715925873877</c:v>
                  </c:pt>
                  <c:pt idx="121">
                    <c:v>2743.6949208683814</c:v>
                  </c:pt>
                  <c:pt idx="122">
                    <c:v>2786.5264455920883</c:v>
                  </c:pt>
                  <c:pt idx="123">
                    <c:v>2842.7193954902959</c:v>
                  </c:pt>
                  <c:pt idx="124">
                    <c:v>2874.3073033912456</c:v>
                  </c:pt>
                  <c:pt idx="125">
                    <c:v>2906.3619796023463</c:v>
                  </c:pt>
                </c:numCache>
              </c:numRef>
            </c:plus>
            <c:minus>
              <c:numRef>
                <c:f>'6B_condition mean_sem'!$H$3:$H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368.70631491905192</c:v>
                  </c:pt>
                  <c:pt idx="2">
                    <c:v>592.27713423482567</c:v>
                  </c:pt>
                  <c:pt idx="3">
                    <c:v>901.06103489539407</c:v>
                  </c:pt>
                  <c:pt idx="4">
                    <c:v>1020.8554850394281</c:v>
                  </c:pt>
                  <c:pt idx="5">
                    <c:v>1077.3781237871817</c:v>
                  </c:pt>
                  <c:pt idx="6">
                    <c:v>1153.0263595838512</c:v>
                  </c:pt>
                  <c:pt idx="7">
                    <c:v>1232.1845195587164</c:v>
                  </c:pt>
                  <c:pt idx="8">
                    <c:v>1348.8603345316001</c:v>
                  </c:pt>
                  <c:pt idx="9">
                    <c:v>1521.8344256286398</c:v>
                  </c:pt>
                  <c:pt idx="10">
                    <c:v>1555.5851466683735</c:v>
                  </c:pt>
                  <c:pt idx="11">
                    <c:v>1689.1824735391685</c:v>
                  </c:pt>
                  <c:pt idx="12">
                    <c:v>1731.609261329585</c:v>
                  </c:pt>
                  <c:pt idx="13">
                    <c:v>1796.8616747200913</c:v>
                  </c:pt>
                  <c:pt idx="14">
                    <c:v>1862.0159951657877</c:v>
                  </c:pt>
                  <c:pt idx="15">
                    <c:v>1924.5257795748157</c:v>
                  </c:pt>
                  <c:pt idx="16">
                    <c:v>1926.2895094786375</c:v>
                  </c:pt>
                  <c:pt idx="17">
                    <c:v>2068.1057544228493</c:v>
                  </c:pt>
                  <c:pt idx="18">
                    <c:v>2207.136167524242</c:v>
                  </c:pt>
                  <c:pt idx="19">
                    <c:v>2288.0079139981467</c:v>
                  </c:pt>
                  <c:pt idx="20">
                    <c:v>2312.5292754171128</c:v>
                  </c:pt>
                  <c:pt idx="21">
                    <c:v>2466.856669881513</c:v>
                  </c:pt>
                  <c:pt idx="22">
                    <c:v>2577.8613145497061</c:v>
                  </c:pt>
                  <c:pt idx="23">
                    <c:v>2679.2154614235219</c:v>
                  </c:pt>
                  <c:pt idx="24">
                    <c:v>2736.1834956667958</c:v>
                  </c:pt>
                  <c:pt idx="25">
                    <c:v>2775.1368914963973</c:v>
                  </c:pt>
                  <c:pt idx="26">
                    <c:v>2940.3279934624511</c:v>
                  </c:pt>
                  <c:pt idx="27">
                    <c:v>3005.0747173709588</c:v>
                  </c:pt>
                  <c:pt idx="28">
                    <c:v>3038.0962756139847</c:v>
                  </c:pt>
                  <c:pt idx="29">
                    <c:v>3047.9162877663398</c:v>
                  </c:pt>
                  <c:pt idx="30">
                    <c:v>3174.2592715618707</c:v>
                  </c:pt>
                  <c:pt idx="31">
                    <c:v>3176.2168374145181</c:v>
                  </c:pt>
                  <c:pt idx="32">
                    <c:v>3267.8493341295052</c:v>
                  </c:pt>
                  <c:pt idx="33">
                    <c:v>3337.078959076729</c:v>
                  </c:pt>
                  <c:pt idx="34">
                    <c:v>3267.958789255099</c:v>
                  </c:pt>
                  <c:pt idx="35">
                    <c:v>3299.2389768930825</c:v>
                  </c:pt>
                  <c:pt idx="36">
                    <c:v>3402.1662369934488</c:v>
                  </c:pt>
                  <c:pt idx="37">
                    <c:v>3241.7843188746742</c:v>
                  </c:pt>
                  <c:pt idx="38">
                    <c:v>3016.9110593263972</c:v>
                  </c:pt>
                  <c:pt idx="39">
                    <c:v>3169.9663901352701</c:v>
                  </c:pt>
                  <c:pt idx="40">
                    <c:v>3098.2674496058062</c:v>
                  </c:pt>
                  <c:pt idx="41">
                    <c:v>3134.3927726050219</c:v>
                  </c:pt>
                  <c:pt idx="42">
                    <c:v>3175.026032566102</c:v>
                  </c:pt>
                  <c:pt idx="43">
                    <c:v>3285.190846343854</c:v>
                  </c:pt>
                  <c:pt idx="44">
                    <c:v>3280.1084718611296</c:v>
                  </c:pt>
                  <c:pt idx="45">
                    <c:v>3336.5718039600829</c:v>
                  </c:pt>
                  <c:pt idx="46">
                    <c:v>3516.2036485064782</c:v>
                  </c:pt>
                  <c:pt idx="47">
                    <c:v>3559.8067353808142</c:v>
                  </c:pt>
                  <c:pt idx="48">
                    <c:v>3672.9620570686657</c:v>
                  </c:pt>
                  <c:pt idx="49">
                    <c:v>3783.6713101663768</c:v>
                  </c:pt>
                  <c:pt idx="50">
                    <c:v>3871.5415768376893</c:v>
                  </c:pt>
                  <c:pt idx="51">
                    <c:v>3744.4712361876423</c:v>
                  </c:pt>
                  <c:pt idx="52">
                    <c:v>3939.1979313767929</c:v>
                  </c:pt>
                  <c:pt idx="53">
                    <c:v>3952.8367276378526</c:v>
                  </c:pt>
                  <c:pt idx="54">
                    <c:v>3876.3218984670311</c:v>
                  </c:pt>
                  <c:pt idx="55">
                    <c:v>3832.7942158206238</c:v>
                  </c:pt>
                  <c:pt idx="56">
                    <c:v>3887.0281707263416</c:v>
                  </c:pt>
                  <c:pt idx="57">
                    <c:v>3880.0432516349088</c:v>
                  </c:pt>
                  <c:pt idx="58">
                    <c:v>3924.3559953221188</c:v>
                  </c:pt>
                  <c:pt idx="59">
                    <c:v>3942.7143222405234</c:v>
                  </c:pt>
                  <c:pt idx="60">
                    <c:v>3922.1749313425257</c:v>
                  </c:pt>
                  <c:pt idx="61">
                    <c:v>3980.5616299259932</c:v>
                  </c:pt>
                  <c:pt idx="62">
                    <c:v>4010.9305629434807</c:v>
                  </c:pt>
                  <c:pt idx="63">
                    <c:v>4050.9316348179618</c:v>
                  </c:pt>
                  <c:pt idx="64">
                    <c:v>4061.7787558520772</c:v>
                  </c:pt>
                  <c:pt idx="65">
                    <c:v>4160.9036591958029</c:v>
                  </c:pt>
                  <c:pt idx="66">
                    <c:v>4198.0100342734877</c:v>
                  </c:pt>
                  <c:pt idx="67">
                    <c:v>4144.9800793113272</c:v>
                  </c:pt>
                  <c:pt idx="68">
                    <c:v>4085.4865286127274</c:v>
                  </c:pt>
                  <c:pt idx="69">
                    <c:v>4144.4113324226219</c:v>
                  </c:pt>
                  <c:pt idx="70">
                    <c:v>4175.6054122740379</c:v>
                  </c:pt>
                  <c:pt idx="71">
                    <c:v>4229.0736882092524</c:v>
                  </c:pt>
                  <c:pt idx="72">
                    <c:v>4299.6334143742306</c:v>
                  </c:pt>
                  <c:pt idx="73">
                    <c:v>4244.4250265604842</c:v>
                  </c:pt>
                  <c:pt idx="74">
                    <c:v>4288.6748229649083</c:v>
                  </c:pt>
                  <c:pt idx="75">
                    <c:v>4301.2263219216429</c:v>
                  </c:pt>
                  <c:pt idx="76">
                    <c:v>4299.4983280949264</c:v>
                  </c:pt>
                  <c:pt idx="77">
                    <c:v>4268.2352026909566</c:v>
                  </c:pt>
                  <c:pt idx="78">
                    <c:v>4262.3821709462436</c:v>
                  </c:pt>
                  <c:pt idx="79">
                    <c:v>4380.0764453304046</c:v>
                  </c:pt>
                  <c:pt idx="80">
                    <c:v>4439.5750173488841</c:v>
                  </c:pt>
                  <c:pt idx="81">
                    <c:v>4449.9335988240173</c:v>
                  </c:pt>
                  <c:pt idx="82">
                    <c:v>4408.5692434120683</c:v>
                  </c:pt>
                  <c:pt idx="83">
                    <c:v>4276.052802342896</c:v>
                  </c:pt>
                  <c:pt idx="84">
                    <c:v>4239.1976034909248</c:v>
                  </c:pt>
                  <c:pt idx="85">
                    <c:v>3851.7561875588053</c:v>
                  </c:pt>
                  <c:pt idx="86">
                    <c:v>3784.2578612550546</c:v>
                  </c:pt>
                  <c:pt idx="87">
                    <c:v>3739.5594781478881</c:v>
                  </c:pt>
                  <c:pt idx="88">
                    <c:v>3590.0983941186855</c:v>
                  </c:pt>
                  <c:pt idx="89">
                    <c:v>3621.3740578233887</c:v>
                  </c:pt>
                  <c:pt idx="90">
                    <c:v>2954.8338502186612</c:v>
                  </c:pt>
                  <c:pt idx="91">
                    <c:v>2785.9848501935962</c:v>
                  </c:pt>
                  <c:pt idx="92">
                    <c:v>2840.967744929269</c:v>
                  </c:pt>
                  <c:pt idx="93">
                    <c:v>2743.6203073074503</c:v>
                  </c:pt>
                  <c:pt idx="94">
                    <c:v>2741.0138445429643</c:v>
                  </c:pt>
                  <c:pt idx="95">
                    <c:v>2779.325001944173</c:v>
                  </c:pt>
                  <c:pt idx="96">
                    <c:v>2747.9403043163561</c:v>
                  </c:pt>
                  <c:pt idx="97">
                    <c:v>2731.8826793135927</c:v>
                  </c:pt>
                  <c:pt idx="98">
                    <c:v>2761.3894333189551</c:v>
                  </c:pt>
                  <c:pt idx="99">
                    <c:v>2770.2734551654898</c:v>
                  </c:pt>
                  <c:pt idx="100">
                    <c:v>2760.9788502307597</c:v>
                  </c:pt>
                  <c:pt idx="101">
                    <c:v>2820.115577230536</c:v>
                  </c:pt>
                  <c:pt idx="102">
                    <c:v>2836.4335364936055</c:v>
                  </c:pt>
                  <c:pt idx="103">
                    <c:v>2778.9368202554228</c:v>
                  </c:pt>
                  <c:pt idx="104">
                    <c:v>2726.6001351167702</c:v>
                  </c:pt>
                  <c:pt idx="105">
                    <c:v>2614.8914749389996</c:v>
                  </c:pt>
                  <c:pt idx="106">
                    <c:v>2573.5633901130209</c:v>
                  </c:pt>
                  <c:pt idx="107">
                    <c:v>2670.0493304931938</c:v>
                  </c:pt>
                  <c:pt idx="108">
                    <c:v>2549.9142141806815</c:v>
                  </c:pt>
                  <c:pt idx="109">
                    <c:v>2603.5014260722096</c:v>
                  </c:pt>
                  <c:pt idx="110">
                    <c:v>2616.674960133947</c:v>
                  </c:pt>
                  <c:pt idx="111">
                    <c:v>2573.2428203024988</c:v>
                  </c:pt>
                  <c:pt idx="112">
                    <c:v>2616.0133442683541</c:v>
                  </c:pt>
                  <c:pt idx="113">
                    <c:v>2614.5823296624658</c:v>
                  </c:pt>
                  <c:pt idx="114">
                    <c:v>2695.2965067528035</c:v>
                  </c:pt>
                  <c:pt idx="115">
                    <c:v>2815.117268336418</c:v>
                  </c:pt>
                  <c:pt idx="116">
                    <c:v>2972.0495681838856</c:v>
                  </c:pt>
                  <c:pt idx="117">
                    <c:v>2937.482220864696</c:v>
                  </c:pt>
                  <c:pt idx="118">
                    <c:v>3018.9882369284255</c:v>
                  </c:pt>
                  <c:pt idx="119">
                    <c:v>2792.6233239362105</c:v>
                  </c:pt>
                  <c:pt idx="120">
                    <c:v>2712.1715925873877</c:v>
                  </c:pt>
                  <c:pt idx="121">
                    <c:v>2743.6949208683814</c:v>
                  </c:pt>
                  <c:pt idx="122">
                    <c:v>2786.5264455920883</c:v>
                  </c:pt>
                  <c:pt idx="123">
                    <c:v>2842.7193954902959</c:v>
                  </c:pt>
                  <c:pt idx="124">
                    <c:v>2874.3073033912456</c:v>
                  </c:pt>
                  <c:pt idx="125">
                    <c:v>2906.3619796023463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6B_condition mean_sem'!$A$3:$A$146</c:f>
              <c:numCache>
                <c:formatCode>General</c:formatCode>
                <c:ptCount val="1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</c:numCache>
            </c:numRef>
          </c:xVal>
          <c:yVal>
            <c:numRef>
              <c:f>'6B_condition mean_sem'!$C$3:$C$146</c:f>
              <c:numCache>
                <c:formatCode>General</c:formatCode>
                <c:ptCount val="144"/>
                <c:pt idx="0">
                  <c:v>0</c:v>
                </c:pt>
                <c:pt idx="1">
                  <c:v>2111.974025</c:v>
                </c:pt>
                <c:pt idx="2">
                  <c:v>3674.0554499999998</c:v>
                </c:pt>
                <c:pt idx="3">
                  <c:v>5480.9444749999993</c:v>
                </c:pt>
                <c:pt idx="4">
                  <c:v>7242.4405500000003</c:v>
                </c:pt>
                <c:pt idx="5">
                  <c:v>8905.2462500000001</c:v>
                </c:pt>
                <c:pt idx="6">
                  <c:v>10771.118375</c:v>
                </c:pt>
                <c:pt idx="7">
                  <c:v>12359.686725</c:v>
                </c:pt>
                <c:pt idx="8">
                  <c:v>13953.986975</c:v>
                </c:pt>
                <c:pt idx="9">
                  <c:v>15679.05775</c:v>
                </c:pt>
                <c:pt idx="10">
                  <c:v>17823.89775</c:v>
                </c:pt>
                <c:pt idx="11">
                  <c:v>19599.538675000003</c:v>
                </c:pt>
                <c:pt idx="12">
                  <c:v>21949.710125000001</c:v>
                </c:pt>
                <c:pt idx="13">
                  <c:v>24224.39615</c:v>
                </c:pt>
                <c:pt idx="14">
                  <c:v>26008.080225000002</c:v>
                </c:pt>
                <c:pt idx="15">
                  <c:v>27888.420774999999</c:v>
                </c:pt>
                <c:pt idx="16">
                  <c:v>29901.195950000005</c:v>
                </c:pt>
                <c:pt idx="17">
                  <c:v>31631.351474999999</c:v>
                </c:pt>
                <c:pt idx="18">
                  <c:v>33582.878525</c:v>
                </c:pt>
                <c:pt idx="19">
                  <c:v>35290.707374999998</c:v>
                </c:pt>
                <c:pt idx="20">
                  <c:v>37379.245325000004</c:v>
                </c:pt>
                <c:pt idx="21">
                  <c:v>39189.786124999999</c:v>
                </c:pt>
                <c:pt idx="22">
                  <c:v>41218.647599999997</c:v>
                </c:pt>
                <c:pt idx="23">
                  <c:v>43232.901974999993</c:v>
                </c:pt>
                <c:pt idx="24">
                  <c:v>45347.325924999997</c:v>
                </c:pt>
                <c:pt idx="25">
                  <c:v>47430.085749999998</c:v>
                </c:pt>
                <c:pt idx="26">
                  <c:v>49800.180174999994</c:v>
                </c:pt>
                <c:pt idx="27">
                  <c:v>51949.365324999992</c:v>
                </c:pt>
                <c:pt idx="28">
                  <c:v>54431.278024999992</c:v>
                </c:pt>
                <c:pt idx="29">
                  <c:v>56068.706199999993</c:v>
                </c:pt>
                <c:pt idx="30">
                  <c:v>58193.253424999995</c:v>
                </c:pt>
                <c:pt idx="31">
                  <c:v>60237.877625000001</c:v>
                </c:pt>
                <c:pt idx="32">
                  <c:v>62456.908749999995</c:v>
                </c:pt>
                <c:pt idx="33">
                  <c:v>64984.399299999997</c:v>
                </c:pt>
                <c:pt idx="34">
                  <c:v>67214.29329999999</c:v>
                </c:pt>
                <c:pt idx="35">
                  <c:v>69457.777449999994</c:v>
                </c:pt>
                <c:pt idx="36">
                  <c:v>71530.506450000001</c:v>
                </c:pt>
                <c:pt idx="37">
                  <c:v>74302.665925000008</c:v>
                </c:pt>
                <c:pt idx="38">
                  <c:v>76690.27962500001</c:v>
                </c:pt>
                <c:pt idx="39">
                  <c:v>79317.246375000017</c:v>
                </c:pt>
                <c:pt idx="40">
                  <c:v>81671.115825000015</c:v>
                </c:pt>
                <c:pt idx="41">
                  <c:v>83488.636600000013</c:v>
                </c:pt>
                <c:pt idx="42">
                  <c:v>85657.097574999993</c:v>
                </c:pt>
                <c:pt idx="43">
                  <c:v>87260.504149999993</c:v>
                </c:pt>
                <c:pt idx="44">
                  <c:v>89489.84345</c:v>
                </c:pt>
                <c:pt idx="45">
                  <c:v>90965.715249999994</c:v>
                </c:pt>
                <c:pt idx="46">
                  <c:v>93292.866649999996</c:v>
                </c:pt>
                <c:pt idx="47">
                  <c:v>95311.281275000016</c:v>
                </c:pt>
                <c:pt idx="48">
                  <c:v>97153.070175000001</c:v>
                </c:pt>
                <c:pt idx="49">
                  <c:v>99215.074974999996</c:v>
                </c:pt>
                <c:pt idx="50">
                  <c:v>101430.68545</c:v>
                </c:pt>
                <c:pt idx="51">
                  <c:v>103506.92754999999</c:v>
                </c:pt>
                <c:pt idx="52">
                  <c:v>105197.237125</c:v>
                </c:pt>
                <c:pt idx="53">
                  <c:v>107255.54392500001</c:v>
                </c:pt>
                <c:pt idx="54">
                  <c:v>109041.26189999998</c:v>
                </c:pt>
                <c:pt idx="55">
                  <c:v>110797.16475000001</c:v>
                </c:pt>
                <c:pt idx="56">
                  <c:v>112029.75437499999</c:v>
                </c:pt>
                <c:pt idx="57">
                  <c:v>113617.213325</c:v>
                </c:pt>
                <c:pt idx="58">
                  <c:v>114852.94624999999</c:v>
                </c:pt>
                <c:pt idx="59">
                  <c:v>116553.47155</c:v>
                </c:pt>
                <c:pt idx="60">
                  <c:v>117785.506475</c:v>
                </c:pt>
                <c:pt idx="61">
                  <c:v>119699.86862500002</c:v>
                </c:pt>
                <c:pt idx="62">
                  <c:v>121001.657075</c:v>
                </c:pt>
                <c:pt idx="63">
                  <c:v>122366.588875</c:v>
                </c:pt>
                <c:pt idx="64">
                  <c:v>124083.15425000001</c:v>
                </c:pt>
                <c:pt idx="65">
                  <c:v>125686.37592499999</c:v>
                </c:pt>
                <c:pt idx="66">
                  <c:v>127699.56712499999</c:v>
                </c:pt>
                <c:pt idx="67">
                  <c:v>129272.37274999999</c:v>
                </c:pt>
                <c:pt idx="68">
                  <c:v>130971.00282500002</c:v>
                </c:pt>
                <c:pt idx="69">
                  <c:v>132062.60620000001</c:v>
                </c:pt>
                <c:pt idx="70">
                  <c:v>133441.86775</c:v>
                </c:pt>
                <c:pt idx="71">
                  <c:v>134543.548175</c:v>
                </c:pt>
                <c:pt idx="72">
                  <c:v>136328.29542500002</c:v>
                </c:pt>
                <c:pt idx="73">
                  <c:v>137605.58462500002</c:v>
                </c:pt>
                <c:pt idx="74">
                  <c:v>138754.04475</c:v>
                </c:pt>
                <c:pt idx="75">
                  <c:v>139845.000975</c:v>
                </c:pt>
                <c:pt idx="76">
                  <c:v>141267.529125</c:v>
                </c:pt>
                <c:pt idx="77">
                  <c:v>142650.396225</c:v>
                </c:pt>
                <c:pt idx="78">
                  <c:v>144160.289625</c:v>
                </c:pt>
                <c:pt idx="79">
                  <c:v>145604.03505000001</c:v>
                </c:pt>
                <c:pt idx="80">
                  <c:v>146660.27629999997</c:v>
                </c:pt>
                <c:pt idx="81">
                  <c:v>147964.9307</c:v>
                </c:pt>
                <c:pt idx="82">
                  <c:v>149063.23670000001</c:v>
                </c:pt>
                <c:pt idx="83">
                  <c:v>150083.23755000002</c:v>
                </c:pt>
                <c:pt idx="84">
                  <c:v>151238.77009999999</c:v>
                </c:pt>
                <c:pt idx="85">
                  <c:v>152607.44612499999</c:v>
                </c:pt>
                <c:pt idx="86">
                  <c:v>153779.20365000001</c:v>
                </c:pt>
                <c:pt idx="87">
                  <c:v>154957.75624999998</c:v>
                </c:pt>
                <c:pt idx="88">
                  <c:v>156077.23329999999</c:v>
                </c:pt>
                <c:pt idx="89">
                  <c:v>157195.13870000001</c:v>
                </c:pt>
                <c:pt idx="90">
                  <c:v>159174.77055000002</c:v>
                </c:pt>
                <c:pt idx="91">
                  <c:v>160492.32172500002</c:v>
                </c:pt>
                <c:pt idx="92">
                  <c:v>161553.50904999999</c:v>
                </c:pt>
                <c:pt idx="93">
                  <c:v>162804.866025</c:v>
                </c:pt>
                <c:pt idx="94">
                  <c:v>163512.663225</c:v>
                </c:pt>
                <c:pt idx="95">
                  <c:v>164281.292525</c:v>
                </c:pt>
                <c:pt idx="96">
                  <c:v>165284.744825</c:v>
                </c:pt>
                <c:pt idx="97">
                  <c:v>165845.96255</c:v>
                </c:pt>
                <c:pt idx="98">
                  <c:v>166449.15257500001</c:v>
                </c:pt>
                <c:pt idx="99">
                  <c:v>166961.325575</c:v>
                </c:pt>
                <c:pt idx="100">
                  <c:v>167570.80219999998</c:v>
                </c:pt>
                <c:pt idx="101">
                  <c:v>168381.31135</c:v>
                </c:pt>
                <c:pt idx="102">
                  <c:v>169321.89765</c:v>
                </c:pt>
                <c:pt idx="103">
                  <c:v>170002.42209999997</c:v>
                </c:pt>
                <c:pt idx="104">
                  <c:v>170798.9713</c:v>
                </c:pt>
                <c:pt idx="105">
                  <c:v>171790.12774999999</c:v>
                </c:pt>
                <c:pt idx="106">
                  <c:v>172283.07115</c:v>
                </c:pt>
                <c:pt idx="107">
                  <c:v>173370.3756</c:v>
                </c:pt>
                <c:pt idx="108">
                  <c:v>174196.64747500001</c:v>
                </c:pt>
                <c:pt idx="109">
                  <c:v>175370.20777499999</c:v>
                </c:pt>
                <c:pt idx="110">
                  <c:v>176147.80472499999</c:v>
                </c:pt>
                <c:pt idx="111">
                  <c:v>177182.87492500001</c:v>
                </c:pt>
                <c:pt idx="112">
                  <c:v>178127.529025</c:v>
                </c:pt>
                <c:pt idx="113">
                  <c:v>179043.93965000001</c:v>
                </c:pt>
                <c:pt idx="114">
                  <c:v>179594.1096</c:v>
                </c:pt>
                <c:pt idx="115">
                  <c:v>180770.35094999999</c:v>
                </c:pt>
                <c:pt idx="116">
                  <c:v>181843.09452500002</c:v>
                </c:pt>
                <c:pt idx="117">
                  <c:v>182382.95629999999</c:v>
                </c:pt>
                <c:pt idx="118">
                  <c:v>183027.42525</c:v>
                </c:pt>
                <c:pt idx="119">
                  <c:v>184381.12437500001</c:v>
                </c:pt>
                <c:pt idx="120">
                  <c:v>185393.63677499999</c:v>
                </c:pt>
                <c:pt idx="121">
                  <c:v>186681.465275</c:v>
                </c:pt>
                <c:pt idx="122">
                  <c:v>187254.33169999998</c:v>
                </c:pt>
                <c:pt idx="123">
                  <c:v>187869.540225</c:v>
                </c:pt>
                <c:pt idx="124">
                  <c:v>188745.50397500003</c:v>
                </c:pt>
                <c:pt idx="125">
                  <c:v>189253.516724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C3-4CCD-A408-3E5BF6C5514D}"/>
            </c:ext>
          </c:extLst>
        </c:ser>
        <c:ser>
          <c:idx val="2"/>
          <c:order val="2"/>
          <c:tx>
            <c:strRef>
              <c:f>'6B_condition mean_sem'!$D$2</c:f>
              <c:strCache>
                <c:ptCount val="1"/>
                <c:pt idx="0">
                  <c:v>TNF</c:v>
                </c:pt>
              </c:strCache>
            </c:strRef>
          </c:tx>
          <c:spPr>
            <a:ln w="31750">
              <a:solidFill>
                <a:srgbClr val="FFFF00"/>
              </a:solidFill>
            </a:ln>
          </c:spPr>
          <c:marker>
            <c:symbol val="diamond"/>
            <c:size val="3"/>
            <c:spPr>
              <a:solidFill>
                <a:srgbClr val="FFFF00"/>
              </a:solidFill>
              <a:ln>
                <a:solidFill>
                  <a:srgbClr val="FFFF0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B_condition mean_sem'!$I$3:$I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197.72044959379016</c:v>
                  </c:pt>
                  <c:pt idx="2">
                    <c:v>523.7760694981132</c:v>
                  </c:pt>
                  <c:pt idx="3">
                    <c:v>646.60674721060275</c:v>
                  </c:pt>
                  <c:pt idx="4">
                    <c:v>741.52741335439418</c:v>
                  </c:pt>
                  <c:pt idx="5">
                    <c:v>1068.4952944771035</c:v>
                  </c:pt>
                  <c:pt idx="6">
                    <c:v>1224.9365324085525</c:v>
                  </c:pt>
                  <c:pt idx="7">
                    <c:v>1122.0013025055548</c:v>
                  </c:pt>
                  <c:pt idx="8">
                    <c:v>1131.5919050073383</c:v>
                  </c:pt>
                  <c:pt idx="9">
                    <c:v>1196.1390932872682</c:v>
                  </c:pt>
                  <c:pt idx="10">
                    <c:v>1189.025590991622</c:v>
                  </c:pt>
                  <c:pt idx="11">
                    <c:v>1195.5311340927626</c:v>
                  </c:pt>
                  <c:pt idx="12">
                    <c:v>1147.2385241122192</c:v>
                  </c:pt>
                  <c:pt idx="13">
                    <c:v>1101.706721541093</c:v>
                  </c:pt>
                  <c:pt idx="14">
                    <c:v>1202.3401957317319</c:v>
                  </c:pt>
                  <c:pt idx="15">
                    <c:v>1144.1491662920835</c:v>
                  </c:pt>
                  <c:pt idx="16">
                    <c:v>1186.2117701479674</c:v>
                  </c:pt>
                  <c:pt idx="17">
                    <c:v>1129.8913577457588</c:v>
                  </c:pt>
                  <c:pt idx="18">
                    <c:v>1208.7724449591617</c:v>
                  </c:pt>
                  <c:pt idx="19">
                    <c:v>835.28433100008237</c:v>
                  </c:pt>
                  <c:pt idx="20">
                    <c:v>862.73140759175851</c:v>
                  </c:pt>
                  <c:pt idx="21">
                    <c:v>801.28130290176523</c:v>
                  </c:pt>
                  <c:pt idx="22">
                    <c:v>896.5631560129583</c:v>
                  </c:pt>
                  <c:pt idx="23">
                    <c:v>991.56577357873027</c:v>
                  </c:pt>
                  <c:pt idx="24">
                    <c:v>1012.8987205471876</c:v>
                  </c:pt>
                  <c:pt idx="25">
                    <c:v>1046.8857677669228</c:v>
                  </c:pt>
                  <c:pt idx="26">
                    <c:v>949.54700888062098</c:v>
                  </c:pt>
                  <c:pt idx="27">
                    <c:v>727.16550278096054</c:v>
                  </c:pt>
                  <c:pt idx="28">
                    <c:v>818.1373454090467</c:v>
                  </c:pt>
                  <c:pt idx="29">
                    <c:v>788.9977444245277</c:v>
                  </c:pt>
                  <c:pt idx="30">
                    <c:v>818.2746542687953</c:v>
                  </c:pt>
                  <c:pt idx="31">
                    <c:v>830.33260155328333</c:v>
                  </c:pt>
                  <c:pt idx="32">
                    <c:v>1208.9273319330002</c:v>
                  </c:pt>
                  <c:pt idx="33">
                    <c:v>1237.9868623154111</c:v>
                  </c:pt>
                  <c:pt idx="34">
                    <c:v>1358.5700835833381</c:v>
                  </c:pt>
                  <c:pt idx="35">
                    <c:v>1397.5829560603361</c:v>
                  </c:pt>
                  <c:pt idx="36">
                    <c:v>1417.5311608274715</c:v>
                  </c:pt>
                  <c:pt idx="37">
                    <c:v>1428.1338845397477</c:v>
                  </c:pt>
                  <c:pt idx="38">
                    <c:v>1402.0561164537685</c:v>
                  </c:pt>
                  <c:pt idx="39">
                    <c:v>1411.9779700530828</c:v>
                  </c:pt>
                  <c:pt idx="40">
                    <c:v>1352.1698248501646</c:v>
                  </c:pt>
                  <c:pt idx="41">
                    <c:v>1485.1862302710347</c:v>
                  </c:pt>
                  <c:pt idx="42">
                    <c:v>1572.9495635569706</c:v>
                  </c:pt>
                  <c:pt idx="43">
                    <c:v>1618.4251654548987</c:v>
                  </c:pt>
                  <c:pt idx="44">
                    <c:v>1741.7800246904926</c:v>
                  </c:pt>
                  <c:pt idx="45">
                    <c:v>1771.8850185497233</c:v>
                  </c:pt>
                  <c:pt idx="46">
                    <c:v>1722.3513596676248</c:v>
                  </c:pt>
                  <c:pt idx="47">
                    <c:v>1544.9785387352115</c:v>
                  </c:pt>
                  <c:pt idx="48">
                    <c:v>1473.100537544997</c:v>
                  </c:pt>
                  <c:pt idx="49">
                    <c:v>1500.1572071191185</c:v>
                  </c:pt>
                  <c:pt idx="50">
                    <c:v>1479.9854671252815</c:v>
                  </c:pt>
                  <c:pt idx="51">
                    <c:v>1429.9330254144677</c:v>
                  </c:pt>
                  <c:pt idx="52">
                    <c:v>1383.4333370313227</c:v>
                  </c:pt>
                  <c:pt idx="53">
                    <c:v>1581.0837980705674</c:v>
                  </c:pt>
                  <c:pt idx="54">
                    <c:v>1532.4213299478015</c:v>
                  </c:pt>
                  <c:pt idx="55">
                    <c:v>1684.2825825189668</c:v>
                  </c:pt>
                  <c:pt idx="56">
                    <c:v>1759.7592835955613</c:v>
                  </c:pt>
                  <c:pt idx="57">
                    <c:v>1773.6731298687373</c:v>
                  </c:pt>
                  <c:pt idx="58">
                    <c:v>1686.7451669932195</c:v>
                  </c:pt>
                  <c:pt idx="59">
                    <c:v>1711.2060682781416</c:v>
                  </c:pt>
                  <c:pt idx="60">
                    <c:v>1770.2703600842399</c:v>
                  </c:pt>
                  <c:pt idx="61">
                    <c:v>1805.5933012147666</c:v>
                  </c:pt>
                  <c:pt idx="62">
                    <c:v>1860.626868164012</c:v>
                  </c:pt>
                  <c:pt idx="63">
                    <c:v>1824.1971714715828</c:v>
                  </c:pt>
                  <c:pt idx="64">
                    <c:v>1903.8648688350456</c:v>
                  </c:pt>
                  <c:pt idx="65">
                    <c:v>1950.195602178552</c:v>
                  </c:pt>
                  <c:pt idx="66">
                    <c:v>2052.5589924903893</c:v>
                  </c:pt>
                  <c:pt idx="67">
                    <c:v>1994.7837063992858</c:v>
                  </c:pt>
                  <c:pt idx="68">
                    <c:v>1876.5053721440931</c:v>
                  </c:pt>
                  <c:pt idx="69">
                    <c:v>1910.68420935725</c:v>
                  </c:pt>
                  <c:pt idx="70">
                    <c:v>1870.5572473940979</c:v>
                  </c:pt>
                  <c:pt idx="71">
                    <c:v>1871.9788115979993</c:v>
                  </c:pt>
                  <c:pt idx="72">
                    <c:v>1851.9140165676874</c:v>
                  </c:pt>
                  <c:pt idx="73">
                    <c:v>1842.0976696408973</c:v>
                  </c:pt>
                  <c:pt idx="74">
                    <c:v>1918.9282303911339</c:v>
                  </c:pt>
                  <c:pt idx="75">
                    <c:v>1979.6521826660401</c:v>
                  </c:pt>
                  <c:pt idx="76">
                    <c:v>2030.7788935453571</c:v>
                  </c:pt>
                  <c:pt idx="77">
                    <c:v>2078.0199805764346</c:v>
                  </c:pt>
                  <c:pt idx="78">
                    <c:v>2115.4049555995457</c:v>
                  </c:pt>
                  <c:pt idx="79">
                    <c:v>2004.6326701933081</c:v>
                  </c:pt>
                  <c:pt idx="80">
                    <c:v>2062.8517461412089</c:v>
                  </c:pt>
                  <c:pt idx="81">
                    <c:v>2223.5540138164192</c:v>
                  </c:pt>
                  <c:pt idx="82">
                    <c:v>2230.9847631524667</c:v>
                  </c:pt>
                  <c:pt idx="83">
                    <c:v>2160.9654756830219</c:v>
                  </c:pt>
                  <c:pt idx="84">
                    <c:v>2170.9150674379871</c:v>
                  </c:pt>
                  <c:pt idx="85">
                    <c:v>2251.2867620597749</c:v>
                  </c:pt>
                  <c:pt idx="86">
                    <c:v>2266.3955301963747</c:v>
                  </c:pt>
                  <c:pt idx="87">
                    <c:v>2237.388622996978</c:v>
                  </c:pt>
                  <c:pt idx="88">
                    <c:v>2135.7286064555869</c:v>
                  </c:pt>
                  <c:pt idx="89">
                    <c:v>2248.5970382582527</c:v>
                  </c:pt>
                  <c:pt idx="90">
                    <c:v>2285.6060233543149</c:v>
                  </c:pt>
                  <c:pt idx="91">
                    <c:v>2313.3678779912916</c:v>
                  </c:pt>
                  <c:pt idx="92">
                    <c:v>2215.4902421097645</c:v>
                  </c:pt>
                  <c:pt idx="93">
                    <c:v>2259.0966957713626</c:v>
                  </c:pt>
                  <c:pt idx="94">
                    <c:v>2309.8263476152997</c:v>
                  </c:pt>
                  <c:pt idx="95">
                    <c:v>2274.6766541187344</c:v>
                  </c:pt>
                  <c:pt idx="96">
                    <c:v>2269.3848906584021</c:v>
                  </c:pt>
                  <c:pt idx="97">
                    <c:v>2393.6873478196617</c:v>
                  </c:pt>
                  <c:pt idx="98">
                    <c:v>2476.0641297182983</c:v>
                  </c:pt>
                  <c:pt idx="99">
                    <c:v>2529.832289674906</c:v>
                  </c:pt>
                  <c:pt idx="100">
                    <c:v>2559.3201515374299</c:v>
                  </c:pt>
                  <c:pt idx="101">
                    <c:v>2345.6742977385438</c:v>
                  </c:pt>
                  <c:pt idx="102">
                    <c:v>2217.941598511969</c:v>
                  </c:pt>
                  <c:pt idx="103">
                    <c:v>2272.8656729751265</c:v>
                  </c:pt>
                  <c:pt idx="104">
                    <c:v>2381.1180276137866</c:v>
                  </c:pt>
                  <c:pt idx="105">
                    <c:v>2384.7911008995939</c:v>
                  </c:pt>
                  <c:pt idx="106">
                    <c:v>2746.888319965673</c:v>
                  </c:pt>
                  <c:pt idx="107">
                    <c:v>2789.1242927445501</c:v>
                  </c:pt>
                  <c:pt idx="108">
                    <c:v>2841.6193548109195</c:v>
                  </c:pt>
                  <c:pt idx="109">
                    <c:v>2732.2883314025271</c:v>
                  </c:pt>
                  <c:pt idx="110">
                    <c:v>2821.9009239703491</c:v>
                  </c:pt>
                  <c:pt idx="111">
                    <c:v>2884.9452425132845</c:v>
                  </c:pt>
                  <c:pt idx="112">
                    <c:v>2911.7888850949676</c:v>
                  </c:pt>
                  <c:pt idx="113">
                    <c:v>2922.4134172791087</c:v>
                  </c:pt>
                  <c:pt idx="114">
                    <c:v>2939.3665053598743</c:v>
                  </c:pt>
                  <c:pt idx="115">
                    <c:v>2957.2088913127832</c:v>
                  </c:pt>
                  <c:pt idx="116">
                    <c:v>3002.5096166082476</c:v>
                  </c:pt>
                  <c:pt idx="117">
                    <c:v>3121.6591145393863</c:v>
                  </c:pt>
                  <c:pt idx="118">
                    <c:v>3194.7366274761121</c:v>
                  </c:pt>
                  <c:pt idx="119">
                    <c:v>3184.7842055164583</c:v>
                  </c:pt>
                  <c:pt idx="120">
                    <c:v>3050.7457963396268</c:v>
                  </c:pt>
                  <c:pt idx="121">
                    <c:v>2855.3202841995449</c:v>
                  </c:pt>
                  <c:pt idx="122">
                    <c:v>3016.8079321303362</c:v>
                  </c:pt>
                  <c:pt idx="123">
                    <c:v>2974.7134401745138</c:v>
                  </c:pt>
                  <c:pt idx="124">
                    <c:v>3034.394824219698</c:v>
                  </c:pt>
                  <c:pt idx="125">
                    <c:v>3180.9398708681001</c:v>
                  </c:pt>
                </c:numCache>
              </c:numRef>
            </c:plus>
            <c:minus>
              <c:numRef>
                <c:f>'6B_condition mean_sem'!$I$3:$I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197.72044959379016</c:v>
                  </c:pt>
                  <c:pt idx="2">
                    <c:v>523.7760694981132</c:v>
                  </c:pt>
                  <c:pt idx="3">
                    <c:v>646.60674721060275</c:v>
                  </c:pt>
                  <c:pt idx="4">
                    <c:v>741.52741335439418</c:v>
                  </c:pt>
                  <c:pt idx="5">
                    <c:v>1068.4952944771035</c:v>
                  </c:pt>
                  <c:pt idx="6">
                    <c:v>1224.9365324085525</c:v>
                  </c:pt>
                  <c:pt idx="7">
                    <c:v>1122.0013025055548</c:v>
                  </c:pt>
                  <c:pt idx="8">
                    <c:v>1131.5919050073383</c:v>
                  </c:pt>
                  <c:pt idx="9">
                    <c:v>1196.1390932872682</c:v>
                  </c:pt>
                  <c:pt idx="10">
                    <c:v>1189.025590991622</c:v>
                  </c:pt>
                  <c:pt idx="11">
                    <c:v>1195.5311340927626</c:v>
                  </c:pt>
                  <c:pt idx="12">
                    <c:v>1147.2385241122192</c:v>
                  </c:pt>
                  <c:pt idx="13">
                    <c:v>1101.706721541093</c:v>
                  </c:pt>
                  <c:pt idx="14">
                    <c:v>1202.3401957317319</c:v>
                  </c:pt>
                  <c:pt idx="15">
                    <c:v>1144.1491662920835</c:v>
                  </c:pt>
                  <c:pt idx="16">
                    <c:v>1186.2117701479674</c:v>
                  </c:pt>
                  <c:pt idx="17">
                    <c:v>1129.8913577457588</c:v>
                  </c:pt>
                  <c:pt idx="18">
                    <c:v>1208.7724449591617</c:v>
                  </c:pt>
                  <c:pt idx="19">
                    <c:v>835.28433100008237</c:v>
                  </c:pt>
                  <c:pt idx="20">
                    <c:v>862.73140759175851</c:v>
                  </c:pt>
                  <c:pt idx="21">
                    <c:v>801.28130290176523</c:v>
                  </c:pt>
                  <c:pt idx="22">
                    <c:v>896.5631560129583</c:v>
                  </c:pt>
                  <c:pt idx="23">
                    <c:v>991.56577357873027</c:v>
                  </c:pt>
                  <c:pt idx="24">
                    <c:v>1012.8987205471876</c:v>
                  </c:pt>
                  <c:pt idx="25">
                    <c:v>1046.8857677669228</c:v>
                  </c:pt>
                  <c:pt idx="26">
                    <c:v>949.54700888062098</c:v>
                  </c:pt>
                  <c:pt idx="27">
                    <c:v>727.16550278096054</c:v>
                  </c:pt>
                  <c:pt idx="28">
                    <c:v>818.1373454090467</c:v>
                  </c:pt>
                  <c:pt idx="29">
                    <c:v>788.9977444245277</c:v>
                  </c:pt>
                  <c:pt idx="30">
                    <c:v>818.2746542687953</c:v>
                  </c:pt>
                  <c:pt idx="31">
                    <c:v>830.33260155328333</c:v>
                  </c:pt>
                  <c:pt idx="32">
                    <c:v>1208.9273319330002</c:v>
                  </c:pt>
                  <c:pt idx="33">
                    <c:v>1237.9868623154111</c:v>
                  </c:pt>
                  <c:pt idx="34">
                    <c:v>1358.5700835833381</c:v>
                  </c:pt>
                  <c:pt idx="35">
                    <c:v>1397.5829560603361</c:v>
                  </c:pt>
                  <c:pt idx="36">
                    <c:v>1417.5311608274715</c:v>
                  </c:pt>
                  <c:pt idx="37">
                    <c:v>1428.1338845397477</c:v>
                  </c:pt>
                  <c:pt idx="38">
                    <c:v>1402.0561164537685</c:v>
                  </c:pt>
                  <c:pt idx="39">
                    <c:v>1411.9779700530828</c:v>
                  </c:pt>
                  <c:pt idx="40">
                    <c:v>1352.1698248501646</c:v>
                  </c:pt>
                  <c:pt idx="41">
                    <c:v>1485.1862302710347</c:v>
                  </c:pt>
                  <c:pt idx="42">
                    <c:v>1572.9495635569706</c:v>
                  </c:pt>
                  <c:pt idx="43">
                    <c:v>1618.4251654548987</c:v>
                  </c:pt>
                  <c:pt idx="44">
                    <c:v>1741.7800246904926</c:v>
                  </c:pt>
                  <c:pt idx="45">
                    <c:v>1771.8850185497233</c:v>
                  </c:pt>
                  <c:pt idx="46">
                    <c:v>1722.3513596676248</c:v>
                  </c:pt>
                  <c:pt idx="47">
                    <c:v>1544.9785387352115</c:v>
                  </c:pt>
                  <c:pt idx="48">
                    <c:v>1473.100537544997</c:v>
                  </c:pt>
                  <c:pt idx="49">
                    <c:v>1500.1572071191185</c:v>
                  </c:pt>
                  <c:pt idx="50">
                    <c:v>1479.9854671252815</c:v>
                  </c:pt>
                  <c:pt idx="51">
                    <c:v>1429.9330254144677</c:v>
                  </c:pt>
                  <c:pt idx="52">
                    <c:v>1383.4333370313227</c:v>
                  </c:pt>
                  <c:pt idx="53">
                    <c:v>1581.0837980705674</c:v>
                  </c:pt>
                  <c:pt idx="54">
                    <c:v>1532.4213299478015</c:v>
                  </c:pt>
                  <c:pt idx="55">
                    <c:v>1684.2825825189668</c:v>
                  </c:pt>
                  <c:pt idx="56">
                    <c:v>1759.7592835955613</c:v>
                  </c:pt>
                  <c:pt idx="57">
                    <c:v>1773.6731298687373</c:v>
                  </c:pt>
                  <c:pt idx="58">
                    <c:v>1686.7451669932195</c:v>
                  </c:pt>
                  <c:pt idx="59">
                    <c:v>1711.2060682781416</c:v>
                  </c:pt>
                  <c:pt idx="60">
                    <c:v>1770.2703600842399</c:v>
                  </c:pt>
                  <c:pt idx="61">
                    <c:v>1805.5933012147666</c:v>
                  </c:pt>
                  <c:pt idx="62">
                    <c:v>1860.626868164012</c:v>
                  </c:pt>
                  <c:pt idx="63">
                    <c:v>1824.1971714715828</c:v>
                  </c:pt>
                  <c:pt idx="64">
                    <c:v>1903.8648688350456</c:v>
                  </c:pt>
                  <c:pt idx="65">
                    <c:v>1950.195602178552</c:v>
                  </c:pt>
                  <c:pt idx="66">
                    <c:v>2052.5589924903893</c:v>
                  </c:pt>
                  <c:pt idx="67">
                    <c:v>1994.7837063992858</c:v>
                  </c:pt>
                  <c:pt idx="68">
                    <c:v>1876.5053721440931</c:v>
                  </c:pt>
                  <c:pt idx="69">
                    <c:v>1910.68420935725</c:v>
                  </c:pt>
                  <c:pt idx="70">
                    <c:v>1870.5572473940979</c:v>
                  </c:pt>
                  <c:pt idx="71">
                    <c:v>1871.9788115979993</c:v>
                  </c:pt>
                  <c:pt idx="72">
                    <c:v>1851.9140165676874</c:v>
                  </c:pt>
                  <c:pt idx="73">
                    <c:v>1842.0976696408973</c:v>
                  </c:pt>
                  <c:pt idx="74">
                    <c:v>1918.9282303911339</c:v>
                  </c:pt>
                  <c:pt idx="75">
                    <c:v>1979.6521826660401</c:v>
                  </c:pt>
                  <c:pt idx="76">
                    <c:v>2030.7788935453571</c:v>
                  </c:pt>
                  <c:pt idx="77">
                    <c:v>2078.0199805764346</c:v>
                  </c:pt>
                  <c:pt idx="78">
                    <c:v>2115.4049555995457</c:v>
                  </c:pt>
                  <c:pt idx="79">
                    <c:v>2004.6326701933081</c:v>
                  </c:pt>
                  <c:pt idx="80">
                    <c:v>2062.8517461412089</c:v>
                  </c:pt>
                  <c:pt idx="81">
                    <c:v>2223.5540138164192</c:v>
                  </c:pt>
                  <c:pt idx="82">
                    <c:v>2230.9847631524667</c:v>
                  </c:pt>
                  <c:pt idx="83">
                    <c:v>2160.9654756830219</c:v>
                  </c:pt>
                  <c:pt idx="84">
                    <c:v>2170.9150674379871</c:v>
                  </c:pt>
                  <c:pt idx="85">
                    <c:v>2251.2867620597749</c:v>
                  </c:pt>
                  <c:pt idx="86">
                    <c:v>2266.3955301963747</c:v>
                  </c:pt>
                  <c:pt idx="87">
                    <c:v>2237.388622996978</c:v>
                  </c:pt>
                  <c:pt idx="88">
                    <c:v>2135.7286064555869</c:v>
                  </c:pt>
                  <c:pt idx="89">
                    <c:v>2248.5970382582527</c:v>
                  </c:pt>
                  <c:pt idx="90">
                    <c:v>2285.6060233543149</c:v>
                  </c:pt>
                  <c:pt idx="91">
                    <c:v>2313.3678779912916</c:v>
                  </c:pt>
                  <c:pt idx="92">
                    <c:v>2215.4902421097645</c:v>
                  </c:pt>
                  <c:pt idx="93">
                    <c:v>2259.0966957713626</c:v>
                  </c:pt>
                  <c:pt idx="94">
                    <c:v>2309.8263476152997</c:v>
                  </c:pt>
                  <c:pt idx="95">
                    <c:v>2274.6766541187344</c:v>
                  </c:pt>
                  <c:pt idx="96">
                    <c:v>2269.3848906584021</c:v>
                  </c:pt>
                  <c:pt idx="97">
                    <c:v>2393.6873478196617</c:v>
                  </c:pt>
                  <c:pt idx="98">
                    <c:v>2476.0641297182983</c:v>
                  </c:pt>
                  <c:pt idx="99">
                    <c:v>2529.832289674906</c:v>
                  </c:pt>
                  <c:pt idx="100">
                    <c:v>2559.3201515374299</c:v>
                  </c:pt>
                  <c:pt idx="101">
                    <c:v>2345.6742977385438</c:v>
                  </c:pt>
                  <c:pt idx="102">
                    <c:v>2217.941598511969</c:v>
                  </c:pt>
                  <c:pt idx="103">
                    <c:v>2272.8656729751265</c:v>
                  </c:pt>
                  <c:pt idx="104">
                    <c:v>2381.1180276137866</c:v>
                  </c:pt>
                  <c:pt idx="105">
                    <c:v>2384.7911008995939</c:v>
                  </c:pt>
                  <c:pt idx="106">
                    <c:v>2746.888319965673</c:v>
                  </c:pt>
                  <c:pt idx="107">
                    <c:v>2789.1242927445501</c:v>
                  </c:pt>
                  <c:pt idx="108">
                    <c:v>2841.6193548109195</c:v>
                  </c:pt>
                  <c:pt idx="109">
                    <c:v>2732.2883314025271</c:v>
                  </c:pt>
                  <c:pt idx="110">
                    <c:v>2821.9009239703491</c:v>
                  </c:pt>
                  <c:pt idx="111">
                    <c:v>2884.9452425132845</c:v>
                  </c:pt>
                  <c:pt idx="112">
                    <c:v>2911.7888850949676</c:v>
                  </c:pt>
                  <c:pt idx="113">
                    <c:v>2922.4134172791087</c:v>
                  </c:pt>
                  <c:pt idx="114">
                    <c:v>2939.3665053598743</c:v>
                  </c:pt>
                  <c:pt idx="115">
                    <c:v>2957.2088913127832</c:v>
                  </c:pt>
                  <c:pt idx="116">
                    <c:v>3002.5096166082476</c:v>
                  </c:pt>
                  <c:pt idx="117">
                    <c:v>3121.6591145393863</c:v>
                  </c:pt>
                  <c:pt idx="118">
                    <c:v>3194.7366274761121</c:v>
                  </c:pt>
                  <c:pt idx="119">
                    <c:v>3184.7842055164583</c:v>
                  </c:pt>
                  <c:pt idx="120">
                    <c:v>3050.7457963396268</c:v>
                  </c:pt>
                  <c:pt idx="121">
                    <c:v>2855.3202841995449</c:v>
                  </c:pt>
                  <c:pt idx="122">
                    <c:v>3016.8079321303362</c:v>
                  </c:pt>
                  <c:pt idx="123">
                    <c:v>2974.7134401745138</c:v>
                  </c:pt>
                  <c:pt idx="124">
                    <c:v>3034.394824219698</c:v>
                  </c:pt>
                  <c:pt idx="125">
                    <c:v>3180.939870868100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6B_condition mean_sem'!$A$3:$A$146</c:f>
              <c:numCache>
                <c:formatCode>General</c:formatCode>
                <c:ptCount val="1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</c:numCache>
            </c:numRef>
          </c:xVal>
          <c:yVal>
            <c:numRef>
              <c:f>'6B_condition mean_sem'!$D$3:$D$146</c:f>
              <c:numCache>
                <c:formatCode>General</c:formatCode>
                <c:ptCount val="144"/>
                <c:pt idx="0">
                  <c:v>0</c:v>
                </c:pt>
                <c:pt idx="1">
                  <c:v>2079.29295</c:v>
                </c:pt>
                <c:pt idx="2">
                  <c:v>4672.0647562499998</c:v>
                </c:pt>
                <c:pt idx="3">
                  <c:v>6533.5166156249998</c:v>
                </c:pt>
                <c:pt idx="4">
                  <c:v>8762.2145437500003</c:v>
                </c:pt>
                <c:pt idx="5">
                  <c:v>10835.1631125</c:v>
                </c:pt>
                <c:pt idx="6">
                  <c:v>12952.990378125001</c:v>
                </c:pt>
                <c:pt idx="7">
                  <c:v>15331.093284375</c:v>
                </c:pt>
                <c:pt idx="8">
                  <c:v>17637.899906250001</c:v>
                </c:pt>
                <c:pt idx="9">
                  <c:v>19945.746590625</c:v>
                </c:pt>
                <c:pt idx="10">
                  <c:v>22280.738906250001</c:v>
                </c:pt>
                <c:pt idx="11">
                  <c:v>24718.853418749997</c:v>
                </c:pt>
                <c:pt idx="12">
                  <c:v>26966.896509375001</c:v>
                </c:pt>
                <c:pt idx="13">
                  <c:v>28758.924196874999</c:v>
                </c:pt>
                <c:pt idx="14">
                  <c:v>31180.709728125003</c:v>
                </c:pt>
                <c:pt idx="15">
                  <c:v>33540.87155625</c:v>
                </c:pt>
                <c:pt idx="16">
                  <c:v>35714.446171875003</c:v>
                </c:pt>
                <c:pt idx="17">
                  <c:v>37517.706534375</c:v>
                </c:pt>
                <c:pt idx="18">
                  <c:v>39768.921815624999</c:v>
                </c:pt>
                <c:pt idx="19">
                  <c:v>42469.132078124996</c:v>
                </c:pt>
                <c:pt idx="20">
                  <c:v>45080.677012499997</c:v>
                </c:pt>
                <c:pt idx="21">
                  <c:v>47123.775787499995</c:v>
                </c:pt>
                <c:pt idx="22">
                  <c:v>49135.724690624993</c:v>
                </c:pt>
                <c:pt idx="23">
                  <c:v>51327.396393750001</c:v>
                </c:pt>
                <c:pt idx="24">
                  <c:v>53307.155362500002</c:v>
                </c:pt>
                <c:pt idx="25">
                  <c:v>54921.696384375005</c:v>
                </c:pt>
                <c:pt idx="26">
                  <c:v>57218.466403124999</c:v>
                </c:pt>
                <c:pt idx="27">
                  <c:v>59707.960003125001</c:v>
                </c:pt>
                <c:pt idx="28">
                  <c:v>62015.650678124992</c:v>
                </c:pt>
                <c:pt idx="29">
                  <c:v>64316.580946874994</c:v>
                </c:pt>
                <c:pt idx="30">
                  <c:v>66452.765315625002</c:v>
                </c:pt>
                <c:pt idx="31">
                  <c:v>68876.734978124994</c:v>
                </c:pt>
                <c:pt idx="32">
                  <c:v>71172.568940625002</c:v>
                </c:pt>
                <c:pt idx="33">
                  <c:v>74022.548203124999</c:v>
                </c:pt>
                <c:pt idx="34">
                  <c:v>77233.689168750017</c:v>
                </c:pt>
                <c:pt idx="35">
                  <c:v>79494.317015625013</c:v>
                </c:pt>
                <c:pt idx="36">
                  <c:v>81643.970193750007</c:v>
                </c:pt>
                <c:pt idx="37">
                  <c:v>83403.443925</c:v>
                </c:pt>
                <c:pt idx="38">
                  <c:v>85615.812871875009</c:v>
                </c:pt>
                <c:pt idx="39">
                  <c:v>87339.404446875007</c:v>
                </c:pt>
                <c:pt idx="40">
                  <c:v>89676.632896874988</c:v>
                </c:pt>
                <c:pt idx="41">
                  <c:v>91686.2936625</c:v>
                </c:pt>
                <c:pt idx="42">
                  <c:v>94128.724434375006</c:v>
                </c:pt>
                <c:pt idx="43">
                  <c:v>96019.922081249999</c:v>
                </c:pt>
                <c:pt idx="44">
                  <c:v>97705.55137500001</c:v>
                </c:pt>
                <c:pt idx="45">
                  <c:v>99632.059143749997</c:v>
                </c:pt>
                <c:pt idx="46">
                  <c:v>101285.65451250001</c:v>
                </c:pt>
                <c:pt idx="47">
                  <c:v>103151.57864062501</c:v>
                </c:pt>
                <c:pt idx="48">
                  <c:v>104571.47196562499</c:v>
                </c:pt>
                <c:pt idx="49">
                  <c:v>106036.92002812501</c:v>
                </c:pt>
                <c:pt idx="50">
                  <c:v>107360.50356562501</c:v>
                </c:pt>
                <c:pt idx="51">
                  <c:v>109135.370221875</c:v>
                </c:pt>
                <c:pt idx="52">
                  <c:v>110840.44868437501</c:v>
                </c:pt>
                <c:pt idx="53">
                  <c:v>112618.85155312502</c:v>
                </c:pt>
                <c:pt idx="54">
                  <c:v>114091.060021875</c:v>
                </c:pt>
                <c:pt idx="55">
                  <c:v>115837.22095312501</c:v>
                </c:pt>
                <c:pt idx="56">
                  <c:v>117387.642121875</c:v>
                </c:pt>
                <c:pt idx="57">
                  <c:v>119162.76879374999</c:v>
                </c:pt>
                <c:pt idx="58">
                  <c:v>120993.5908125</c:v>
                </c:pt>
                <c:pt idx="59">
                  <c:v>122358.20481562501</c:v>
                </c:pt>
                <c:pt idx="60">
                  <c:v>123806.803865625</c:v>
                </c:pt>
                <c:pt idx="61">
                  <c:v>125311.0982625</c:v>
                </c:pt>
                <c:pt idx="62">
                  <c:v>126877.276378125</c:v>
                </c:pt>
                <c:pt idx="63">
                  <c:v>128472.00420937499</c:v>
                </c:pt>
                <c:pt idx="64">
                  <c:v>129989.61140625001</c:v>
                </c:pt>
                <c:pt idx="65">
                  <c:v>131619.545353125</c:v>
                </c:pt>
                <c:pt idx="66">
                  <c:v>133197.47617500002</c:v>
                </c:pt>
                <c:pt idx="67">
                  <c:v>134573.426859375</c:v>
                </c:pt>
                <c:pt idx="68">
                  <c:v>136548.66155625001</c:v>
                </c:pt>
                <c:pt idx="69">
                  <c:v>138075.1612875</c:v>
                </c:pt>
                <c:pt idx="70">
                  <c:v>140079.04970625002</c:v>
                </c:pt>
                <c:pt idx="71">
                  <c:v>141430.24690312499</c:v>
                </c:pt>
                <c:pt idx="72">
                  <c:v>142819.25037187501</c:v>
                </c:pt>
                <c:pt idx="73">
                  <c:v>144729.8971875</c:v>
                </c:pt>
                <c:pt idx="74">
                  <c:v>146127.06514687499</c:v>
                </c:pt>
                <c:pt idx="75">
                  <c:v>147282.054553125</c:v>
                </c:pt>
                <c:pt idx="76">
                  <c:v>148580.52058124999</c:v>
                </c:pt>
                <c:pt idx="77">
                  <c:v>149941.650375</c:v>
                </c:pt>
                <c:pt idx="78">
                  <c:v>151316.040965625</c:v>
                </c:pt>
                <c:pt idx="79">
                  <c:v>152842.124671875</c:v>
                </c:pt>
                <c:pt idx="80">
                  <c:v>154194.25792499998</c:v>
                </c:pt>
                <c:pt idx="81">
                  <c:v>155998.87036875001</c:v>
                </c:pt>
                <c:pt idx="82">
                  <c:v>157191.82205625001</c:v>
                </c:pt>
                <c:pt idx="83">
                  <c:v>158666.370665625</c:v>
                </c:pt>
                <c:pt idx="84">
                  <c:v>160102.54096875002</c:v>
                </c:pt>
                <c:pt idx="85">
                  <c:v>161176.30149374998</c:v>
                </c:pt>
                <c:pt idx="86">
                  <c:v>162518.34614062501</c:v>
                </c:pt>
                <c:pt idx="87">
                  <c:v>163585.08624374997</c:v>
                </c:pt>
                <c:pt idx="88">
                  <c:v>164841.42974062503</c:v>
                </c:pt>
                <c:pt idx="89">
                  <c:v>166202.403525</c:v>
                </c:pt>
                <c:pt idx="90">
                  <c:v>167179.64624999999</c:v>
                </c:pt>
                <c:pt idx="91">
                  <c:v>167999.163496875</c:v>
                </c:pt>
                <c:pt idx="92">
                  <c:v>168855.60296250004</c:v>
                </c:pt>
                <c:pt idx="93">
                  <c:v>169802.37185624999</c:v>
                </c:pt>
                <c:pt idx="94">
                  <c:v>171073.69225312502</c:v>
                </c:pt>
                <c:pt idx="95">
                  <c:v>171763.14968437501</c:v>
                </c:pt>
                <c:pt idx="96">
                  <c:v>172640.28639374999</c:v>
                </c:pt>
                <c:pt idx="97">
                  <c:v>173533.07604375001</c:v>
                </c:pt>
                <c:pt idx="98">
                  <c:v>174265.38405000002</c:v>
                </c:pt>
                <c:pt idx="99">
                  <c:v>174879.280940625</c:v>
                </c:pt>
                <c:pt idx="100">
                  <c:v>176063.60010937499</c:v>
                </c:pt>
                <c:pt idx="101">
                  <c:v>177369.08655937502</c:v>
                </c:pt>
                <c:pt idx="102">
                  <c:v>178273.00487812498</c:v>
                </c:pt>
                <c:pt idx="103">
                  <c:v>179054.81985937501</c:v>
                </c:pt>
                <c:pt idx="104">
                  <c:v>179811.36132187501</c:v>
                </c:pt>
                <c:pt idx="105">
                  <c:v>180893.80636875</c:v>
                </c:pt>
                <c:pt idx="106">
                  <c:v>182124.82434375002</c:v>
                </c:pt>
                <c:pt idx="107">
                  <c:v>182668.673025</c:v>
                </c:pt>
                <c:pt idx="108">
                  <c:v>183212.78172187498</c:v>
                </c:pt>
                <c:pt idx="109">
                  <c:v>184305.93941250004</c:v>
                </c:pt>
                <c:pt idx="110">
                  <c:v>185121.66043125</c:v>
                </c:pt>
                <c:pt idx="111">
                  <c:v>185636.07534375001</c:v>
                </c:pt>
                <c:pt idx="112">
                  <c:v>186215.54616562498</c:v>
                </c:pt>
                <c:pt idx="113">
                  <c:v>186842.44383749997</c:v>
                </c:pt>
                <c:pt idx="114">
                  <c:v>187523.00873437501</c:v>
                </c:pt>
                <c:pt idx="115">
                  <c:v>188294.37108750001</c:v>
                </c:pt>
                <c:pt idx="116">
                  <c:v>188669.98965937499</c:v>
                </c:pt>
                <c:pt idx="117">
                  <c:v>189504.89983125002</c:v>
                </c:pt>
                <c:pt idx="118">
                  <c:v>190066.377571875</c:v>
                </c:pt>
                <c:pt idx="119">
                  <c:v>190600.29365625</c:v>
                </c:pt>
                <c:pt idx="120">
                  <c:v>191958.30326249998</c:v>
                </c:pt>
                <c:pt idx="121">
                  <c:v>192760.71148125001</c:v>
                </c:pt>
                <c:pt idx="122">
                  <c:v>193666.34590312498</c:v>
                </c:pt>
                <c:pt idx="123">
                  <c:v>194149.662946875</c:v>
                </c:pt>
                <c:pt idx="124">
                  <c:v>194815.77097500002</c:v>
                </c:pt>
                <c:pt idx="125">
                  <c:v>196017.30317812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C3-4CCD-A408-3E5BF6C5514D}"/>
            </c:ext>
          </c:extLst>
        </c:ser>
        <c:ser>
          <c:idx val="3"/>
          <c:order val="3"/>
          <c:tx>
            <c:strRef>
              <c:f>'6B_condition mean_sem'!$E$2</c:f>
              <c:strCache>
                <c:ptCount val="1"/>
                <c:pt idx="0">
                  <c:v>TNF+ iso</c:v>
                </c:pt>
              </c:strCache>
            </c:strRef>
          </c:tx>
          <c:spPr>
            <a:ln w="31750">
              <a:solidFill>
                <a:srgbClr val="00B050"/>
              </a:solidFill>
            </a:ln>
          </c:spPr>
          <c:marker>
            <c:symbol val="diamond"/>
            <c:size val="3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B_condition mean_sem'!$J$3:$J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191.10428870509659</c:v>
                  </c:pt>
                  <c:pt idx="2">
                    <c:v>373.4123344785516</c:v>
                  </c:pt>
                  <c:pt idx="3">
                    <c:v>454.82601281402498</c:v>
                  </c:pt>
                  <c:pt idx="4">
                    <c:v>647.96876899733104</c:v>
                  </c:pt>
                  <c:pt idx="5">
                    <c:v>578.50218880767045</c:v>
                  </c:pt>
                  <c:pt idx="6">
                    <c:v>687.615540712403</c:v>
                  </c:pt>
                  <c:pt idx="7">
                    <c:v>927.6795427163953</c:v>
                  </c:pt>
                  <c:pt idx="8">
                    <c:v>905.4844754034234</c:v>
                  </c:pt>
                  <c:pt idx="9">
                    <c:v>956.68747235824139</c:v>
                  </c:pt>
                  <c:pt idx="10">
                    <c:v>1024.9438090866909</c:v>
                  </c:pt>
                  <c:pt idx="11">
                    <c:v>1115.2679554780595</c:v>
                  </c:pt>
                  <c:pt idx="12">
                    <c:v>1106.5981486896615</c:v>
                  </c:pt>
                  <c:pt idx="13">
                    <c:v>1270.7313400324706</c:v>
                  </c:pt>
                  <c:pt idx="14">
                    <c:v>1223.991257174798</c:v>
                  </c:pt>
                  <c:pt idx="15">
                    <c:v>1427.2653956482645</c:v>
                  </c:pt>
                  <c:pt idx="16">
                    <c:v>1558.1768311255876</c:v>
                  </c:pt>
                  <c:pt idx="17">
                    <c:v>1661.5479211938491</c:v>
                  </c:pt>
                  <c:pt idx="18">
                    <c:v>1603.0303328917098</c:v>
                  </c:pt>
                  <c:pt idx="19">
                    <c:v>1668.0248361958254</c:v>
                  </c:pt>
                  <c:pt idx="20">
                    <c:v>1778.1554056228999</c:v>
                  </c:pt>
                  <c:pt idx="21">
                    <c:v>1695.1362878288603</c:v>
                  </c:pt>
                  <c:pt idx="22">
                    <c:v>1734.6773853388061</c:v>
                  </c:pt>
                  <c:pt idx="23">
                    <c:v>1806.5022415410215</c:v>
                  </c:pt>
                  <c:pt idx="24">
                    <c:v>1896.3680491386103</c:v>
                  </c:pt>
                  <c:pt idx="25">
                    <c:v>1942.5794271277355</c:v>
                  </c:pt>
                  <c:pt idx="26">
                    <c:v>2077.8318207341886</c:v>
                  </c:pt>
                  <c:pt idx="27">
                    <c:v>2193.6032099486947</c:v>
                  </c:pt>
                  <c:pt idx="28">
                    <c:v>2263.8315223312125</c:v>
                  </c:pt>
                  <c:pt idx="29">
                    <c:v>2400.5751203452178</c:v>
                  </c:pt>
                  <c:pt idx="30">
                    <c:v>2650.2335418049643</c:v>
                  </c:pt>
                  <c:pt idx="31">
                    <c:v>2576.8243582622704</c:v>
                  </c:pt>
                  <c:pt idx="32">
                    <c:v>2743.8359345192225</c:v>
                  </c:pt>
                  <c:pt idx="33">
                    <c:v>2859.3407341692769</c:v>
                  </c:pt>
                  <c:pt idx="34">
                    <c:v>2867.9688859065336</c:v>
                  </c:pt>
                  <c:pt idx="35">
                    <c:v>3054.2301573829955</c:v>
                  </c:pt>
                  <c:pt idx="36">
                    <c:v>3056.601813337104</c:v>
                  </c:pt>
                  <c:pt idx="37">
                    <c:v>3166.0221832535549</c:v>
                  </c:pt>
                  <c:pt idx="38">
                    <c:v>3236.812526659709</c:v>
                  </c:pt>
                  <c:pt idx="39">
                    <c:v>3284.4126530993303</c:v>
                  </c:pt>
                  <c:pt idx="40">
                    <c:v>3139.9880628006654</c:v>
                  </c:pt>
                  <c:pt idx="41">
                    <c:v>3112.3851533078541</c:v>
                  </c:pt>
                  <c:pt idx="42">
                    <c:v>2988.1137848279891</c:v>
                  </c:pt>
                  <c:pt idx="43">
                    <c:v>2818.311498869627</c:v>
                  </c:pt>
                  <c:pt idx="44">
                    <c:v>2963.8755369249589</c:v>
                  </c:pt>
                  <c:pt idx="45">
                    <c:v>2997.3240485600386</c:v>
                  </c:pt>
                  <c:pt idx="46">
                    <c:v>3249.7611650119757</c:v>
                  </c:pt>
                  <c:pt idx="47">
                    <c:v>3191.6281596722438</c:v>
                  </c:pt>
                  <c:pt idx="48">
                    <c:v>3255.2620585930022</c:v>
                  </c:pt>
                  <c:pt idx="49">
                    <c:v>3316.8544514334026</c:v>
                  </c:pt>
                  <c:pt idx="50">
                    <c:v>3453.3643226292315</c:v>
                  </c:pt>
                  <c:pt idx="51">
                    <c:v>3512.8047806806189</c:v>
                  </c:pt>
                  <c:pt idx="52">
                    <c:v>3496.3737644366847</c:v>
                  </c:pt>
                  <c:pt idx="53">
                    <c:v>3577.4550596513341</c:v>
                  </c:pt>
                  <c:pt idx="54">
                    <c:v>3769.6321153401368</c:v>
                  </c:pt>
                  <c:pt idx="55">
                    <c:v>3826.5079062483751</c:v>
                  </c:pt>
                  <c:pt idx="56">
                    <c:v>3890.2372195608655</c:v>
                  </c:pt>
                  <c:pt idx="57">
                    <c:v>3911.3547535898447</c:v>
                  </c:pt>
                  <c:pt idx="58">
                    <c:v>4076.4955794447837</c:v>
                  </c:pt>
                  <c:pt idx="59">
                    <c:v>4112.1447707266007</c:v>
                  </c:pt>
                  <c:pt idx="60">
                    <c:v>4215.7174185331678</c:v>
                  </c:pt>
                  <c:pt idx="61">
                    <c:v>4267.0899793453027</c:v>
                  </c:pt>
                  <c:pt idx="62">
                    <c:v>4087.3438809665618</c:v>
                  </c:pt>
                  <c:pt idx="63">
                    <c:v>3814.92432360681</c:v>
                  </c:pt>
                  <c:pt idx="64">
                    <c:v>3704.6892603447159</c:v>
                  </c:pt>
                  <c:pt idx="65">
                    <c:v>3608.7819804875357</c:v>
                  </c:pt>
                  <c:pt idx="66">
                    <c:v>3652.9257919909892</c:v>
                  </c:pt>
                  <c:pt idx="67">
                    <c:v>3812.2599951405464</c:v>
                  </c:pt>
                  <c:pt idx="68">
                    <c:v>3922.4520771942339</c:v>
                  </c:pt>
                  <c:pt idx="69">
                    <c:v>3952.8955167574622</c:v>
                  </c:pt>
                  <c:pt idx="70">
                    <c:v>4031.4362394237119</c:v>
                  </c:pt>
                  <c:pt idx="71">
                    <c:v>4135.5651972434889</c:v>
                  </c:pt>
                  <c:pt idx="72">
                    <c:v>4150.9677799572964</c:v>
                  </c:pt>
                  <c:pt idx="73">
                    <c:v>4014.612804758684</c:v>
                  </c:pt>
                  <c:pt idx="74">
                    <c:v>3881.9542241533777</c:v>
                  </c:pt>
                  <c:pt idx="75">
                    <c:v>3881.2042420577563</c:v>
                  </c:pt>
                  <c:pt idx="76">
                    <c:v>3948.2556779995098</c:v>
                  </c:pt>
                  <c:pt idx="77">
                    <c:v>3936.115373656969</c:v>
                  </c:pt>
                  <c:pt idx="78">
                    <c:v>3919.8862209506592</c:v>
                  </c:pt>
                  <c:pt idx="79">
                    <c:v>3866.453378934606</c:v>
                  </c:pt>
                  <c:pt idx="80">
                    <c:v>3843.7237309524589</c:v>
                  </c:pt>
                  <c:pt idx="81">
                    <c:v>3655.8771856290773</c:v>
                  </c:pt>
                  <c:pt idx="82">
                    <c:v>3623.2062292120136</c:v>
                  </c:pt>
                  <c:pt idx="83">
                    <c:v>3725.1886389375304</c:v>
                  </c:pt>
                  <c:pt idx="84">
                    <c:v>3824.9345296520155</c:v>
                  </c:pt>
                  <c:pt idx="85">
                    <c:v>3823.9439506570875</c:v>
                  </c:pt>
                  <c:pt idx="86">
                    <c:v>3987.4561862692794</c:v>
                  </c:pt>
                  <c:pt idx="87">
                    <c:v>4087.5240141114882</c:v>
                  </c:pt>
                  <c:pt idx="88">
                    <c:v>4205.749352284166</c:v>
                  </c:pt>
                  <c:pt idx="89">
                    <c:v>4246.3178915465469</c:v>
                  </c:pt>
                  <c:pt idx="90">
                    <c:v>4293.1848775054887</c:v>
                  </c:pt>
                  <c:pt idx="91">
                    <c:v>4333.3245363596225</c:v>
                  </c:pt>
                  <c:pt idx="92">
                    <c:v>4232.51255783332</c:v>
                  </c:pt>
                  <c:pt idx="93">
                    <c:v>4271.7436507560969</c:v>
                  </c:pt>
                  <c:pt idx="94">
                    <c:v>4333.4109996769548</c:v>
                  </c:pt>
                  <c:pt idx="95">
                    <c:v>4373.3334651101659</c:v>
                  </c:pt>
                  <c:pt idx="96">
                    <c:v>4462.7344314296834</c:v>
                  </c:pt>
                  <c:pt idx="97">
                    <c:v>4467.3922123095435</c:v>
                  </c:pt>
                  <c:pt idx="98">
                    <c:v>4401.7825807101781</c:v>
                  </c:pt>
                  <c:pt idx="99">
                    <c:v>4452.3762053305227</c:v>
                  </c:pt>
                  <c:pt idx="100">
                    <c:v>4435.0867459437595</c:v>
                  </c:pt>
                  <c:pt idx="101">
                    <c:v>4509.4814885272726</c:v>
                  </c:pt>
                  <c:pt idx="102">
                    <c:v>4492.9489037295543</c:v>
                  </c:pt>
                  <c:pt idx="103">
                    <c:v>4598.4659226917929</c:v>
                  </c:pt>
                  <c:pt idx="104">
                    <c:v>4558.5332329615021</c:v>
                  </c:pt>
                  <c:pt idx="105">
                    <c:v>4466.3630324302385</c:v>
                  </c:pt>
                  <c:pt idx="106">
                    <c:v>4654.9723046490917</c:v>
                  </c:pt>
                  <c:pt idx="107">
                    <c:v>4560.7321310493962</c:v>
                  </c:pt>
                  <c:pt idx="108">
                    <c:v>4548.8960313686648</c:v>
                  </c:pt>
                  <c:pt idx="109">
                    <c:v>4617.8917314016189</c:v>
                  </c:pt>
                  <c:pt idx="110">
                    <c:v>4518.5621471134054</c:v>
                  </c:pt>
                  <c:pt idx="111">
                    <c:v>4468.0947268679638</c:v>
                  </c:pt>
                  <c:pt idx="112">
                    <c:v>4326.9103522461546</c:v>
                  </c:pt>
                  <c:pt idx="113">
                    <c:v>4340.3242485559585</c:v>
                  </c:pt>
                  <c:pt idx="114">
                    <c:v>4342.725406370776</c:v>
                  </c:pt>
                  <c:pt idx="115">
                    <c:v>3942.4632441821068</c:v>
                  </c:pt>
                  <c:pt idx="116">
                    <c:v>4012.9435166775925</c:v>
                  </c:pt>
                  <c:pt idx="117">
                    <c:v>3706.0097699240978</c:v>
                  </c:pt>
                  <c:pt idx="118">
                    <c:v>3285.2376544723738</c:v>
                  </c:pt>
                  <c:pt idx="119">
                    <c:v>3253.7254114557873</c:v>
                  </c:pt>
                  <c:pt idx="120">
                    <c:v>3232.5862983588208</c:v>
                  </c:pt>
                  <c:pt idx="121">
                    <c:v>3290.6528909036638</c:v>
                  </c:pt>
                  <c:pt idx="122">
                    <c:v>3309.844823102716</c:v>
                  </c:pt>
                  <c:pt idx="123">
                    <c:v>3307.0937382334855</c:v>
                  </c:pt>
                  <c:pt idx="124">
                    <c:v>3340.9126247371182</c:v>
                  </c:pt>
                  <c:pt idx="125">
                    <c:v>2997.3462047105331</c:v>
                  </c:pt>
                </c:numCache>
              </c:numRef>
            </c:plus>
            <c:minus>
              <c:numRef>
                <c:f>'6B_condition mean_sem'!$J$3:$J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191.10428870509659</c:v>
                  </c:pt>
                  <c:pt idx="2">
                    <c:v>373.4123344785516</c:v>
                  </c:pt>
                  <c:pt idx="3">
                    <c:v>454.82601281402498</c:v>
                  </c:pt>
                  <c:pt idx="4">
                    <c:v>647.96876899733104</c:v>
                  </c:pt>
                  <c:pt idx="5">
                    <c:v>578.50218880767045</c:v>
                  </c:pt>
                  <c:pt idx="6">
                    <c:v>687.615540712403</c:v>
                  </c:pt>
                  <c:pt idx="7">
                    <c:v>927.6795427163953</c:v>
                  </c:pt>
                  <c:pt idx="8">
                    <c:v>905.4844754034234</c:v>
                  </c:pt>
                  <c:pt idx="9">
                    <c:v>956.68747235824139</c:v>
                  </c:pt>
                  <c:pt idx="10">
                    <c:v>1024.9438090866909</c:v>
                  </c:pt>
                  <c:pt idx="11">
                    <c:v>1115.2679554780595</c:v>
                  </c:pt>
                  <c:pt idx="12">
                    <c:v>1106.5981486896615</c:v>
                  </c:pt>
                  <c:pt idx="13">
                    <c:v>1270.7313400324706</c:v>
                  </c:pt>
                  <c:pt idx="14">
                    <c:v>1223.991257174798</c:v>
                  </c:pt>
                  <c:pt idx="15">
                    <c:v>1427.2653956482645</c:v>
                  </c:pt>
                  <c:pt idx="16">
                    <c:v>1558.1768311255876</c:v>
                  </c:pt>
                  <c:pt idx="17">
                    <c:v>1661.5479211938491</c:v>
                  </c:pt>
                  <c:pt idx="18">
                    <c:v>1603.0303328917098</c:v>
                  </c:pt>
                  <c:pt idx="19">
                    <c:v>1668.0248361958254</c:v>
                  </c:pt>
                  <c:pt idx="20">
                    <c:v>1778.1554056228999</c:v>
                  </c:pt>
                  <c:pt idx="21">
                    <c:v>1695.1362878288603</c:v>
                  </c:pt>
                  <c:pt idx="22">
                    <c:v>1734.6773853388061</c:v>
                  </c:pt>
                  <c:pt idx="23">
                    <c:v>1806.5022415410215</c:v>
                  </c:pt>
                  <c:pt idx="24">
                    <c:v>1896.3680491386103</c:v>
                  </c:pt>
                  <c:pt idx="25">
                    <c:v>1942.5794271277355</c:v>
                  </c:pt>
                  <c:pt idx="26">
                    <c:v>2077.8318207341886</c:v>
                  </c:pt>
                  <c:pt idx="27">
                    <c:v>2193.6032099486947</c:v>
                  </c:pt>
                  <c:pt idx="28">
                    <c:v>2263.8315223312125</c:v>
                  </c:pt>
                  <c:pt idx="29">
                    <c:v>2400.5751203452178</c:v>
                  </c:pt>
                  <c:pt idx="30">
                    <c:v>2650.2335418049643</c:v>
                  </c:pt>
                  <c:pt idx="31">
                    <c:v>2576.8243582622704</c:v>
                  </c:pt>
                  <c:pt idx="32">
                    <c:v>2743.8359345192225</c:v>
                  </c:pt>
                  <c:pt idx="33">
                    <c:v>2859.3407341692769</c:v>
                  </c:pt>
                  <c:pt idx="34">
                    <c:v>2867.9688859065336</c:v>
                  </c:pt>
                  <c:pt idx="35">
                    <c:v>3054.2301573829955</c:v>
                  </c:pt>
                  <c:pt idx="36">
                    <c:v>3056.601813337104</c:v>
                  </c:pt>
                  <c:pt idx="37">
                    <c:v>3166.0221832535549</c:v>
                  </c:pt>
                  <c:pt idx="38">
                    <c:v>3236.812526659709</c:v>
                  </c:pt>
                  <c:pt idx="39">
                    <c:v>3284.4126530993303</c:v>
                  </c:pt>
                  <c:pt idx="40">
                    <c:v>3139.9880628006654</c:v>
                  </c:pt>
                  <c:pt idx="41">
                    <c:v>3112.3851533078541</c:v>
                  </c:pt>
                  <c:pt idx="42">
                    <c:v>2988.1137848279891</c:v>
                  </c:pt>
                  <c:pt idx="43">
                    <c:v>2818.311498869627</c:v>
                  </c:pt>
                  <c:pt idx="44">
                    <c:v>2963.8755369249589</c:v>
                  </c:pt>
                  <c:pt idx="45">
                    <c:v>2997.3240485600386</c:v>
                  </c:pt>
                  <c:pt idx="46">
                    <c:v>3249.7611650119757</c:v>
                  </c:pt>
                  <c:pt idx="47">
                    <c:v>3191.6281596722438</c:v>
                  </c:pt>
                  <c:pt idx="48">
                    <c:v>3255.2620585930022</c:v>
                  </c:pt>
                  <c:pt idx="49">
                    <c:v>3316.8544514334026</c:v>
                  </c:pt>
                  <c:pt idx="50">
                    <c:v>3453.3643226292315</c:v>
                  </c:pt>
                  <c:pt idx="51">
                    <c:v>3512.8047806806189</c:v>
                  </c:pt>
                  <c:pt idx="52">
                    <c:v>3496.3737644366847</c:v>
                  </c:pt>
                  <c:pt idx="53">
                    <c:v>3577.4550596513341</c:v>
                  </c:pt>
                  <c:pt idx="54">
                    <c:v>3769.6321153401368</c:v>
                  </c:pt>
                  <c:pt idx="55">
                    <c:v>3826.5079062483751</c:v>
                  </c:pt>
                  <c:pt idx="56">
                    <c:v>3890.2372195608655</c:v>
                  </c:pt>
                  <c:pt idx="57">
                    <c:v>3911.3547535898447</c:v>
                  </c:pt>
                  <c:pt idx="58">
                    <c:v>4076.4955794447837</c:v>
                  </c:pt>
                  <c:pt idx="59">
                    <c:v>4112.1447707266007</c:v>
                  </c:pt>
                  <c:pt idx="60">
                    <c:v>4215.7174185331678</c:v>
                  </c:pt>
                  <c:pt idx="61">
                    <c:v>4267.0899793453027</c:v>
                  </c:pt>
                  <c:pt idx="62">
                    <c:v>4087.3438809665618</c:v>
                  </c:pt>
                  <c:pt idx="63">
                    <c:v>3814.92432360681</c:v>
                  </c:pt>
                  <c:pt idx="64">
                    <c:v>3704.6892603447159</c:v>
                  </c:pt>
                  <c:pt idx="65">
                    <c:v>3608.7819804875357</c:v>
                  </c:pt>
                  <c:pt idx="66">
                    <c:v>3652.9257919909892</c:v>
                  </c:pt>
                  <c:pt idx="67">
                    <c:v>3812.2599951405464</c:v>
                  </c:pt>
                  <c:pt idx="68">
                    <c:v>3922.4520771942339</c:v>
                  </c:pt>
                  <c:pt idx="69">
                    <c:v>3952.8955167574622</c:v>
                  </c:pt>
                  <c:pt idx="70">
                    <c:v>4031.4362394237119</c:v>
                  </c:pt>
                  <c:pt idx="71">
                    <c:v>4135.5651972434889</c:v>
                  </c:pt>
                  <c:pt idx="72">
                    <c:v>4150.9677799572964</c:v>
                  </c:pt>
                  <c:pt idx="73">
                    <c:v>4014.612804758684</c:v>
                  </c:pt>
                  <c:pt idx="74">
                    <c:v>3881.9542241533777</c:v>
                  </c:pt>
                  <c:pt idx="75">
                    <c:v>3881.2042420577563</c:v>
                  </c:pt>
                  <c:pt idx="76">
                    <c:v>3948.2556779995098</c:v>
                  </c:pt>
                  <c:pt idx="77">
                    <c:v>3936.115373656969</c:v>
                  </c:pt>
                  <c:pt idx="78">
                    <c:v>3919.8862209506592</c:v>
                  </c:pt>
                  <c:pt idx="79">
                    <c:v>3866.453378934606</c:v>
                  </c:pt>
                  <c:pt idx="80">
                    <c:v>3843.7237309524589</c:v>
                  </c:pt>
                  <c:pt idx="81">
                    <c:v>3655.8771856290773</c:v>
                  </c:pt>
                  <c:pt idx="82">
                    <c:v>3623.2062292120136</c:v>
                  </c:pt>
                  <c:pt idx="83">
                    <c:v>3725.1886389375304</c:v>
                  </c:pt>
                  <c:pt idx="84">
                    <c:v>3824.9345296520155</c:v>
                  </c:pt>
                  <c:pt idx="85">
                    <c:v>3823.9439506570875</c:v>
                  </c:pt>
                  <c:pt idx="86">
                    <c:v>3987.4561862692794</c:v>
                  </c:pt>
                  <c:pt idx="87">
                    <c:v>4087.5240141114882</c:v>
                  </c:pt>
                  <c:pt idx="88">
                    <c:v>4205.749352284166</c:v>
                  </c:pt>
                  <c:pt idx="89">
                    <c:v>4246.3178915465469</c:v>
                  </c:pt>
                  <c:pt idx="90">
                    <c:v>4293.1848775054887</c:v>
                  </c:pt>
                  <c:pt idx="91">
                    <c:v>4333.3245363596225</c:v>
                  </c:pt>
                  <c:pt idx="92">
                    <c:v>4232.51255783332</c:v>
                  </c:pt>
                  <c:pt idx="93">
                    <c:v>4271.7436507560969</c:v>
                  </c:pt>
                  <c:pt idx="94">
                    <c:v>4333.4109996769548</c:v>
                  </c:pt>
                  <c:pt idx="95">
                    <c:v>4373.3334651101659</c:v>
                  </c:pt>
                  <c:pt idx="96">
                    <c:v>4462.7344314296834</c:v>
                  </c:pt>
                  <c:pt idx="97">
                    <c:v>4467.3922123095435</c:v>
                  </c:pt>
                  <c:pt idx="98">
                    <c:v>4401.7825807101781</c:v>
                  </c:pt>
                  <c:pt idx="99">
                    <c:v>4452.3762053305227</c:v>
                  </c:pt>
                  <c:pt idx="100">
                    <c:v>4435.0867459437595</c:v>
                  </c:pt>
                  <c:pt idx="101">
                    <c:v>4509.4814885272726</c:v>
                  </c:pt>
                  <c:pt idx="102">
                    <c:v>4492.9489037295543</c:v>
                  </c:pt>
                  <c:pt idx="103">
                    <c:v>4598.4659226917929</c:v>
                  </c:pt>
                  <c:pt idx="104">
                    <c:v>4558.5332329615021</c:v>
                  </c:pt>
                  <c:pt idx="105">
                    <c:v>4466.3630324302385</c:v>
                  </c:pt>
                  <c:pt idx="106">
                    <c:v>4654.9723046490917</c:v>
                  </c:pt>
                  <c:pt idx="107">
                    <c:v>4560.7321310493962</c:v>
                  </c:pt>
                  <c:pt idx="108">
                    <c:v>4548.8960313686648</c:v>
                  </c:pt>
                  <c:pt idx="109">
                    <c:v>4617.8917314016189</c:v>
                  </c:pt>
                  <c:pt idx="110">
                    <c:v>4518.5621471134054</c:v>
                  </c:pt>
                  <c:pt idx="111">
                    <c:v>4468.0947268679638</c:v>
                  </c:pt>
                  <c:pt idx="112">
                    <c:v>4326.9103522461546</c:v>
                  </c:pt>
                  <c:pt idx="113">
                    <c:v>4340.3242485559585</c:v>
                  </c:pt>
                  <c:pt idx="114">
                    <c:v>4342.725406370776</c:v>
                  </c:pt>
                  <c:pt idx="115">
                    <c:v>3942.4632441821068</c:v>
                  </c:pt>
                  <c:pt idx="116">
                    <c:v>4012.9435166775925</c:v>
                  </c:pt>
                  <c:pt idx="117">
                    <c:v>3706.0097699240978</c:v>
                  </c:pt>
                  <c:pt idx="118">
                    <c:v>3285.2376544723738</c:v>
                  </c:pt>
                  <c:pt idx="119">
                    <c:v>3253.7254114557873</c:v>
                  </c:pt>
                  <c:pt idx="120">
                    <c:v>3232.5862983588208</c:v>
                  </c:pt>
                  <c:pt idx="121">
                    <c:v>3290.6528909036638</c:v>
                  </c:pt>
                  <c:pt idx="122">
                    <c:v>3309.844823102716</c:v>
                  </c:pt>
                  <c:pt idx="123">
                    <c:v>3307.0937382334855</c:v>
                  </c:pt>
                  <c:pt idx="124">
                    <c:v>3340.9126247371182</c:v>
                  </c:pt>
                  <c:pt idx="125">
                    <c:v>2997.346204710533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6B_condition mean_sem'!$A$3:$A$146</c:f>
              <c:numCache>
                <c:formatCode>General</c:formatCode>
                <c:ptCount val="1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</c:numCache>
            </c:numRef>
          </c:xVal>
          <c:yVal>
            <c:numRef>
              <c:f>'6B_condition mean_sem'!$E$3:$E$146</c:f>
              <c:numCache>
                <c:formatCode>General</c:formatCode>
                <c:ptCount val="144"/>
                <c:pt idx="0">
                  <c:v>0</c:v>
                </c:pt>
                <c:pt idx="1">
                  <c:v>1593.0983999999999</c:v>
                </c:pt>
                <c:pt idx="2">
                  <c:v>3545.6424000000002</c:v>
                </c:pt>
                <c:pt idx="3">
                  <c:v>5020.12745</c:v>
                </c:pt>
                <c:pt idx="4">
                  <c:v>7167.4636</c:v>
                </c:pt>
                <c:pt idx="5">
                  <c:v>8736.108975000001</c:v>
                </c:pt>
                <c:pt idx="6">
                  <c:v>10460.809950000001</c:v>
                </c:pt>
                <c:pt idx="7">
                  <c:v>12651.089124999999</c:v>
                </c:pt>
                <c:pt idx="8">
                  <c:v>14896.699624999999</c:v>
                </c:pt>
                <c:pt idx="9">
                  <c:v>16805.884575</c:v>
                </c:pt>
                <c:pt idx="10">
                  <c:v>18763.097300000005</c:v>
                </c:pt>
                <c:pt idx="11">
                  <c:v>21151.080800000003</c:v>
                </c:pt>
                <c:pt idx="12">
                  <c:v>23387.72365</c:v>
                </c:pt>
                <c:pt idx="13">
                  <c:v>25930.884475000003</c:v>
                </c:pt>
                <c:pt idx="14">
                  <c:v>27886.479325</c:v>
                </c:pt>
                <c:pt idx="15">
                  <c:v>29839.485574999999</c:v>
                </c:pt>
                <c:pt idx="16">
                  <c:v>31819.117424999997</c:v>
                </c:pt>
                <c:pt idx="17">
                  <c:v>33858.795550000003</c:v>
                </c:pt>
                <c:pt idx="18">
                  <c:v>35954.221024999999</c:v>
                </c:pt>
                <c:pt idx="19">
                  <c:v>38762.112424999999</c:v>
                </c:pt>
                <c:pt idx="20">
                  <c:v>40957.152775000002</c:v>
                </c:pt>
                <c:pt idx="21">
                  <c:v>43154.134574999996</c:v>
                </c:pt>
                <c:pt idx="22">
                  <c:v>45252.934474999995</c:v>
                </c:pt>
                <c:pt idx="23">
                  <c:v>48024.169450000001</c:v>
                </c:pt>
                <c:pt idx="24">
                  <c:v>50652.985200000003</c:v>
                </c:pt>
                <c:pt idx="25">
                  <c:v>53300.106049999995</c:v>
                </c:pt>
                <c:pt idx="26">
                  <c:v>55987.951125</c:v>
                </c:pt>
                <c:pt idx="27">
                  <c:v>58202.174849999996</c:v>
                </c:pt>
                <c:pt idx="28">
                  <c:v>60426.059600000001</c:v>
                </c:pt>
                <c:pt idx="29">
                  <c:v>63553.643100000016</c:v>
                </c:pt>
                <c:pt idx="30">
                  <c:v>66159.993499999997</c:v>
                </c:pt>
                <c:pt idx="31">
                  <c:v>69510.982424999995</c:v>
                </c:pt>
                <c:pt idx="32">
                  <c:v>72117.748850000018</c:v>
                </c:pt>
                <c:pt idx="33">
                  <c:v>74867.905224999995</c:v>
                </c:pt>
                <c:pt idx="34">
                  <c:v>77609.787324999998</c:v>
                </c:pt>
                <c:pt idx="35">
                  <c:v>80154.658474999989</c:v>
                </c:pt>
                <c:pt idx="36">
                  <c:v>82916.047525000002</c:v>
                </c:pt>
                <c:pt idx="37">
                  <c:v>85173.306724999988</c:v>
                </c:pt>
                <c:pt idx="38">
                  <c:v>87419.333249999996</c:v>
                </c:pt>
                <c:pt idx="39">
                  <c:v>89944.651224999994</c:v>
                </c:pt>
                <c:pt idx="40">
                  <c:v>92814.114325000002</c:v>
                </c:pt>
                <c:pt idx="41">
                  <c:v>95045.811100000006</c:v>
                </c:pt>
                <c:pt idx="42">
                  <c:v>97249.356850000011</c:v>
                </c:pt>
                <c:pt idx="43">
                  <c:v>99422.02429999999</c:v>
                </c:pt>
                <c:pt idx="44">
                  <c:v>101375.86260000001</c:v>
                </c:pt>
                <c:pt idx="45">
                  <c:v>103432.78265000001</c:v>
                </c:pt>
                <c:pt idx="46">
                  <c:v>105414.309725</c:v>
                </c:pt>
                <c:pt idx="47">
                  <c:v>107436.00632499999</c:v>
                </c:pt>
                <c:pt idx="48">
                  <c:v>108732.01665000001</c:v>
                </c:pt>
                <c:pt idx="49">
                  <c:v>110806.872</c:v>
                </c:pt>
                <c:pt idx="50">
                  <c:v>112934.33139999998</c:v>
                </c:pt>
                <c:pt idx="51">
                  <c:v>114736.45925</c:v>
                </c:pt>
                <c:pt idx="52">
                  <c:v>116435.181775</c:v>
                </c:pt>
                <c:pt idx="53">
                  <c:v>118579.28217499999</c:v>
                </c:pt>
                <c:pt idx="54">
                  <c:v>120100.96295000002</c:v>
                </c:pt>
                <c:pt idx="55">
                  <c:v>122027.80585000002</c:v>
                </c:pt>
                <c:pt idx="56">
                  <c:v>123942.30667499999</c:v>
                </c:pt>
                <c:pt idx="57">
                  <c:v>125286.99192500001</c:v>
                </c:pt>
                <c:pt idx="58">
                  <c:v>127325.69932499999</c:v>
                </c:pt>
                <c:pt idx="59">
                  <c:v>129223.143125</c:v>
                </c:pt>
                <c:pt idx="60">
                  <c:v>130963.09835</c:v>
                </c:pt>
                <c:pt idx="61">
                  <c:v>132935.5191</c:v>
                </c:pt>
                <c:pt idx="62">
                  <c:v>135278.34077499999</c:v>
                </c:pt>
                <c:pt idx="63">
                  <c:v>137201.25454999998</c:v>
                </c:pt>
                <c:pt idx="64">
                  <c:v>139088.66752500003</c:v>
                </c:pt>
                <c:pt idx="65">
                  <c:v>141184.55525</c:v>
                </c:pt>
                <c:pt idx="66">
                  <c:v>142917.80784999998</c:v>
                </c:pt>
                <c:pt idx="67">
                  <c:v>144511.69207500003</c:v>
                </c:pt>
                <c:pt idx="68">
                  <c:v>145917.67167499999</c:v>
                </c:pt>
                <c:pt idx="69">
                  <c:v>147641.40192500001</c:v>
                </c:pt>
                <c:pt idx="70">
                  <c:v>149312.66679999998</c:v>
                </c:pt>
                <c:pt idx="71">
                  <c:v>150994.60965</c:v>
                </c:pt>
                <c:pt idx="72">
                  <c:v>152551.05162499996</c:v>
                </c:pt>
                <c:pt idx="73">
                  <c:v>155250.12937499996</c:v>
                </c:pt>
                <c:pt idx="74">
                  <c:v>156706.03197500005</c:v>
                </c:pt>
                <c:pt idx="75">
                  <c:v>158082.88982500002</c:v>
                </c:pt>
                <c:pt idx="76">
                  <c:v>159988.09942500002</c:v>
                </c:pt>
                <c:pt idx="77">
                  <c:v>161203.35467500001</c:v>
                </c:pt>
                <c:pt idx="78">
                  <c:v>163163.15599999999</c:v>
                </c:pt>
                <c:pt idx="79">
                  <c:v>165192.47972499998</c:v>
                </c:pt>
                <c:pt idx="80">
                  <c:v>166694.329975</c:v>
                </c:pt>
                <c:pt idx="81">
                  <c:v>168189.1078</c:v>
                </c:pt>
                <c:pt idx="82">
                  <c:v>169645.33397499999</c:v>
                </c:pt>
                <c:pt idx="83">
                  <c:v>171482.13057500002</c:v>
                </c:pt>
                <c:pt idx="84">
                  <c:v>172751.83887500002</c:v>
                </c:pt>
                <c:pt idx="85">
                  <c:v>174070.453225</c:v>
                </c:pt>
                <c:pt idx="86">
                  <c:v>176049.16057499999</c:v>
                </c:pt>
                <c:pt idx="87">
                  <c:v>177474.13865000004</c:v>
                </c:pt>
                <c:pt idx="88">
                  <c:v>178815.35702499998</c:v>
                </c:pt>
                <c:pt idx="89">
                  <c:v>179923.2316</c:v>
                </c:pt>
                <c:pt idx="90">
                  <c:v>181453.04797499999</c:v>
                </c:pt>
                <c:pt idx="91">
                  <c:v>182522.00110000002</c:v>
                </c:pt>
                <c:pt idx="92">
                  <c:v>183548.79702500001</c:v>
                </c:pt>
                <c:pt idx="93">
                  <c:v>184323.25067500002</c:v>
                </c:pt>
                <c:pt idx="94">
                  <c:v>185186.733675</c:v>
                </c:pt>
                <c:pt idx="95">
                  <c:v>186263.868625</c:v>
                </c:pt>
                <c:pt idx="96">
                  <c:v>187343.22237500001</c:v>
                </c:pt>
                <c:pt idx="97">
                  <c:v>188120.86554999999</c:v>
                </c:pt>
                <c:pt idx="98">
                  <c:v>188740.00320000004</c:v>
                </c:pt>
                <c:pt idx="99">
                  <c:v>189997.78544999997</c:v>
                </c:pt>
                <c:pt idx="100">
                  <c:v>190779.63509999998</c:v>
                </c:pt>
                <c:pt idx="101">
                  <c:v>191620.97632500003</c:v>
                </c:pt>
                <c:pt idx="102">
                  <c:v>192834.9835</c:v>
                </c:pt>
                <c:pt idx="103">
                  <c:v>194304.75360000003</c:v>
                </c:pt>
                <c:pt idx="104">
                  <c:v>195516.95799999998</c:v>
                </c:pt>
                <c:pt idx="105">
                  <c:v>196268.25292500001</c:v>
                </c:pt>
                <c:pt idx="106">
                  <c:v>197206.71287499997</c:v>
                </c:pt>
                <c:pt idx="107">
                  <c:v>197897.776625</c:v>
                </c:pt>
                <c:pt idx="108">
                  <c:v>198662.43057500001</c:v>
                </c:pt>
                <c:pt idx="109">
                  <c:v>199815.74432499998</c:v>
                </c:pt>
                <c:pt idx="110">
                  <c:v>201056.33087499999</c:v>
                </c:pt>
                <c:pt idx="111">
                  <c:v>202397.040775</c:v>
                </c:pt>
                <c:pt idx="112">
                  <c:v>204252.1887</c:v>
                </c:pt>
                <c:pt idx="113">
                  <c:v>205259.20032499998</c:v>
                </c:pt>
                <c:pt idx="114">
                  <c:v>205993.253325</c:v>
                </c:pt>
                <c:pt idx="115">
                  <c:v>207691.14379999999</c:v>
                </c:pt>
                <c:pt idx="116">
                  <c:v>209065.78284999999</c:v>
                </c:pt>
                <c:pt idx="117">
                  <c:v>210338.86557500003</c:v>
                </c:pt>
                <c:pt idx="118">
                  <c:v>211449.05139999997</c:v>
                </c:pt>
                <c:pt idx="119">
                  <c:v>212903.01255000004</c:v>
                </c:pt>
                <c:pt idx="120">
                  <c:v>213582.70495000001</c:v>
                </c:pt>
                <c:pt idx="121">
                  <c:v>214342.64395</c:v>
                </c:pt>
                <c:pt idx="122">
                  <c:v>215161.98207499998</c:v>
                </c:pt>
                <c:pt idx="123">
                  <c:v>215909.30165000001</c:v>
                </c:pt>
                <c:pt idx="124">
                  <c:v>216829.96497500001</c:v>
                </c:pt>
                <c:pt idx="125">
                  <c:v>218309.997025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C3-4CCD-A408-3E5BF6C5514D}"/>
            </c:ext>
          </c:extLst>
        </c:ser>
        <c:ser>
          <c:idx val="4"/>
          <c:order val="4"/>
          <c:tx>
            <c:strRef>
              <c:f>'6B_condition mean_sem'!$F$2</c:f>
              <c:strCache>
                <c:ptCount val="1"/>
                <c:pt idx="0">
                  <c:v>IGF-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6B_condition mean_sem'!$K$4:$K$146</c:f>
                <c:numCache>
                  <c:formatCode>General</c:formatCode>
                  <c:ptCount val="143"/>
                  <c:pt idx="0">
                    <c:v>143.23545000622852</c:v>
                  </c:pt>
                  <c:pt idx="1">
                    <c:v>403.73720324401063</c:v>
                  </c:pt>
                  <c:pt idx="2">
                    <c:v>448.70821382018801</c:v>
                  </c:pt>
                  <c:pt idx="3">
                    <c:v>615.23276860383703</c:v>
                  </c:pt>
                  <c:pt idx="4">
                    <c:v>659.53489629385194</c:v>
                  </c:pt>
                  <c:pt idx="5">
                    <c:v>990.26977002743604</c:v>
                  </c:pt>
                  <c:pt idx="6">
                    <c:v>1571.1213588262381</c:v>
                  </c:pt>
                  <c:pt idx="7">
                    <c:v>1664.7289451884692</c:v>
                  </c:pt>
                  <c:pt idx="8">
                    <c:v>1679.218177465139</c:v>
                  </c:pt>
                  <c:pt idx="9">
                    <c:v>1790.7015595129401</c:v>
                  </c:pt>
                  <c:pt idx="10">
                    <c:v>1882.9861453264605</c:v>
                  </c:pt>
                  <c:pt idx="11">
                    <c:v>1961.3721943361779</c:v>
                  </c:pt>
                  <c:pt idx="12">
                    <c:v>2069.212766398191</c:v>
                  </c:pt>
                  <c:pt idx="13">
                    <c:v>2383.6184407309888</c:v>
                  </c:pt>
                  <c:pt idx="14">
                    <c:v>2416.8696586563888</c:v>
                  </c:pt>
                  <c:pt idx="15">
                    <c:v>2425.975265274109</c:v>
                  </c:pt>
                  <c:pt idx="16">
                    <c:v>2517.0769506782858</c:v>
                  </c:pt>
                  <c:pt idx="17">
                    <c:v>2567.8961132223408</c:v>
                  </c:pt>
                  <c:pt idx="18">
                    <c:v>2651.4320111188467</c:v>
                  </c:pt>
                  <c:pt idx="19">
                    <c:v>3129.5697386028887</c:v>
                  </c:pt>
                  <c:pt idx="20">
                    <c:v>3450.6072415213648</c:v>
                  </c:pt>
                  <c:pt idx="21">
                    <c:v>3601.9130921232845</c:v>
                  </c:pt>
                  <c:pt idx="22">
                    <c:v>3761.9949356206021</c:v>
                  </c:pt>
                  <c:pt idx="23">
                    <c:v>3891.8163828589345</c:v>
                  </c:pt>
                  <c:pt idx="24">
                    <c:v>3854.6543801195717</c:v>
                  </c:pt>
                  <c:pt idx="25">
                    <c:v>3911.0448527998069</c:v>
                  </c:pt>
                  <c:pt idx="26">
                    <c:v>4141.7897312339928</c:v>
                  </c:pt>
                  <c:pt idx="27">
                    <c:v>4337.1686411736946</c:v>
                  </c:pt>
                  <c:pt idx="28">
                    <c:v>4268.8403373262545</c:v>
                  </c:pt>
                  <c:pt idx="29">
                    <c:v>4287.8515063898476</c:v>
                  </c:pt>
                  <c:pt idx="30">
                    <c:v>4365.085002614378</c:v>
                  </c:pt>
                  <c:pt idx="31">
                    <c:v>4378.7777350700617</c:v>
                  </c:pt>
                  <c:pt idx="32">
                    <c:v>4530.0254826075288</c:v>
                  </c:pt>
                  <c:pt idx="33">
                    <c:v>4530.3637810927612</c:v>
                  </c:pt>
                  <c:pt idx="34">
                    <c:v>4447.0220669474893</c:v>
                  </c:pt>
                  <c:pt idx="35">
                    <c:v>4384.3246595417404</c:v>
                  </c:pt>
                  <c:pt idx="36">
                    <c:v>4293.8279095930911</c:v>
                  </c:pt>
                  <c:pt idx="37">
                    <c:v>4375.1447864956899</c:v>
                  </c:pt>
                  <c:pt idx="38">
                    <c:v>4691.5310544232134</c:v>
                  </c:pt>
                  <c:pt idx="39">
                    <c:v>4678.6801855367221</c:v>
                  </c:pt>
                  <c:pt idx="40">
                    <c:v>4869.8798770338717</c:v>
                  </c:pt>
                  <c:pt idx="41">
                    <c:v>4853.6285607623377</c:v>
                  </c:pt>
                  <c:pt idx="42">
                    <c:v>4862.3496005179313</c:v>
                  </c:pt>
                  <c:pt idx="43">
                    <c:v>4912.7792445466512</c:v>
                  </c:pt>
                  <c:pt idx="44">
                    <c:v>5017.0808927667149</c:v>
                  </c:pt>
                  <c:pt idx="45">
                    <c:v>5179.2358372007438</c:v>
                  </c:pt>
                  <c:pt idx="46">
                    <c:v>5271.4168498437084</c:v>
                  </c:pt>
                  <c:pt idx="47">
                    <c:v>5510.1816344641011</c:v>
                  </c:pt>
                  <c:pt idx="48">
                    <c:v>5571.956284704861</c:v>
                  </c:pt>
                  <c:pt idx="49">
                    <c:v>5566.3348559377328</c:v>
                  </c:pt>
                  <c:pt idx="50">
                    <c:v>5674.3090613385502</c:v>
                  </c:pt>
                  <c:pt idx="51">
                    <c:v>5730.3917897074762</c:v>
                  </c:pt>
                  <c:pt idx="52">
                    <c:v>5802.9684662329664</c:v>
                  </c:pt>
                  <c:pt idx="53">
                    <c:v>5921.7125587530145</c:v>
                  </c:pt>
                  <c:pt idx="54">
                    <c:v>5878.0974230378752</c:v>
                  </c:pt>
                  <c:pt idx="55">
                    <c:v>5765.8706841279973</c:v>
                  </c:pt>
                  <c:pt idx="56">
                    <c:v>5748.5355895449256</c:v>
                  </c:pt>
                  <c:pt idx="57">
                    <c:v>5714.4264368702979</c:v>
                  </c:pt>
                  <c:pt idx="58">
                    <c:v>5757.0643697853657</c:v>
                  </c:pt>
                  <c:pt idx="59">
                    <c:v>5793.8437220332007</c:v>
                  </c:pt>
                  <c:pt idx="60">
                    <c:v>5823.5610148125525</c:v>
                  </c:pt>
                  <c:pt idx="61">
                    <c:v>5982.2977833157238</c:v>
                  </c:pt>
                  <c:pt idx="62">
                    <c:v>6125.1442254441163</c:v>
                  </c:pt>
                  <c:pt idx="63">
                    <c:v>6120.9044422903144</c:v>
                  </c:pt>
                  <c:pt idx="64">
                    <c:v>6144.423024063818</c:v>
                  </c:pt>
                  <c:pt idx="65">
                    <c:v>6138.3969027456096</c:v>
                  </c:pt>
                  <c:pt idx="66">
                    <c:v>6091.6991051014029</c:v>
                  </c:pt>
                  <c:pt idx="67">
                    <c:v>6325.9958558766139</c:v>
                  </c:pt>
                  <c:pt idx="68">
                    <c:v>6342.3881079934927</c:v>
                  </c:pt>
                  <c:pt idx="69">
                    <c:v>6385.0387159902702</c:v>
                  </c:pt>
                  <c:pt idx="70">
                    <c:v>6311.9159840893899</c:v>
                  </c:pt>
                  <c:pt idx="71">
                    <c:v>6261.0433745279497</c:v>
                  </c:pt>
                  <c:pt idx="72">
                    <c:v>6280.3845512603075</c:v>
                  </c:pt>
                  <c:pt idx="73">
                    <c:v>6268.5803558226862</c:v>
                  </c:pt>
                  <c:pt idx="74">
                    <c:v>6311.9444838977661</c:v>
                  </c:pt>
                  <c:pt idx="75">
                    <c:v>6383.5039959324695</c:v>
                  </c:pt>
                  <c:pt idx="76">
                    <c:v>6365.1483793520883</c:v>
                  </c:pt>
                  <c:pt idx="77">
                    <c:v>6548.1908909748854</c:v>
                  </c:pt>
                  <c:pt idx="78">
                    <c:v>6606.2222574346215</c:v>
                  </c:pt>
                  <c:pt idx="79">
                    <c:v>6645.128869151953</c:v>
                  </c:pt>
                  <c:pt idx="80">
                    <c:v>6746.4333706551843</c:v>
                  </c:pt>
                  <c:pt idx="81">
                    <c:v>6687.8958643520982</c:v>
                  </c:pt>
                  <c:pt idx="82">
                    <c:v>6627.6574382529498</c:v>
                  </c:pt>
                  <c:pt idx="83">
                    <c:v>6671.2403991736228</c:v>
                  </c:pt>
                  <c:pt idx="84">
                    <c:v>6875.8255486830622</c:v>
                  </c:pt>
                  <c:pt idx="85">
                    <c:v>6887.5092201483012</c:v>
                  </c:pt>
                  <c:pt idx="86">
                    <c:v>6747.9419322163485</c:v>
                  </c:pt>
                  <c:pt idx="87">
                    <c:v>6663.7083913966044</c:v>
                  </c:pt>
                  <c:pt idx="88">
                    <c:v>6675.5911612958289</c:v>
                  </c:pt>
                  <c:pt idx="89">
                    <c:v>6607.7333654616032</c:v>
                  </c:pt>
                  <c:pt idx="90">
                    <c:v>6587.2983703653008</c:v>
                  </c:pt>
                  <c:pt idx="91">
                    <c:v>6764.0612773074499</c:v>
                  </c:pt>
                  <c:pt idx="92">
                    <c:v>6720.4039593781645</c:v>
                  </c:pt>
                  <c:pt idx="93">
                    <c:v>7006.1749795878331</c:v>
                  </c:pt>
                  <c:pt idx="94">
                    <c:v>7330.361413940599</c:v>
                  </c:pt>
                  <c:pt idx="95">
                    <c:v>7226.6311664315235</c:v>
                  </c:pt>
                  <c:pt idx="96">
                    <c:v>7217.4869683481656</c:v>
                  </c:pt>
                  <c:pt idx="97">
                    <c:v>7178.4104933521021</c:v>
                  </c:pt>
                  <c:pt idx="98">
                    <c:v>7093.0341814353096</c:v>
                  </c:pt>
                  <c:pt idx="99">
                    <c:v>7106.6774231346835</c:v>
                  </c:pt>
                  <c:pt idx="100">
                    <c:v>7125.1852408712521</c:v>
                  </c:pt>
                  <c:pt idx="101">
                    <c:v>7029.9616411376519</c:v>
                  </c:pt>
                  <c:pt idx="102">
                    <c:v>6940.6453652743066</c:v>
                  </c:pt>
                  <c:pt idx="103">
                    <c:v>6886.6559668594737</c:v>
                  </c:pt>
                  <c:pt idx="104">
                    <c:v>6883.1504149939319</c:v>
                  </c:pt>
                  <c:pt idx="105">
                    <c:v>6787.8830652696752</c:v>
                  </c:pt>
                  <c:pt idx="106">
                    <c:v>6766.1864429382476</c:v>
                  </c:pt>
                  <c:pt idx="107">
                    <c:v>6827.6735591697043</c:v>
                  </c:pt>
                  <c:pt idx="108">
                    <c:v>6846.4863371405927</c:v>
                  </c:pt>
                  <c:pt idx="109">
                    <c:v>6827.4848259076443</c:v>
                  </c:pt>
                  <c:pt idx="110">
                    <c:v>6759.5342884195243</c:v>
                  </c:pt>
                  <c:pt idx="111">
                    <c:v>6640.9255242393629</c:v>
                  </c:pt>
                  <c:pt idx="112">
                    <c:v>6785.039957356199</c:v>
                  </c:pt>
                </c:numCache>
              </c:numRef>
            </c:plus>
            <c:minus>
              <c:numRef>
                <c:f>'6B_condition mean_sem'!$K$3:$K$146</c:f>
                <c:numCache>
                  <c:formatCode>General</c:formatCode>
                  <c:ptCount val="144"/>
                  <c:pt idx="0">
                    <c:v>0</c:v>
                  </c:pt>
                  <c:pt idx="1">
                    <c:v>143.23545000622852</c:v>
                  </c:pt>
                  <c:pt idx="2">
                    <c:v>403.73720324401063</c:v>
                  </c:pt>
                  <c:pt idx="3">
                    <c:v>448.70821382018801</c:v>
                  </c:pt>
                  <c:pt idx="4">
                    <c:v>615.23276860383703</c:v>
                  </c:pt>
                  <c:pt idx="5">
                    <c:v>659.53489629385194</c:v>
                  </c:pt>
                  <c:pt idx="6">
                    <c:v>990.26977002743604</c:v>
                  </c:pt>
                  <c:pt idx="7">
                    <c:v>1571.1213588262381</c:v>
                  </c:pt>
                  <c:pt idx="8">
                    <c:v>1664.7289451884692</c:v>
                  </c:pt>
                  <c:pt idx="9">
                    <c:v>1679.218177465139</c:v>
                  </c:pt>
                  <c:pt idx="10">
                    <c:v>1790.7015595129401</c:v>
                  </c:pt>
                  <c:pt idx="11">
                    <c:v>1882.9861453264605</c:v>
                  </c:pt>
                  <c:pt idx="12">
                    <c:v>1961.3721943361779</c:v>
                  </c:pt>
                  <c:pt idx="13">
                    <c:v>2069.212766398191</c:v>
                  </c:pt>
                  <c:pt idx="14">
                    <c:v>2383.6184407309888</c:v>
                  </c:pt>
                  <c:pt idx="15">
                    <c:v>2416.8696586563888</c:v>
                  </c:pt>
                  <c:pt idx="16">
                    <c:v>2425.975265274109</c:v>
                  </c:pt>
                  <c:pt idx="17">
                    <c:v>2517.0769506782858</c:v>
                  </c:pt>
                  <c:pt idx="18">
                    <c:v>2567.8961132223408</c:v>
                  </c:pt>
                  <c:pt idx="19">
                    <c:v>2651.4320111188467</c:v>
                  </c:pt>
                  <c:pt idx="20">
                    <c:v>3129.5697386028887</c:v>
                  </c:pt>
                  <c:pt idx="21">
                    <c:v>3450.6072415213648</c:v>
                  </c:pt>
                  <c:pt idx="22">
                    <c:v>3601.9130921232845</c:v>
                  </c:pt>
                  <c:pt idx="23">
                    <c:v>3761.9949356206021</c:v>
                  </c:pt>
                  <c:pt idx="24">
                    <c:v>3891.8163828589345</c:v>
                  </c:pt>
                  <c:pt idx="25">
                    <c:v>3854.6543801195717</c:v>
                  </c:pt>
                  <c:pt idx="26">
                    <c:v>3911.0448527998069</c:v>
                  </c:pt>
                  <c:pt idx="27">
                    <c:v>4141.7897312339928</c:v>
                  </c:pt>
                  <c:pt idx="28">
                    <c:v>4337.1686411736946</c:v>
                  </c:pt>
                  <c:pt idx="29">
                    <c:v>4268.8403373262545</c:v>
                  </c:pt>
                  <c:pt idx="30">
                    <c:v>4287.8515063898476</c:v>
                  </c:pt>
                  <c:pt idx="31">
                    <c:v>4365.085002614378</c:v>
                  </c:pt>
                  <c:pt idx="32">
                    <c:v>4378.7777350700617</c:v>
                  </c:pt>
                  <c:pt idx="33">
                    <c:v>4530.0254826075288</c:v>
                  </c:pt>
                  <c:pt idx="34">
                    <c:v>4530.3637810927612</c:v>
                  </c:pt>
                  <c:pt idx="35">
                    <c:v>4447.0220669474893</c:v>
                  </c:pt>
                  <c:pt idx="36">
                    <c:v>4384.3246595417404</c:v>
                  </c:pt>
                  <c:pt idx="37">
                    <c:v>4293.8279095930911</c:v>
                  </c:pt>
                  <c:pt idx="38">
                    <c:v>4375.1447864956899</c:v>
                  </c:pt>
                  <c:pt idx="39">
                    <c:v>4691.5310544232134</c:v>
                  </c:pt>
                  <c:pt idx="40">
                    <c:v>4678.6801855367221</c:v>
                  </c:pt>
                  <c:pt idx="41">
                    <c:v>4869.8798770338717</c:v>
                  </c:pt>
                  <c:pt idx="42">
                    <c:v>4853.6285607623377</c:v>
                  </c:pt>
                  <c:pt idx="43">
                    <c:v>4862.3496005179313</c:v>
                  </c:pt>
                  <c:pt idx="44">
                    <c:v>4912.7792445466512</c:v>
                  </c:pt>
                  <c:pt idx="45">
                    <c:v>5017.0808927667149</c:v>
                  </c:pt>
                  <c:pt idx="46">
                    <c:v>5179.2358372007438</c:v>
                  </c:pt>
                  <c:pt idx="47">
                    <c:v>5271.4168498437084</c:v>
                  </c:pt>
                  <c:pt idx="48">
                    <c:v>5510.1816344641011</c:v>
                  </c:pt>
                  <c:pt idx="49">
                    <c:v>5571.956284704861</c:v>
                  </c:pt>
                  <c:pt idx="50">
                    <c:v>5566.3348559377328</c:v>
                  </c:pt>
                  <c:pt idx="51">
                    <c:v>5674.3090613385502</c:v>
                  </c:pt>
                  <c:pt idx="52">
                    <c:v>5730.3917897074762</c:v>
                  </c:pt>
                  <c:pt idx="53">
                    <c:v>5802.9684662329664</c:v>
                  </c:pt>
                  <c:pt idx="54">
                    <c:v>5921.7125587530145</c:v>
                  </c:pt>
                  <c:pt idx="55">
                    <c:v>5878.0974230378752</c:v>
                  </c:pt>
                  <c:pt idx="56">
                    <c:v>5765.8706841279973</c:v>
                  </c:pt>
                  <c:pt idx="57">
                    <c:v>5748.5355895449256</c:v>
                  </c:pt>
                  <c:pt idx="58">
                    <c:v>5714.4264368702979</c:v>
                  </c:pt>
                  <c:pt idx="59">
                    <c:v>5757.0643697853657</c:v>
                  </c:pt>
                  <c:pt idx="60">
                    <c:v>5793.8437220332007</c:v>
                  </c:pt>
                  <c:pt idx="61">
                    <c:v>5823.5610148125525</c:v>
                  </c:pt>
                  <c:pt idx="62">
                    <c:v>5982.2977833157238</c:v>
                  </c:pt>
                  <c:pt idx="63">
                    <c:v>6125.1442254441163</c:v>
                  </c:pt>
                  <c:pt idx="64">
                    <c:v>6120.9044422903144</c:v>
                  </c:pt>
                  <c:pt idx="65">
                    <c:v>6144.423024063818</c:v>
                  </c:pt>
                  <c:pt idx="66">
                    <c:v>6138.3969027456096</c:v>
                  </c:pt>
                  <c:pt idx="67">
                    <c:v>6091.6991051014029</c:v>
                  </c:pt>
                  <c:pt idx="68">
                    <c:v>6325.9958558766139</c:v>
                  </c:pt>
                  <c:pt idx="69">
                    <c:v>6342.3881079934927</c:v>
                  </c:pt>
                  <c:pt idx="70">
                    <c:v>6385.0387159902702</c:v>
                  </c:pt>
                  <c:pt idx="71">
                    <c:v>6311.9159840893899</c:v>
                  </c:pt>
                  <c:pt idx="72">
                    <c:v>6261.0433745279497</c:v>
                  </c:pt>
                  <c:pt idx="73">
                    <c:v>6280.3845512603075</c:v>
                  </c:pt>
                  <c:pt idx="74">
                    <c:v>6268.5803558226862</c:v>
                  </c:pt>
                  <c:pt idx="75">
                    <c:v>6311.9444838977661</c:v>
                  </c:pt>
                  <c:pt idx="76">
                    <c:v>6383.5039959324695</c:v>
                  </c:pt>
                  <c:pt idx="77">
                    <c:v>6365.1483793520883</c:v>
                  </c:pt>
                  <c:pt idx="78">
                    <c:v>6548.1908909748854</c:v>
                  </c:pt>
                  <c:pt idx="79">
                    <c:v>6606.2222574346215</c:v>
                  </c:pt>
                  <c:pt idx="80">
                    <c:v>6645.128869151953</c:v>
                  </c:pt>
                  <c:pt idx="81">
                    <c:v>6746.4333706551843</c:v>
                  </c:pt>
                  <c:pt idx="82">
                    <c:v>6687.8958643520982</c:v>
                  </c:pt>
                  <c:pt idx="83">
                    <c:v>6627.6574382529498</c:v>
                  </c:pt>
                  <c:pt idx="84">
                    <c:v>6671.2403991736228</c:v>
                  </c:pt>
                  <c:pt idx="85">
                    <c:v>6875.8255486830622</c:v>
                  </c:pt>
                  <c:pt idx="86">
                    <c:v>6887.5092201483012</c:v>
                  </c:pt>
                  <c:pt idx="87">
                    <c:v>6747.9419322163485</c:v>
                  </c:pt>
                  <c:pt idx="88">
                    <c:v>6663.7083913966044</c:v>
                  </c:pt>
                  <c:pt idx="89">
                    <c:v>6675.5911612958289</c:v>
                  </c:pt>
                  <c:pt idx="90">
                    <c:v>6607.7333654616032</c:v>
                  </c:pt>
                  <c:pt idx="91">
                    <c:v>6587.2983703653008</c:v>
                  </c:pt>
                  <c:pt idx="92">
                    <c:v>6764.0612773074499</c:v>
                  </c:pt>
                  <c:pt idx="93">
                    <c:v>6720.4039593781645</c:v>
                  </c:pt>
                  <c:pt idx="94">
                    <c:v>7006.1749795878331</c:v>
                  </c:pt>
                  <c:pt idx="95">
                    <c:v>7330.361413940599</c:v>
                  </c:pt>
                  <c:pt idx="96">
                    <c:v>7226.6311664315235</c:v>
                  </c:pt>
                  <c:pt idx="97">
                    <c:v>7217.4869683481656</c:v>
                  </c:pt>
                  <c:pt idx="98">
                    <c:v>7178.4104933521021</c:v>
                  </c:pt>
                  <c:pt idx="99">
                    <c:v>7093.0341814353096</c:v>
                  </c:pt>
                  <c:pt idx="100">
                    <c:v>7106.6774231346835</c:v>
                  </c:pt>
                  <c:pt idx="101">
                    <c:v>7125.1852408712521</c:v>
                  </c:pt>
                  <c:pt idx="102">
                    <c:v>7029.9616411376519</c:v>
                  </c:pt>
                  <c:pt idx="103">
                    <c:v>6940.6453652743066</c:v>
                  </c:pt>
                  <c:pt idx="104">
                    <c:v>6886.6559668594737</c:v>
                  </c:pt>
                  <c:pt idx="105">
                    <c:v>6883.1504149939319</c:v>
                  </c:pt>
                  <c:pt idx="106">
                    <c:v>6787.8830652696752</c:v>
                  </c:pt>
                  <c:pt idx="107">
                    <c:v>6766.1864429382476</c:v>
                  </c:pt>
                  <c:pt idx="108">
                    <c:v>6827.6735591697043</c:v>
                  </c:pt>
                  <c:pt idx="109">
                    <c:v>6846.4863371405927</c:v>
                  </c:pt>
                  <c:pt idx="110">
                    <c:v>6827.4848259076443</c:v>
                  </c:pt>
                  <c:pt idx="111">
                    <c:v>6759.5342884195243</c:v>
                  </c:pt>
                  <c:pt idx="112">
                    <c:v>6640.9255242393629</c:v>
                  </c:pt>
                  <c:pt idx="113">
                    <c:v>6785.039957356199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6B_condition mean_sem'!$A$3:$A$146</c:f>
              <c:numCache>
                <c:formatCode>General</c:formatCode>
                <c:ptCount val="14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</c:numCache>
            </c:numRef>
          </c:xVal>
          <c:yVal>
            <c:numRef>
              <c:f>'6B_condition mean_sem'!$F$3:$F$146</c:f>
              <c:numCache>
                <c:formatCode>General</c:formatCode>
                <c:ptCount val="144"/>
                <c:pt idx="0">
                  <c:v>0</c:v>
                </c:pt>
                <c:pt idx="1">
                  <c:v>2735.1563625000003</c:v>
                </c:pt>
                <c:pt idx="2">
                  <c:v>6020.6097937499999</c:v>
                </c:pt>
                <c:pt idx="3">
                  <c:v>8333.1367593749983</c:v>
                </c:pt>
                <c:pt idx="4">
                  <c:v>11178.331734375</c:v>
                </c:pt>
                <c:pt idx="5">
                  <c:v>13201.773328125</c:v>
                </c:pt>
                <c:pt idx="6">
                  <c:v>16776.52014375</c:v>
                </c:pt>
                <c:pt idx="7">
                  <c:v>20701.716018750001</c:v>
                </c:pt>
                <c:pt idx="8">
                  <c:v>22936.342303125002</c:v>
                </c:pt>
                <c:pt idx="9">
                  <c:v>25564.840256249994</c:v>
                </c:pt>
                <c:pt idx="10">
                  <c:v>28219.079756249997</c:v>
                </c:pt>
                <c:pt idx="11">
                  <c:v>30582.257765625</c:v>
                </c:pt>
                <c:pt idx="12">
                  <c:v>33021.152325000003</c:v>
                </c:pt>
                <c:pt idx="13">
                  <c:v>35783.454318750002</c:v>
                </c:pt>
                <c:pt idx="14">
                  <c:v>38447.834428125003</c:v>
                </c:pt>
                <c:pt idx="15">
                  <c:v>41095.833553124998</c:v>
                </c:pt>
                <c:pt idx="16">
                  <c:v>44080.448906249992</c:v>
                </c:pt>
                <c:pt idx="17">
                  <c:v>46368.222384375003</c:v>
                </c:pt>
                <c:pt idx="18">
                  <c:v>49302.862734374998</c:v>
                </c:pt>
                <c:pt idx="19">
                  <c:v>52033.702837500001</c:v>
                </c:pt>
                <c:pt idx="20">
                  <c:v>54912.959859374998</c:v>
                </c:pt>
                <c:pt idx="21">
                  <c:v>57713.328140625003</c:v>
                </c:pt>
                <c:pt idx="22">
                  <c:v>60479.322356249999</c:v>
                </c:pt>
                <c:pt idx="23">
                  <c:v>63416.718871875004</c:v>
                </c:pt>
                <c:pt idx="24">
                  <c:v>65736.994303125015</c:v>
                </c:pt>
                <c:pt idx="25">
                  <c:v>69417.931500000006</c:v>
                </c:pt>
                <c:pt idx="26">
                  <c:v>71867.538703124999</c:v>
                </c:pt>
                <c:pt idx="27">
                  <c:v>74924.802421874992</c:v>
                </c:pt>
                <c:pt idx="28">
                  <c:v>77373.317559375006</c:v>
                </c:pt>
                <c:pt idx="29">
                  <c:v>80063.543221874992</c:v>
                </c:pt>
                <c:pt idx="30">
                  <c:v>83044.362346875001</c:v>
                </c:pt>
                <c:pt idx="31">
                  <c:v>85519.191065624997</c:v>
                </c:pt>
                <c:pt idx="32">
                  <c:v>87736.136287500005</c:v>
                </c:pt>
                <c:pt idx="33">
                  <c:v>90026.301909375004</c:v>
                </c:pt>
                <c:pt idx="34">
                  <c:v>92619.385734374984</c:v>
                </c:pt>
                <c:pt idx="35">
                  <c:v>94904.403046874999</c:v>
                </c:pt>
                <c:pt idx="36">
                  <c:v>97299.510974999997</c:v>
                </c:pt>
                <c:pt idx="37">
                  <c:v>99830.243053125014</c:v>
                </c:pt>
                <c:pt idx="38">
                  <c:v>101974.01987812501</c:v>
                </c:pt>
                <c:pt idx="39">
                  <c:v>104661.64538437499</c:v>
                </c:pt>
                <c:pt idx="40">
                  <c:v>106924.30135312499</c:v>
                </c:pt>
                <c:pt idx="41">
                  <c:v>109133.60211562501</c:v>
                </c:pt>
                <c:pt idx="42">
                  <c:v>111190.37771250001</c:v>
                </c:pt>
                <c:pt idx="43">
                  <c:v>113329.37025000001</c:v>
                </c:pt>
                <c:pt idx="44">
                  <c:v>115695.5124375</c:v>
                </c:pt>
                <c:pt idx="45">
                  <c:v>118234.92903750001</c:v>
                </c:pt>
                <c:pt idx="46">
                  <c:v>121134.10325624999</c:v>
                </c:pt>
                <c:pt idx="47">
                  <c:v>123004.707665625</c:v>
                </c:pt>
                <c:pt idx="48">
                  <c:v>124828.04123437499</c:v>
                </c:pt>
                <c:pt idx="49">
                  <c:v>126713.77855312498</c:v>
                </c:pt>
                <c:pt idx="50">
                  <c:v>128584.95499687501</c:v>
                </c:pt>
                <c:pt idx="51">
                  <c:v>130681.46098125001</c:v>
                </c:pt>
                <c:pt idx="52">
                  <c:v>132286.79744999998</c:v>
                </c:pt>
                <c:pt idx="53">
                  <c:v>134247.52327500001</c:v>
                </c:pt>
                <c:pt idx="54">
                  <c:v>135966.74658750001</c:v>
                </c:pt>
                <c:pt idx="55">
                  <c:v>137741.50923749999</c:v>
                </c:pt>
                <c:pt idx="56">
                  <c:v>139512.68367187498</c:v>
                </c:pt>
                <c:pt idx="57">
                  <c:v>141520.78434374998</c:v>
                </c:pt>
                <c:pt idx="58">
                  <c:v>143591.96480625001</c:v>
                </c:pt>
                <c:pt idx="59">
                  <c:v>145873.809928125</c:v>
                </c:pt>
                <c:pt idx="60">
                  <c:v>147658.76519062501</c:v>
                </c:pt>
                <c:pt idx="61">
                  <c:v>149523.90927187499</c:v>
                </c:pt>
                <c:pt idx="62">
                  <c:v>151709.18459062502</c:v>
                </c:pt>
                <c:pt idx="63">
                  <c:v>153290.96364375</c:v>
                </c:pt>
                <c:pt idx="64">
                  <c:v>155011.74705000001</c:v>
                </c:pt>
                <c:pt idx="65">
                  <c:v>156663.41830312498</c:v>
                </c:pt>
                <c:pt idx="66">
                  <c:v>158291.79215624998</c:v>
                </c:pt>
                <c:pt idx="67">
                  <c:v>159905.13710625001</c:v>
                </c:pt>
                <c:pt idx="68">
                  <c:v>162046.05375937501</c:v>
                </c:pt>
                <c:pt idx="69">
                  <c:v>163863.30296249999</c:v>
                </c:pt>
                <c:pt idx="70">
                  <c:v>165594.64300312498</c:v>
                </c:pt>
                <c:pt idx="71">
                  <c:v>167643.67013437502</c:v>
                </c:pt>
                <c:pt idx="72">
                  <c:v>169411.67237812502</c:v>
                </c:pt>
                <c:pt idx="73">
                  <c:v>171029.07357187502</c:v>
                </c:pt>
                <c:pt idx="74">
                  <c:v>172570.91422500001</c:v>
                </c:pt>
                <c:pt idx="75">
                  <c:v>174623.9976</c:v>
                </c:pt>
                <c:pt idx="76">
                  <c:v>176412.437071875</c:v>
                </c:pt>
                <c:pt idx="77">
                  <c:v>178166.65848749998</c:v>
                </c:pt>
                <c:pt idx="78">
                  <c:v>180213.81350625001</c:v>
                </c:pt>
                <c:pt idx="79">
                  <c:v>182082.07777499998</c:v>
                </c:pt>
                <c:pt idx="80">
                  <c:v>184098.55095</c:v>
                </c:pt>
                <c:pt idx="81">
                  <c:v>185716.73219062501</c:v>
                </c:pt>
                <c:pt idx="82">
                  <c:v>186994.60498125001</c:v>
                </c:pt>
                <c:pt idx="83">
                  <c:v>188828.70319687499</c:v>
                </c:pt>
                <c:pt idx="84">
                  <c:v>190714.23250312498</c:v>
                </c:pt>
                <c:pt idx="85">
                  <c:v>192762.32357812501</c:v>
                </c:pt>
                <c:pt idx="86">
                  <c:v>194680.25083124998</c:v>
                </c:pt>
                <c:pt idx="87">
                  <c:v>196425.57971250001</c:v>
                </c:pt>
                <c:pt idx="88">
                  <c:v>198321.71765625</c:v>
                </c:pt>
                <c:pt idx="89">
                  <c:v>200246.30130937501</c:v>
                </c:pt>
                <c:pt idx="90">
                  <c:v>201807.59113125</c:v>
                </c:pt>
                <c:pt idx="91">
                  <c:v>203264.71869374998</c:v>
                </c:pt>
                <c:pt idx="92">
                  <c:v>204898.96889999998</c:v>
                </c:pt>
                <c:pt idx="93">
                  <c:v>206814.504009375</c:v>
                </c:pt>
                <c:pt idx="94">
                  <c:v>209296.04113125001</c:v>
                </c:pt>
                <c:pt idx="95">
                  <c:v>208910.28194999998</c:v>
                </c:pt>
                <c:pt idx="96">
                  <c:v>210182.78356071428</c:v>
                </c:pt>
                <c:pt idx="97">
                  <c:v>211948.86911785716</c:v>
                </c:pt>
                <c:pt idx="98">
                  <c:v>213921.303075</c:v>
                </c:pt>
                <c:pt idx="99">
                  <c:v>215164.1480464286</c:v>
                </c:pt>
                <c:pt idx="100">
                  <c:v>216988.12051071427</c:v>
                </c:pt>
                <c:pt idx="101">
                  <c:v>218670.70390714286</c:v>
                </c:pt>
                <c:pt idx="102">
                  <c:v>220644.86139642858</c:v>
                </c:pt>
                <c:pt idx="103">
                  <c:v>221917.83846428571</c:v>
                </c:pt>
                <c:pt idx="104">
                  <c:v>223635.96228214286</c:v>
                </c:pt>
                <c:pt idx="105">
                  <c:v>225165.44847857146</c:v>
                </c:pt>
                <c:pt idx="106">
                  <c:v>226517.5891607143</c:v>
                </c:pt>
                <c:pt idx="107">
                  <c:v>228128.08136785711</c:v>
                </c:pt>
                <c:pt idx="108">
                  <c:v>229762.34643214283</c:v>
                </c:pt>
                <c:pt idx="109">
                  <c:v>231565.16105357141</c:v>
                </c:pt>
                <c:pt idx="110">
                  <c:v>232870.17204642855</c:v>
                </c:pt>
                <c:pt idx="111">
                  <c:v>233976.3230892857</c:v>
                </c:pt>
                <c:pt idx="112">
                  <c:v>235166.68947857144</c:v>
                </c:pt>
                <c:pt idx="113">
                  <c:v>237205.86573214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C3-4CCD-A408-3E5BF6C55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65056"/>
        <c:axId val="52766976"/>
      </c:scatterChart>
      <c:valAx>
        <c:axId val="52765056"/>
        <c:scaling>
          <c:orientation val="minMax"/>
          <c:max val="12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2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2766976"/>
        <c:crosses val="autoZero"/>
        <c:crossBetween val="midCat"/>
        <c:majorUnit val="250"/>
      </c:valAx>
      <c:valAx>
        <c:axId val="52766976"/>
        <c:scaling>
          <c:orientation val="minMax"/>
          <c:max val="2700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2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2765056"/>
        <c:crosses val="autoZero"/>
        <c:crossBetween val="midCat"/>
        <c:dispUnits>
          <c:builtInUnit val="thousands"/>
        </c:dispUnits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 6C'!$B$3:$F$3</c:f>
                <c:numCache>
                  <c:formatCode>General</c:formatCode>
                  <c:ptCount val="5"/>
                  <c:pt idx="0">
                    <c:v>3.7140442120125603</c:v>
                  </c:pt>
                  <c:pt idx="1">
                    <c:v>2.2288140729110228</c:v>
                  </c:pt>
                  <c:pt idx="2">
                    <c:v>2.64962022961243</c:v>
                  </c:pt>
                  <c:pt idx="3">
                    <c:v>2.4182156400976504</c:v>
                  </c:pt>
                  <c:pt idx="4">
                    <c:v>8.0639128660023882</c:v>
                  </c:pt>
                </c:numCache>
              </c:numRef>
            </c:plus>
            <c:minus>
              <c:numRef>
                <c:f>'figure  6C'!$B$3:$F$3</c:f>
                <c:numCache>
                  <c:formatCode>General</c:formatCode>
                  <c:ptCount val="5"/>
                  <c:pt idx="0">
                    <c:v>3.7140442120125603</c:v>
                  </c:pt>
                  <c:pt idx="1">
                    <c:v>2.2288140729110228</c:v>
                  </c:pt>
                  <c:pt idx="2">
                    <c:v>2.64962022961243</c:v>
                  </c:pt>
                  <c:pt idx="3">
                    <c:v>2.4182156400976504</c:v>
                  </c:pt>
                  <c:pt idx="4">
                    <c:v>8.0639128660023882</c:v>
                  </c:pt>
                </c:numCache>
              </c:numRef>
            </c:minus>
            <c:spPr>
              <a:ln w="12700">
                <a:solidFill>
                  <a:sysClr val="windowText" lastClr="000000"/>
                </a:solidFill>
              </a:ln>
            </c:spPr>
          </c:errBars>
          <c:cat>
            <c:strRef>
              <c:f>'figure  6C'!$B$1:$F$1</c:f>
              <c:strCache>
                <c:ptCount val="5"/>
                <c:pt idx="0">
                  <c:v>veh</c:v>
                </c:pt>
                <c:pt idx="1">
                  <c:v>iso</c:v>
                </c:pt>
                <c:pt idx="2">
                  <c:v>TNF</c:v>
                </c:pt>
                <c:pt idx="3">
                  <c:v>TNF+iso</c:v>
                </c:pt>
                <c:pt idx="4">
                  <c:v>IGF1</c:v>
                </c:pt>
              </c:strCache>
            </c:strRef>
          </c:cat>
          <c:val>
            <c:numRef>
              <c:f>'figure  6C'!$B$2:$F$2</c:f>
              <c:numCache>
                <c:formatCode>General</c:formatCode>
                <c:ptCount val="5"/>
                <c:pt idx="0">
                  <c:v>130.91627785479338</c:v>
                </c:pt>
                <c:pt idx="1">
                  <c:v>143.50577259690237</c:v>
                </c:pt>
                <c:pt idx="2">
                  <c:v>145.45921422195642</c:v>
                </c:pt>
                <c:pt idx="3">
                  <c:v>166.63666339205551</c:v>
                </c:pt>
                <c:pt idx="4">
                  <c:v>201.196752133846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3F-4B20-A0DA-4CEF2CD35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794944"/>
        <c:axId val="189796736"/>
      </c:barChart>
      <c:catAx>
        <c:axId val="1897949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400">
            <a:solidFill>
              <a:sysClr val="windowText" lastClr="000000"/>
            </a:solidFill>
          </a:ln>
        </c:spPr>
        <c:txPr>
          <a:bodyPr rot="-5400000" vert="horz"/>
          <a:lstStyle/>
          <a:p>
            <a:pPr>
              <a:defRPr sz="900" b="1">
                <a:solidFill>
                  <a:srgbClr val="000000"/>
                </a:solidFill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89796736"/>
        <c:crosses val="autoZero"/>
        <c:auto val="1"/>
        <c:lblAlgn val="ctr"/>
        <c:lblOffset val="100"/>
        <c:noMultiLvlLbl val="0"/>
      </c:catAx>
      <c:valAx>
        <c:axId val="189796736"/>
        <c:scaling>
          <c:orientation val="minMax"/>
          <c:max val="2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897949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333375</xdr:colOff>
      <xdr:row>32</xdr:row>
      <xdr:rowOff>2857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6</xdr:colOff>
      <xdr:row>4</xdr:row>
      <xdr:rowOff>95250</xdr:rowOff>
    </xdr:from>
    <xdr:to>
      <xdr:col>6</xdr:col>
      <xdr:colOff>314326</xdr:colOff>
      <xdr:row>24</xdr:row>
      <xdr:rowOff>0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p%206%20AUTOMATED_AREA_TEMPLATE_um_vs%2019%2010%202012_KK_MVT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"/>
      <sheetName val="veh"/>
      <sheetName val="iso"/>
      <sheetName val="TNF"/>
      <sheetName val="TNF+iso"/>
      <sheetName val="IGF-1"/>
      <sheetName val="Calculation"/>
      <sheetName val="Calculation (2)"/>
      <sheetName val="corrected area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  <cell r="G2">
            <v>0</v>
          </cell>
          <cell r="J2">
            <v>0</v>
          </cell>
          <cell r="M2">
            <v>0</v>
          </cell>
          <cell r="O2">
            <v>0</v>
          </cell>
          <cell r="Q2">
            <v>0</v>
          </cell>
          <cell r="R2">
            <v>0</v>
          </cell>
          <cell r="S2">
            <v>0</v>
          </cell>
          <cell r="T2">
            <v>0</v>
          </cell>
          <cell r="U2">
            <v>0</v>
          </cell>
          <cell r="W2">
            <v>0</v>
          </cell>
          <cell r="X2">
            <v>0</v>
          </cell>
          <cell r="Y2">
            <v>0</v>
          </cell>
          <cell r="AA2">
            <v>0</v>
          </cell>
          <cell r="AB2">
            <v>0</v>
          </cell>
          <cell r="AE2">
            <v>0</v>
          </cell>
          <cell r="AG2">
            <v>0</v>
          </cell>
          <cell r="AH2">
            <v>0</v>
          </cell>
          <cell r="AI2">
            <v>0</v>
          </cell>
          <cell r="AJ2">
            <v>0</v>
          </cell>
          <cell r="AK2">
            <v>0</v>
          </cell>
          <cell r="AL2">
            <v>0</v>
          </cell>
          <cell r="AM2">
            <v>0</v>
          </cell>
          <cell r="AN2">
            <v>0</v>
          </cell>
          <cell r="AO2">
            <v>0</v>
          </cell>
          <cell r="AP2">
            <v>0</v>
          </cell>
          <cell r="AT2">
            <v>0</v>
          </cell>
          <cell r="AU2">
            <v>0</v>
          </cell>
          <cell r="AV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A2">
            <v>0</v>
          </cell>
          <cell r="BB2">
            <v>0</v>
          </cell>
          <cell r="BC2">
            <v>0</v>
          </cell>
          <cell r="BE2">
            <v>0</v>
          </cell>
          <cell r="BF2">
            <v>0</v>
          </cell>
        </row>
        <row r="3">
          <cell r="B3">
            <v>7491362175</v>
          </cell>
          <cell r="C3">
            <v>1935348300</v>
          </cell>
          <cell r="D3">
            <v>1329199875</v>
          </cell>
          <cell r="E3">
            <v>2589339600</v>
          </cell>
          <cell r="F3">
            <v>6286969800</v>
          </cell>
          <cell r="G3">
            <v>917335125</v>
          </cell>
          <cell r="J3">
            <v>1330863975</v>
          </cell>
          <cell r="M3">
            <v>888213375</v>
          </cell>
          <cell r="O3">
            <v>1558429650</v>
          </cell>
          <cell r="Q3">
            <v>1252235250</v>
          </cell>
          <cell r="R3">
            <v>3983855400</v>
          </cell>
          <cell r="S3">
            <v>588259350</v>
          </cell>
          <cell r="T3">
            <v>3056119650</v>
          </cell>
          <cell r="U3">
            <v>3326535900</v>
          </cell>
          <cell r="W3">
            <v>1430709975</v>
          </cell>
          <cell r="X3">
            <v>1882513125</v>
          </cell>
          <cell r="Y3">
            <v>1929107925</v>
          </cell>
          <cell r="AA3">
            <v>1627073775</v>
          </cell>
          <cell r="AB3">
            <v>1704038400</v>
          </cell>
          <cell r="AE3">
            <v>2609724825</v>
          </cell>
          <cell r="AG3">
            <v>2259847800</v>
          </cell>
          <cell r="AH3">
            <v>2262343950</v>
          </cell>
          <cell r="AI3">
            <v>1604192400</v>
          </cell>
          <cell r="AJ3">
            <v>3054039525</v>
          </cell>
          <cell r="AK3">
            <v>1513082925</v>
          </cell>
          <cell r="AL3">
            <v>1907474625</v>
          </cell>
          <cell r="AM3">
            <v>2080125000</v>
          </cell>
          <cell r="AN3">
            <v>1487705400</v>
          </cell>
          <cell r="AO3">
            <v>2477428875</v>
          </cell>
          <cell r="AP3">
            <v>1001372175</v>
          </cell>
          <cell r="AT3">
            <v>1316719125</v>
          </cell>
          <cell r="AU3">
            <v>2045178900</v>
          </cell>
          <cell r="AV3">
            <v>701418150</v>
          </cell>
          <cell r="AW3">
            <v>1320463350</v>
          </cell>
          <cell r="AX3">
            <v>2542328775</v>
          </cell>
          <cell r="AY3">
            <v>2440818675</v>
          </cell>
          <cell r="AZ3">
            <v>3392267850</v>
          </cell>
          <cell r="BA3">
            <v>2987475525</v>
          </cell>
          <cell r="BB3">
            <v>2057659650</v>
          </cell>
          <cell r="BC3">
            <v>2641758750</v>
          </cell>
          <cell r="BE3">
            <v>2933392275</v>
          </cell>
          <cell r="BF3">
            <v>2885549400</v>
          </cell>
        </row>
        <row r="4">
          <cell r="B4">
            <v>10389392325</v>
          </cell>
          <cell r="C4">
            <v>2908430775</v>
          </cell>
          <cell r="D4">
            <v>3108954825</v>
          </cell>
          <cell r="E4">
            <v>3495026025</v>
          </cell>
          <cell r="F4">
            <v>8669128950</v>
          </cell>
          <cell r="G4">
            <v>2406288600</v>
          </cell>
          <cell r="J4">
            <v>4187707650</v>
          </cell>
          <cell r="M4">
            <v>1788075450</v>
          </cell>
          <cell r="O4">
            <v>2597244075</v>
          </cell>
          <cell r="Q4">
            <v>3791651850</v>
          </cell>
          <cell r="R4">
            <v>5560174125</v>
          </cell>
          <cell r="S4">
            <v>1044222750</v>
          </cell>
          <cell r="T4">
            <v>6008233050</v>
          </cell>
          <cell r="U4">
            <v>5883009525</v>
          </cell>
          <cell r="W4">
            <v>2143360800</v>
          </cell>
          <cell r="X4">
            <v>2816905275</v>
          </cell>
          <cell r="Y4">
            <v>3221697600</v>
          </cell>
          <cell r="AA4">
            <v>3330280125</v>
          </cell>
          <cell r="AB4">
            <v>3923947800</v>
          </cell>
          <cell r="AE4">
            <v>5390851950</v>
          </cell>
          <cell r="AG4">
            <v>6329404350</v>
          </cell>
          <cell r="AH4">
            <v>5433286500</v>
          </cell>
          <cell r="AI4">
            <v>3299910300</v>
          </cell>
          <cell r="AJ4">
            <v>6735028725</v>
          </cell>
          <cell r="AK4">
            <v>2933808300</v>
          </cell>
          <cell r="AL4">
            <v>4130712225</v>
          </cell>
          <cell r="AM4">
            <v>4006320750</v>
          </cell>
          <cell r="AN4">
            <v>4172730750</v>
          </cell>
          <cell r="AO4">
            <v>5153717700</v>
          </cell>
          <cell r="AP4">
            <v>3620249550</v>
          </cell>
          <cell r="AT4">
            <v>2417937300</v>
          </cell>
          <cell r="AU4">
            <v>4343301000</v>
          </cell>
          <cell r="AV4">
            <v>1944916875</v>
          </cell>
          <cell r="AW4">
            <v>2120895450</v>
          </cell>
          <cell r="AX4">
            <v>7622410050</v>
          </cell>
          <cell r="AY4">
            <v>4655319750</v>
          </cell>
          <cell r="AZ4">
            <v>5268956625</v>
          </cell>
          <cell r="BA4">
            <v>7612009425</v>
          </cell>
          <cell r="BB4">
            <v>6089357925</v>
          </cell>
          <cell r="BC4">
            <v>5113779300</v>
          </cell>
          <cell r="BE4">
            <v>6512039325</v>
          </cell>
          <cell r="BF4">
            <v>5291005950</v>
          </cell>
        </row>
        <row r="5">
          <cell r="B5">
            <v>11395756800</v>
          </cell>
          <cell r="C5">
            <v>4245119100</v>
          </cell>
          <cell r="D5">
            <v>4147769250</v>
          </cell>
          <cell r="E5">
            <v>4905766800</v>
          </cell>
          <cell r="F5">
            <v>10136865150</v>
          </cell>
          <cell r="G5">
            <v>3349417275</v>
          </cell>
          <cell r="J5">
            <v>5414981400</v>
          </cell>
          <cell r="M5">
            <v>2877644925</v>
          </cell>
          <cell r="O5">
            <v>4057491825</v>
          </cell>
          <cell r="Q5">
            <v>5045551200</v>
          </cell>
          <cell r="R5">
            <v>7352409825</v>
          </cell>
          <cell r="S5">
            <v>1820525400</v>
          </cell>
          <cell r="T5">
            <v>7949821725</v>
          </cell>
          <cell r="U5">
            <v>10611965700</v>
          </cell>
          <cell r="W5">
            <v>3697630200</v>
          </cell>
          <cell r="X5">
            <v>3564086175</v>
          </cell>
          <cell r="Y5">
            <v>5229018225</v>
          </cell>
          <cell r="AA5">
            <v>4704826725</v>
          </cell>
          <cell r="AB5">
            <v>6296538375</v>
          </cell>
          <cell r="AE5">
            <v>6797848500</v>
          </cell>
          <cell r="AG5">
            <v>7525060200</v>
          </cell>
          <cell r="AH5">
            <v>7871609025</v>
          </cell>
          <cell r="AI5">
            <v>4553393625</v>
          </cell>
          <cell r="AJ5">
            <v>9728744625</v>
          </cell>
          <cell r="AK5">
            <v>4790111850</v>
          </cell>
          <cell r="AL5">
            <v>5728248225</v>
          </cell>
          <cell r="AM5">
            <v>5365058400</v>
          </cell>
          <cell r="AN5">
            <v>5214041325</v>
          </cell>
          <cell r="AO5">
            <v>7784659800</v>
          </cell>
          <cell r="AP5">
            <v>4496814225</v>
          </cell>
          <cell r="AT5">
            <v>4018801500</v>
          </cell>
          <cell r="AU5">
            <v>5625490050</v>
          </cell>
          <cell r="AV5">
            <v>3765442275</v>
          </cell>
          <cell r="AW5">
            <v>3182591250</v>
          </cell>
          <cell r="AX5">
            <v>9663844725</v>
          </cell>
          <cell r="AY5">
            <v>6694258275</v>
          </cell>
          <cell r="AZ5">
            <v>8343797400</v>
          </cell>
          <cell r="BA5">
            <v>9803629125</v>
          </cell>
          <cell r="BB5">
            <v>8914167675</v>
          </cell>
          <cell r="BC5">
            <v>6473765025</v>
          </cell>
          <cell r="BE5">
            <v>9039807225</v>
          </cell>
          <cell r="BF5">
            <v>7731824625</v>
          </cell>
        </row>
        <row r="6">
          <cell r="B6">
            <v>13693878900</v>
          </cell>
          <cell r="C6">
            <v>5657940000</v>
          </cell>
          <cell r="D6">
            <v>6039850950</v>
          </cell>
          <cell r="E6">
            <v>6267000600</v>
          </cell>
          <cell r="F6">
            <v>11191904550</v>
          </cell>
          <cell r="G6">
            <v>4585011525</v>
          </cell>
          <cell r="J6">
            <v>7932348675</v>
          </cell>
          <cell r="M6">
            <v>3812453100</v>
          </cell>
          <cell r="O6">
            <v>7640299125</v>
          </cell>
          <cell r="Q6">
            <v>7148141550</v>
          </cell>
          <cell r="R6">
            <v>8305523100</v>
          </cell>
          <cell r="S6">
            <v>3931852275</v>
          </cell>
          <cell r="T6">
            <v>9735401025</v>
          </cell>
          <cell r="U6">
            <v>13394756925</v>
          </cell>
          <cell r="W6">
            <v>5177847150</v>
          </cell>
          <cell r="X6">
            <v>3564086175</v>
          </cell>
          <cell r="Y6">
            <v>6284057625</v>
          </cell>
          <cell r="AA6">
            <v>7460576325</v>
          </cell>
          <cell r="AB6">
            <v>8424090225</v>
          </cell>
          <cell r="AE6">
            <v>8546817600</v>
          </cell>
          <cell r="AG6">
            <v>10146849750</v>
          </cell>
          <cell r="AH6">
            <v>9930516750</v>
          </cell>
          <cell r="AI6">
            <v>6470436825</v>
          </cell>
          <cell r="AJ6">
            <v>12652152300</v>
          </cell>
          <cell r="AK6">
            <v>6466276575</v>
          </cell>
          <cell r="AL6">
            <v>8493150375</v>
          </cell>
          <cell r="AM6">
            <v>7555014000</v>
          </cell>
          <cell r="AN6">
            <v>7598696625</v>
          </cell>
          <cell r="AO6">
            <v>9946741725</v>
          </cell>
          <cell r="AP6">
            <v>7462656450</v>
          </cell>
          <cell r="AT6">
            <v>4603732650</v>
          </cell>
          <cell r="AU6">
            <v>9030238650</v>
          </cell>
          <cell r="AV6">
            <v>5103794700</v>
          </cell>
          <cell r="AW6">
            <v>4713147225</v>
          </cell>
          <cell r="AX6">
            <v>12051412200</v>
          </cell>
          <cell r="AY6">
            <v>8966170800</v>
          </cell>
          <cell r="AZ6">
            <v>12025202625</v>
          </cell>
          <cell r="BA6">
            <v>13316960250</v>
          </cell>
          <cell r="BB6">
            <v>10198020825</v>
          </cell>
          <cell r="BC6">
            <v>8487742050</v>
          </cell>
          <cell r="BE6">
            <v>12201597225</v>
          </cell>
          <cell r="BF6">
            <v>12179547900</v>
          </cell>
        </row>
        <row r="7">
          <cell r="B7">
            <v>15655020750</v>
          </cell>
          <cell r="C7">
            <v>6748757550</v>
          </cell>
          <cell r="D7">
            <v>6923488050</v>
          </cell>
          <cell r="E7">
            <v>7710191325</v>
          </cell>
          <cell r="F7">
            <v>12381736050</v>
          </cell>
          <cell r="G7">
            <v>6104334825</v>
          </cell>
          <cell r="J7">
            <v>9063520650</v>
          </cell>
          <cell r="M7">
            <v>4699834425</v>
          </cell>
          <cell r="O7">
            <v>8735276925</v>
          </cell>
          <cell r="Q7">
            <v>8890870275</v>
          </cell>
          <cell r="R7">
            <v>10200100950</v>
          </cell>
          <cell r="S7">
            <v>4659896025</v>
          </cell>
          <cell r="T7">
            <v>11260132650</v>
          </cell>
          <cell r="U7">
            <v>15201969525</v>
          </cell>
          <cell r="W7">
            <v>6629774400</v>
          </cell>
          <cell r="X7">
            <v>5257307925</v>
          </cell>
          <cell r="Y7">
            <v>9311887575</v>
          </cell>
          <cell r="AA7">
            <v>9323952300</v>
          </cell>
          <cell r="AB7">
            <v>10195108650</v>
          </cell>
          <cell r="AE7">
            <v>9689222250</v>
          </cell>
          <cell r="AG7">
            <v>11380363875</v>
          </cell>
          <cell r="AH7">
            <v>13051120275</v>
          </cell>
          <cell r="AI7">
            <v>8067140775</v>
          </cell>
          <cell r="AJ7">
            <v>17047872450</v>
          </cell>
          <cell r="AK7">
            <v>7926524325</v>
          </cell>
          <cell r="AL7">
            <v>10220486175</v>
          </cell>
          <cell r="AM7">
            <v>8670793050</v>
          </cell>
          <cell r="AN7">
            <v>9115939800</v>
          </cell>
          <cell r="AO7">
            <v>11466481050</v>
          </cell>
          <cell r="AP7">
            <v>8174475225</v>
          </cell>
          <cell r="AT7">
            <v>7414813575</v>
          </cell>
          <cell r="AU7">
            <v>10415185875</v>
          </cell>
          <cell r="AV7">
            <v>6409281150</v>
          </cell>
          <cell r="AW7">
            <v>6737524875</v>
          </cell>
          <cell r="AX7">
            <v>13993000875</v>
          </cell>
          <cell r="AY7">
            <v>11080825875</v>
          </cell>
          <cell r="AZ7">
            <v>12728700900</v>
          </cell>
          <cell r="BA7">
            <v>16349782500</v>
          </cell>
          <cell r="BB7">
            <v>12946281975</v>
          </cell>
          <cell r="BC7">
            <v>10451380050</v>
          </cell>
          <cell r="BE7">
            <v>14246776125</v>
          </cell>
          <cell r="BF7">
            <v>13817438325</v>
          </cell>
        </row>
        <row r="8">
          <cell r="B8">
            <v>16536993750</v>
          </cell>
          <cell r="C8">
            <v>8449051725</v>
          </cell>
          <cell r="D8">
            <v>8650407825</v>
          </cell>
          <cell r="E8">
            <v>9189992250</v>
          </cell>
          <cell r="F8">
            <v>14219734500</v>
          </cell>
          <cell r="G8">
            <v>6973411050</v>
          </cell>
          <cell r="J8">
            <v>10863244800</v>
          </cell>
          <cell r="M8">
            <v>5447015325</v>
          </cell>
          <cell r="O8">
            <v>11561750775</v>
          </cell>
          <cell r="Q8">
            <v>10812073725</v>
          </cell>
          <cell r="R8">
            <v>11590456500</v>
          </cell>
          <cell r="S8">
            <v>6874397100</v>
          </cell>
          <cell r="T8">
            <v>13549518225</v>
          </cell>
          <cell r="U8">
            <v>17404821900</v>
          </cell>
          <cell r="W8">
            <v>7442687250</v>
          </cell>
          <cell r="X8">
            <v>6722547975</v>
          </cell>
          <cell r="Y8">
            <v>10981811925</v>
          </cell>
          <cell r="AA8">
            <v>11134909125</v>
          </cell>
          <cell r="AB8">
            <v>13237083450</v>
          </cell>
          <cell r="AE8">
            <v>11383692075</v>
          </cell>
          <cell r="AG8">
            <v>13357730700</v>
          </cell>
          <cell r="AH8">
            <v>16068965625</v>
          </cell>
          <cell r="AI8">
            <v>9687558150</v>
          </cell>
          <cell r="AJ8">
            <v>19553175000</v>
          </cell>
          <cell r="AK8">
            <v>9200808900</v>
          </cell>
          <cell r="AL8">
            <v>11352906225</v>
          </cell>
          <cell r="AM8">
            <v>10792104525</v>
          </cell>
          <cell r="AN8">
            <v>10927728675</v>
          </cell>
          <cell r="AO8">
            <v>13885250400</v>
          </cell>
          <cell r="AP8">
            <v>9334768950</v>
          </cell>
          <cell r="AT8">
            <v>8095014450</v>
          </cell>
          <cell r="AU8">
            <v>12913832025</v>
          </cell>
          <cell r="AV8">
            <v>8381655675</v>
          </cell>
          <cell r="AW8">
            <v>8464028625</v>
          </cell>
          <cell r="AX8">
            <v>18106240050</v>
          </cell>
          <cell r="AY8">
            <v>13378531950</v>
          </cell>
          <cell r="AZ8">
            <v>15023494800</v>
          </cell>
          <cell r="BA8">
            <v>20170972125</v>
          </cell>
          <cell r="BB8">
            <v>19886411025</v>
          </cell>
          <cell r="BC8">
            <v>12731197050</v>
          </cell>
          <cell r="BE8">
            <v>17313296400</v>
          </cell>
          <cell r="BF8">
            <v>17602017750</v>
          </cell>
        </row>
        <row r="9">
          <cell r="B9">
            <v>17960631300</v>
          </cell>
          <cell r="C9">
            <v>9928436625</v>
          </cell>
          <cell r="D9">
            <v>9993752550</v>
          </cell>
          <cell r="E9">
            <v>10771719300</v>
          </cell>
          <cell r="F9">
            <v>15092970975</v>
          </cell>
          <cell r="G9">
            <v>8488990125</v>
          </cell>
          <cell r="J9">
            <v>11685726225</v>
          </cell>
          <cell r="M9">
            <v>7530468525</v>
          </cell>
          <cell r="O9">
            <v>12484494225</v>
          </cell>
          <cell r="Q9">
            <v>12364679025</v>
          </cell>
          <cell r="R9">
            <v>14528009025</v>
          </cell>
          <cell r="S9">
            <v>8317587825</v>
          </cell>
          <cell r="T9">
            <v>15134989500</v>
          </cell>
          <cell r="U9">
            <v>19426287375</v>
          </cell>
          <cell r="W9">
            <v>9245323575</v>
          </cell>
          <cell r="X9">
            <v>7805877075</v>
          </cell>
          <cell r="Y9">
            <v>11929932900</v>
          </cell>
          <cell r="AA9">
            <v>13192152750</v>
          </cell>
          <cell r="AB9">
            <v>15663341250</v>
          </cell>
          <cell r="AE9">
            <v>13778748000</v>
          </cell>
          <cell r="AG9">
            <v>16261585200</v>
          </cell>
          <cell r="AH9">
            <v>17463897450</v>
          </cell>
          <cell r="AI9">
            <v>12101335200</v>
          </cell>
          <cell r="AJ9">
            <v>21640372425</v>
          </cell>
          <cell r="AK9">
            <v>12547314000</v>
          </cell>
          <cell r="AL9">
            <v>14173139700</v>
          </cell>
          <cell r="AM9">
            <v>13023662625</v>
          </cell>
          <cell r="AN9">
            <v>13283678250</v>
          </cell>
          <cell r="AO9">
            <v>16462941300</v>
          </cell>
          <cell r="AP9">
            <v>10807913475</v>
          </cell>
          <cell r="AT9">
            <v>9188328150</v>
          </cell>
          <cell r="AU9">
            <v>16683434550</v>
          </cell>
          <cell r="AV9">
            <v>9895570650</v>
          </cell>
          <cell r="AW9">
            <v>10341133425</v>
          </cell>
          <cell r="AX9">
            <v>27430608375</v>
          </cell>
          <cell r="AY9">
            <v>16199181450</v>
          </cell>
          <cell r="AZ9">
            <v>16395545250</v>
          </cell>
          <cell r="BA9">
            <v>24584165325</v>
          </cell>
          <cell r="BB9">
            <v>24255505575</v>
          </cell>
          <cell r="BC9">
            <v>15564743325</v>
          </cell>
          <cell r="BE9">
            <v>20697659775</v>
          </cell>
          <cell r="BF9">
            <v>20486319075</v>
          </cell>
        </row>
        <row r="10">
          <cell r="B10">
            <v>19538614125</v>
          </cell>
          <cell r="C10">
            <v>10837451250</v>
          </cell>
          <cell r="D10">
            <v>13224602700</v>
          </cell>
          <cell r="E10">
            <v>13072337550</v>
          </cell>
          <cell r="F10">
            <v>16084358550</v>
          </cell>
          <cell r="G10">
            <v>9672997275</v>
          </cell>
          <cell r="J10">
            <v>13119348375</v>
          </cell>
          <cell r="M10">
            <v>8505215100</v>
          </cell>
          <cell r="O10">
            <v>14025866850</v>
          </cell>
          <cell r="Q10">
            <v>14072045625</v>
          </cell>
          <cell r="R10">
            <v>16070213700</v>
          </cell>
          <cell r="S10">
            <v>9110115450</v>
          </cell>
          <cell r="T10">
            <v>16728365250</v>
          </cell>
          <cell r="U10">
            <v>21800958075</v>
          </cell>
          <cell r="W10">
            <v>10659808575</v>
          </cell>
          <cell r="X10">
            <v>9167110875</v>
          </cell>
          <cell r="Y10">
            <v>13951398375</v>
          </cell>
          <cell r="AA10">
            <v>14988132675</v>
          </cell>
          <cell r="AB10">
            <v>18078782400</v>
          </cell>
          <cell r="AE10">
            <v>15893819100</v>
          </cell>
          <cell r="AG10">
            <v>18194021325</v>
          </cell>
          <cell r="AH10">
            <v>20101079925</v>
          </cell>
          <cell r="AI10">
            <v>14694419025</v>
          </cell>
          <cell r="AJ10">
            <v>23986337400</v>
          </cell>
          <cell r="AK10">
            <v>15166607400</v>
          </cell>
          <cell r="AL10">
            <v>16519520700</v>
          </cell>
          <cell r="AM10">
            <v>15720336675</v>
          </cell>
          <cell r="AN10">
            <v>15721584750</v>
          </cell>
          <cell r="AO10">
            <v>18391217175</v>
          </cell>
          <cell r="AP10">
            <v>13292830800</v>
          </cell>
          <cell r="AT10">
            <v>12108823650</v>
          </cell>
          <cell r="AU10">
            <v>18483574725</v>
          </cell>
          <cell r="AV10">
            <v>10953938250</v>
          </cell>
          <cell r="AW10">
            <v>12878469900</v>
          </cell>
          <cell r="AX10">
            <v>30617775900</v>
          </cell>
          <cell r="AY10">
            <v>19460817450</v>
          </cell>
          <cell r="AZ10">
            <v>18124545150</v>
          </cell>
          <cell r="BA10">
            <v>27126078075</v>
          </cell>
          <cell r="BB10">
            <v>25926261975</v>
          </cell>
          <cell r="BC10">
            <v>17134821675</v>
          </cell>
          <cell r="BE10">
            <v>23054025375</v>
          </cell>
          <cell r="BF10">
            <v>22046412825</v>
          </cell>
        </row>
        <row r="11">
          <cell r="B11">
            <v>21378692700</v>
          </cell>
          <cell r="C11">
            <v>12496558950</v>
          </cell>
          <cell r="D11">
            <v>15359643000</v>
          </cell>
          <cell r="E11">
            <v>14951938500</v>
          </cell>
          <cell r="F11">
            <v>18838028025</v>
          </cell>
          <cell r="G11">
            <v>11141565525</v>
          </cell>
          <cell r="J11">
            <v>14996453175</v>
          </cell>
          <cell r="M11">
            <v>10251272025</v>
          </cell>
          <cell r="O11">
            <v>15207793875</v>
          </cell>
          <cell r="Q11">
            <v>16057732950</v>
          </cell>
          <cell r="R11">
            <v>19022743125</v>
          </cell>
          <cell r="S11">
            <v>9561502575</v>
          </cell>
          <cell r="T11">
            <v>18508120200</v>
          </cell>
          <cell r="U11">
            <v>24250513275</v>
          </cell>
          <cell r="W11">
            <v>12071797425</v>
          </cell>
          <cell r="X11">
            <v>10853676225</v>
          </cell>
          <cell r="Y11">
            <v>15577640100</v>
          </cell>
          <cell r="AA11">
            <v>17783820675</v>
          </cell>
          <cell r="AB11">
            <v>19827751500</v>
          </cell>
          <cell r="AE11">
            <v>17522556975</v>
          </cell>
          <cell r="AG11">
            <v>21537198225</v>
          </cell>
          <cell r="AH11">
            <v>22612206825</v>
          </cell>
          <cell r="AI11">
            <v>16955514900</v>
          </cell>
          <cell r="AJ11">
            <v>26410931100</v>
          </cell>
          <cell r="AK11">
            <v>16915992525</v>
          </cell>
          <cell r="AL11">
            <v>18904176000</v>
          </cell>
          <cell r="AM11">
            <v>17444760300</v>
          </cell>
          <cell r="AN11">
            <v>17756363025</v>
          </cell>
          <cell r="AO11">
            <v>19815270750</v>
          </cell>
          <cell r="AP11">
            <v>15513156225</v>
          </cell>
          <cell r="AT11">
            <v>12825634725</v>
          </cell>
          <cell r="AU11">
            <v>20839940325</v>
          </cell>
          <cell r="AV11">
            <v>12971243475</v>
          </cell>
          <cell r="AW11">
            <v>15182416350</v>
          </cell>
          <cell r="AX11">
            <v>32706221400</v>
          </cell>
          <cell r="AY11">
            <v>21530125800</v>
          </cell>
          <cell r="AZ11">
            <v>20965579875</v>
          </cell>
          <cell r="BA11">
            <v>30160148400</v>
          </cell>
          <cell r="BB11">
            <v>28310917275</v>
          </cell>
          <cell r="BC11">
            <v>19416302775</v>
          </cell>
          <cell r="BE11">
            <v>26933042475</v>
          </cell>
          <cell r="BF11">
            <v>24496384050</v>
          </cell>
        </row>
        <row r="12">
          <cell r="B12">
            <v>23864442075</v>
          </cell>
          <cell r="C12">
            <v>15126669000</v>
          </cell>
          <cell r="D12">
            <v>16884374625</v>
          </cell>
          <cell r="E12">
            <v>16207501950</v>
          </cell>
          <cell r="F12">
            <v>20290787325</v>
          </cell>
          <cell r="G12">
            <v>12386728350</v>
          </cell>
          <cell r="J12">
            <v>16468765650</v>
          </cell>
          <cell r="M12">
            <v>11949486075</v>
          </cell>
          <cell r="O12">
            <v>17203049775</v>
          </cell>
          <cell r="Q12">
            <v>17969367825</v>
          </cell>
          <cell r="R12">
            <v>21209786550</v>
          </cell>
          <cell r="S12">
            <v>11823014475</v>
          </cell>
          <cell r="T12">
            <v>20276226450</v>
          </cell>
          <cell r="U12">
            <v>27132318450</v>
          </cell>
          <cell r="W12">
            <v>14161907025</v>
          </cell>
          <cell r="X12">
            <v>13353154425</v>
          </cell>
          <cell r="Y12">
            <v>17286254775</v>
          </cell>
          <cell r="AA12">
            <v>19479122550</v>
          </cell>
          <cell r="AB12">
            <v>23166352125</v>
          </cell>
          <cell r="AE12">
            <v>20708476425</v>
          </cell>
          <cell r="AG12">
            <v>23835320325</v>
          </cell>
          <cell r="AH12">
            <v>25515645300</v>
          </cell>
          <cell r="AI12">
            <v>19385516925</v>
          </cell>
          <cell r="AJ12">
            <v>27849129525</v>
          </cell>
          <cell r="AK12">
            <v>18306348075</v>
          </cell>
          <cell r="AL12">
            <v>20984717025</v>
          </cell>
          <cell r="AM12">
            <v>20297443725</v>
          </cell>
          <cell r="AN12">
            <v>19043544375</v>
          </cell>
          <cell r="AO12">
            <v>21798045900</v>
          </cell>
          <cell r="AP12">
            <v>17235499725</v>
          </cell>
          <cell r="AT12">
            <v>14176051875</v>
          </cell>
          <cell r="AU12">
            <v>23223347550</v>
          </cell>
          <cell r="AV12">
            <v>15307223850</v>
          </cell>
          <cell r="AW12">
            <v>16802001675</v>
          </cell>
          <cell r="AX12">
            <v>35323850700</v>
          </cell>
          <cell r="AY12">
            <v>23640204600</v>
          </cell>
          <cell r="AZ12">
            <v>23137646400</v>
          </cell>
          <cell r="BA12">
            <v>33624804600</v>
          </cell>
          <cell r="BB12">
            <v>30936867075</v>
          </cell>
          <cell r="BC12">
            <v>22100912100</v>
          </cell>
          <cell r="BE12">
            <v>30508361325</v>
          </cell>
          <cell r="BF12">
            <v>26479991250</v>
          </cell>
        </row>
        <row r="13">
          <cell r="B13">
            <v>25254381600</v>
          </cell>
          <cell r="C13">
            <v>17354482875</v>
          </cell>
          <cell r="D13">
            <v>18630431550</v>
          </cell>
          <cell r="E13">
            <v>17582048550</v>
          </cell>
          <cell r="F13">
            <v>21563823825</v>
          </cell>
          <cell r="G13">
            <v>13777499925</v>
          </cell>
          <cell r="J13">
            <v>18414098550</v>
          </cell>
          <cell r="M13">
            <v>13584048300</v>
          </cell>
          <cell r="O13">
            <v>19306056150</v>
          </cell>
          <cell r="Q13">
            <v>20240864325</v>
          </cell>
          <cell r="R13">
            <v>23045704875</v>
          </cell>
          <cell r="S13">
            <v>12614294025</v>
          </cell>
          <cell r="T13">
            <v>23092715700</v>
          </cell>
          <cell r="U13">
            <v>29123830125</v>
          </cell>
          <cell r="W13">
            <v>15589288800</v>
          </cell>
          <cell r="X13">
            <v>14646576150</v>
          </cell>
          <cell r="Y13">
            <v>18736517925</v>
          </cell>
          <cell r="AA13">
            <v>22325565600</v>
          </cell>
          <cell r="AB13">
            <v>25134566400</v>
          </cell>
          <cell r="AE13">
            <v>23225843700</v>
          </cell>
          <cell r="AG13">
            <v>26914321350</v>
          </cell>
          <cell r="AH13">
            <v>27161856225</v>
          </cell>
          <cell r="AI13">
            <v>22287291300</v>
          </cell>
          <cell r="AJ13">
            <v>30566604825</v>
          </cell>
          <cell r="AK13">
            <v>20134777950</v>
          </cell>
          <cell r="AL13">
            <v>23931838125</v>
          </cell>
          <cell r="AM13">
            <v>22181204925</v>
          </cell>
          <cell r="AN13">
            <v>22006474425</v>
          </cell>
          <cell r="AO13">
            <v>24241360725</v>
          </cell>
          <cell r="AP13">
            <v>19027319400</v>
          </cell>
          <cell r="AT13">
            <v>16404697800</v>
          </cell>
          <cell r="AU13">
            <v>26041500900</v>
          </cell>
          <cell r="AV13">
            <v>17071169850</v>
          </cell>
          <cell r="AW13">
            <v>19454161050</v>
          </cell>
          <cell r="AX13">
            <v>37887396750</v>
          </cell>
          <cell r="AY13">
            <v>26474582925</v>
          </cell>
          <cell r="AZ13">
            <v>25167016350</v>
          </cell>
          <cell r="BA13">
            <v>37031217300</v>
          </cell>
          <cell r="BB13">
            <v>32763216825</v>
          </cell>
          <cell r="BC13">
            <v>24153163425</v>
          </cell>
          <cell r="BE13">
            <v>32969149200</v>
          </cell>
          <cell r="BF13">
            <v>28212319350</v>
          </cell>
        </row>
        <row r="14">
          <cell r="B14">
            <v>27101116575</v>
          </cell>
          <cell r="C14">
            <v>18808490250</v>
          </cell>
          <cell r="D14">
            <v>21042960525</v>
          </cell>
          <cell r="E14">
            <v>20222559225</v>
          </cell>
          <cell r="F14">
            <v>23413470975</v>
          </cell>
          <cell r="G14">
            <v>14771383650</v>
          </cell>
          <cell r="J14">
            <v>20622775275</v>
          </cell>
          <cell r="M14">
            <v>15217362450</v>
          </cell>
          <cell r="O14">
            <v>21131573850</v>
          </cell>
          <cell r="Q14">
            <v>22118385150</v>
          </cell>
          <cell r="R14">
            <v>24915737250</v>
          </cell>
          <cell r="S14">
            <v>14525928900</v>
          </cell>
          <cell r="T14">
            <v>25853457600</v>
          </cell>
          <cell r="U14">
            <v>32069703150</v>
          </cell>
          <cell r="W14">
            <v>18189861075</v>
          </cell>
          <cell r="X14">
            <v>17611170300</v>
          </cell>
          <cell r="Y14">
            <v>21131573850</v>
          </cell>
          <cell r="AA14">
            <v>25219435500</v>
          </cell>
          <cell r="AB14">
            <v>27881579475</v>
          </cell>
          <cell r="AE14">
            <v>24445629000</v>
          </cell>
          <cell r="AG14">
            <v>30047405625</v>
          </cell>
          <cell r="AH14">
            <v>28548467550</v>
          </cell>
          <cell r="AI14">
            <v>23810774850</v>
          </cell>
          <cell r="AJ14">
            <v>32351768100</v>
          </cell>
          <cell r="AK14">
            <v>23430111975</v>
          </cell>
          <cell r="AL14">
            <v>26528250150</v>
          </cell>
          <cell r="AM14">
            <v>24705644625</v>
          </cell>
          <cell r="AN14">
            <v>24205166550</v>
          </cell>
          <cell r="AO14">
            <v>25728650100</v>
          </cell>
          <cell r="AP14">
            <v>21200217975</v>
          </cell>
          <cell r="AT14">
            <v>18289707075</v>
          </cell>
          <cell r="AU14">
            <v>28215647550</v>
          </cell>
          <cell r="AV14">
            <v>19577720475</v>
          </cell>
          <cell r="AW14">
            <v>22038508350</v>
          </cell>
          <cell r="AX14">
            <v>40239602100</v>
          </cell>
          <cell r="AY14">
            <v>29542767300</v>
          </cell>
          <cell r="AZ14">
            <v>26888111775</v>
          </cell>
          <cell r="BA14">
            <v>40127275350</v>
          </cell>
          <cell r="BB14">
            <v>34768041300</v>
          </cell>
          <cell r="BC14">
            <v>26530746300</v>
          </cell>
          <cell r="BE14">
            <v>36031093200</v>
          </cell>
          <cell r="BF14">
            <v>30041581275</v>
          </cell>
        </row>
        <row r="15">
          <cell r="B15">
            <v>28129114350</v>
          </cell>
          <cell r="C15">
            <v>23121837450</v>
          </cell>
          <cell r="D15">
            <v>23318201250</v>
          </cell>
          <cell r="E15">
            <v>21498507900</v>
          </cell>
          <cell r="F15">
            <v>24618695400</v>
          </cell>
          <cell r="G15">
            <v>16654728825</v>
          </cell>
          <cell r="J15">
            <v>22449125025</v>
          </cell>
          <cell r="M15">
            <v>17247564450</v>
          </cell>
          <cell r="O15">
            <v>25869266550</v>
          </cell>
          <cell r="Q15">
            <v>24129450000</v>
          </cell>
          <cell r="R15">
            <v>26565276375</v>
          </cell>
          <cell r="S15">
            <v>16690506975</v>
          </cell>
          <cell r="T15">
            <v>27526710150</v>
          </cell>
          <cell r="U15">
            <v>34835021325</v>
          </cell>
          <cell r="W15">
            <v>20223391275</v>
          </cell>
          <cell r="X15">
            <v>19044792450</v>
          </cell>
          <cell r="Y15">
            <v>23135150250</v>
          </cell>
          <cell r="AA15">
            <v>26224967925</v>
          </cell>
          <cell r="AB15">
            <v>29734554825</v>
          </cell>
          <cell r="AE15">
            <v>26882287425</v>
          </cell>
          <cell r="AG15">
            <v>31782645900</v>
          </cell>
          <cell r="AH15">
            <v>29640117150</v>
          </cell>
          <cell r="AI15">
            <v>26641408950</v>
          </cell>
          <cell r="AJ15">
            <v>34127778825</v>
          </cell>
          <cell r="AK15">
            <v>25037632575</v>
          </cell>
          <cell r="AL15">
            <v>28356680025</v>
          </cell>
          <cell r="AM15">
            <v>27549591525</v>
          </cell>
          <cell r="AN15">
            <v>26646401250</v>
          </cell>
          <cell r="AO15">
            <v>28906249050</v>
          </cell>
          <cell r="AP15">
            <v>23347739025</v>
          </cell>
          <cell r="AT15">
            <v>19598105700</v>
          </cell>
          <cell r="AU15">
            <v>32023524375</v>
          </cell>
          <cell r="AV15">
            <v>22372160400</v>
          </cell>
          <cell r="AW15">
            <v>24577508925</v>
          </cell>
          <cell r="AX15">
            <v>42719111100</v>
          </cell>
          <cell r="AY15">
            <v>32254002225</v>
          </cell>
          <cell r="AZ15">
            <v>29855202075</v>
          </cell>
          <cell r="BA15">
            <v>43279496775</v>
          </cell>
          <cell r="BB15">
            <v>37323682875</v>
          </cell>
          <cell r="BC15">
            <v>28507281075</v>
          </cell>
          <cell r="BE15">
            <v>40181358600</v>
          </cell>
          <cell r="BF15">
            <v>32147499825</v>
          </cell>
        </row>
        <row r="16">
          <cell r="B16">
            <v>29167096725</v>
          </cell>
          <cell r="C16">
            <v>25210282950</v>
          </cell>
          <cell r="D16">
            <v>24615367200</v>
          </cell>
          <cell r="E16">
            <v>23665582125</v>
          </cell>
          <cell r="F16">
            <v>26356847850</v>
          </cell>
          <cell r="G16">
            <v>18663297525</v>
          </cell>
          <cell r="J16">
            <v>24302100375</v>
          </cell>
          <cell r="M16">
            <v>18889199100</v>
          </cell>
          <cell r="O16">
            <v>27284583600</v>
          </cell>
          <cell r="Q16">
            <v>26202918600</v>
          </cell>
          <cell r="R16">
            <v>28446957450</v>
          </cell>
          <cell r="S16">
            <v>17309136150</v>
          </cell>
          <cell r="T16">
            <v>29702520900</v>
          </cell>
          <cell r="U16">
            <v>36763713225</v>
          </cell>
          <cell r="W16">
            <v>22281466950</v>
          </cell>
          <cell r="X16">
            <v>21380356800</v>
          </cell>
          <cell r="Y16">
            <v>24701068350</v>
          </cell>
          <cell r="AA16">
            <v>31190642325</v>
          </cell>
          <cell r="AB16">
            <v>31826328525</v>
          </cell>
          <cell r="AE16">
            <v>27990162000</v>
          </cell>
          <cell r="AG16">
            <v>34916146200</v>
          </cell>
          <cell r="AH16">
            <v>32445789750</v>
          </cell>
          <cell r="AI16">
            <v>27926510175</v>
          </cell>
          <cell r="AJ16">
            <v>36260322975</v>
          </cell>
          <cell r="AK16">
            <v>26889775875</v>
          </cell>
          <cell r="AL16">
            <v>29965032675</v>
          </cell>
          <cell r="AM16">
            <v>29712505500</v>
          </cell>
          <cell r="AN16">
            <v>28975309200</v>
          </cell>
          <cell r="AO16">
            <v>30655218150</v>
          </cell>
          <cell r="AP16">
            <v>24722701650</v>
          </cell>
          <cell r="AT16">
            <v>21911204700</v>
          </cell>
          <cell r="AU16">
            <v>33603587325</v>
          </cell>
          <cell r="AV16">
            <v>24385305375</v>
          </cell>
          <cell r="AW16">
            <v>27047449350</v>
          </cell>
          <cell r="AX16">
            <v>45008912700</v>
          </cell>
          <cell r="AY16">
            <v>33872755500</v>
          </cell>
          <cell r="AZ16">
            <v>31023400275</v>
          </cell>
          <cell r="BA16">
            <v>45474444675</v>
          </cell>
          <cell r="BB16">
            <v>39507398100</v>
          </cell>
          <cell r="BC16">
            <v>30191350275</v>
          </cell>
          <cell r="BE16">
            <v>46938852675</v>
          </cell>
          <cell r="BF16">
            <v>35565561225</v>
          </cell>
        </row>
        <row r="17">
          <cell r="B17">
            <v>30456774225</v>
          </cell>
          <cell r="C17">
            <v>26814891375</v>
          </cell>
          <cell r="D17">
            <v>26331886350</v>
          </cell>
          <cell r="E17">
            <v>25259373900</v>
          </cell>
          <cell r="F17">
            <v>27593690175</v>
          </cell>
          <cell r="G17">
            <v>19934253900</v>
          </cell>
          <cell r="J17">
            <v>26705892825</v>
          </cell>
          <cell r="M17">
            <v>22180372875</v>
          </cell>
          <cell r="O17">
            <v>29457066150</v>
          </cell>
          <cell r="Q17">
            <v>28169468775</v>
          </cell>
          <cell r="R17">
            <v>29816095725</v>
          </cell>
          <cell r="S17">
            <v>18871310025</v>
          </cell>
          <cell r="T17">
            <v>31662414675</v>
          </cell>
          <cell r="U17">
            <v>39155024925</v>
          </cell>
          <cell r="W17">
            <v>23972608575</v>
          </cell>
          <cell r="X17">
            <v>23321113425</v>
          </cell>
          <cell r="Y17">
            <v>26570684700</v>
          </cell>
          <cell r="AA17">
            <v>33507485550</v>
          </cell>
          <cell r="AB17">
            <v>34691076675</v>
          </cell>
          <cell r="AE17">
            <v>30229208550</v>
          </cell>
          <cell r="AG17">
            <v>36439629750</v>
          </cell>
          <cell r="AH17">
            <v>35667487350</v>
          </cell>
          <cell r="AI17">
            <v>30250009800</v>
          </cell>
          <cell r="AJ17">
            <v>38081264400</v>
          </cell>
          <cell r="AK17">
            <v>29460810375</v>
          </cell>
          <cell r="AL17">
            <v>32193678600</v>
          </cell>
          <cell r="AM17">
            <v>32529410775</v>
          </cell>
          <cell r="AN17">
            <v>31039209225</v>
          </cell>
          <cell r="AO17">
            <v>31565064825</v>
          </cell>
          <cell r="AP17">
            <v>26471670750</v>
          </cell>
          <cell r="AT17">
            <v>22611374775</v>
          </cell>
          <cell r="AU17">
            <v>36856902825</v>
          </cell>
          <cell r="AV17">
            <v>25772748750</v>
          </cell>
          <cell r="AW17">
            <v>29515309650</v>
          </cell>
          <cell r="AX17">
            <v>47080301175</v>
          </cell>
          <cell r="AY17">
            <v>35054682525</v>
          </cell>
          <cell r="AZ17">
            <v>34289612550</v>
          </cell>
          <cell r="BA17">
            <v>48149485425</v>
          </cell>
          <cell r="BB17">
            <v>41362869600</v>
          </cell>
          <cell r="BC17">
            <v>32625096525</v>
          </cell>
          <cell r="BE17">
            <v>50336528850</v>
          </cell>
          <cell r="BF17">
            <v>39868091775</v>
          </cell>
        </row>
        <row r="18">
          <cell r="B18">
            <v>31636205100</v>
          </cell>
          <cell r="C18">
            <v>30586990050</v>
          </cell>
          <cell r="D18">
            <v>28319653800</v>
          </cell>
          <cell r="E18">
            <v>26284875525</v>
          </cell>
          <cell r="F18">
            <v>29040209100</v>
          </cell>
          <cell r="G18">
            <v>21766844025</v>
          </cell>
          <cell r="J18">
            <v>28117049625</v>
          </cell>
          <cell r="M18">
            <v>23421791475</v>
          </cell>
          <cell r="O18">
            <v>31011335550</v>
          </cell>
          <cell r="Q18">
            <v>30011627475</v>
          </cell>
          <cell r="R18">
            <v>30697652700</v>
          </cell>
          <cell r="S18">
            <v>19935918000</v>
          </cell>
          <cell r="T18">
            <v>32776945650</v>
          </cell>
          <cell r="U18">
            <v>41508894375</v>
          </cell>
          <cell r="W18">
            <v>29072243025</v>
          </cell>
          <cell r="X18">
            <v>25315953300</v>
          </cell>
          <cell r="Y18">
            <v>28780193475</v>
          </cell>
          <cell r="AA18">
            <v>35135807400</v>
          </cell>
          <cell r="AB18">
            <v>37093621050</v>
          </cell>
          <cell r="AE18">
            <v>32009379525</v>
          </cell>
          <cell r="AG18">
            <v>38859647175</v>
          </cell>
          <cell r="AH18">
            <v>38588398875</v>
          </cell>
          <cell r="AI18">
            <v>32365496925</v>
          </cell>
          <cell r="AJ18">
            <v>39920510925</v>
          </cell>
          <cell r="AK18">
            <v>31742707500</v>
          </cell>
          <cell r="AL18">
            <v>33852786300</v>
          </cell>
          <cell r="AM18">
            <v>34880368050</v>
          </cell>
          <cell r="AN18">
            <v>32895096750</v>
          </cell>
          <cell r="AO18">
            <v>32805651375</v>
          </cell>
          <cell r="AP18">
            <v>27629884350</v>
          </cell>
          <cell r="AT18">
            <v>24064966125</v>
          </cell>
          <cell r="AU18">
            <v>40190095125</v>
          </cell>
          <cell r="AV18">
            <v>28446125400</v>
          </cell>
          <cell r="AW18">
            <v>31607083350</v>
          </cell>
          <cell r="AX18">
            <v>50309071200</v>
          </cell>
          <cell r="AY18">
            <v>38040493950</v>
          </cell>
          <cell r="AZ18">
            <v>38750232600</v>
          </cell>
          <cell r="BA18">
            <v>50744233350</v>
          </cell>
          <cell r="BB18">
            <v>44179358850</v>
          </cell>
          <cell r="BC18">
            <v>34452278325</v>
          </cell>
          <cell r="BE18">
            <v>53409289500</v>
          </cell>
          <cell r="BF18">
            <v>42758633475</v>
          </cell>
        </row>
        <row r="19">
          <cell r="B19">
            <v>34295436900</v>
          </cell>
          <cell r="C19">
            <v>33560736750</v>
          </cell>
          <cell r="D19">
            <v>30394786500</v>
          </cell>
          <cell r="E19">
            <v>27601594650</v>
          </cell>
          <cell r="F19">
            <v>30563276625</v>
          </cell>
          <cell r="G19">
            <v>23578632900</v>
          </cell>
          <cell r="J19">
            <v>30178869525</v>
          </cell>
          <cell r="M19">
            <v>24661545975</v>
          </cell>
          <cell r="O19">
            <v>32304341250</v>
          </cell>
          <cell r="Q19">
            <v>31659086475</v>
          </cell>
          <cell r="R19">
            <v>31516389900</v>
          </cell>
          <cell r="S19">
            <v>20374408350</v>
          </cell>
          <cell r="T19">
            <v>36021940650</v>
          </cell>
          <cell r="U19">
            <v>43430929875</v>
          </cell>
          <cell r="W19">
            <v>31905373275</v>
          </cell>
          <cell r="X19">
            <v>27091548000</v>
          </cell>
          <cell r="Y19">
            <v>30378145500</v>
          </cell>
          <cell r="AA19">
            <v>35908365825</v>
          </cell>
          <cell r="AB19">
            <v>38290524975</v>
          </cell>
          <cell r="AE19">
            <v>33900629175</v>
          </cell>
          <cell r="AG19">
            <v>40488385050</v>
          </cell>
          <cell r="AH19">
            <v>40204656000</v>
          </cell>
          <cell r="AI19">
            <v>35171585550</v>
          </cell>
          <cell r="AJ19">
            <v>42152069025</v>
          </cell>
          <cell r="AK19">
            <v>34025436675</v>
          </cell>
          <cell r="AL19">
            <v>35277255900</v>
          </cell>
          <cell r="AM19">
            <v>36850246425</v>
          </cell>
          <cell r="AN19">
            <v>35620892550</v>
          </cell>
          <cell r="AO19">
            <v>35042201775</v>
          </cell>
          <cell r="AP19">
            <v>29686711950</v>
          </cell>
          <cell r="AT19">
            <v>25241068800</v>
          </cell>
          <cell r="AU19">
            <v>42746568750</v>
          </cell>
          <cell r="AV19">
            <v>30304509075</v>
          </cell>
          <cell r="AW19">
            <v>33959704725</v>
          </cell>
          <cell r="AX19">
            <v>52866376875</v>
          </cell>
          <cell r="AY19">
            <v>40889017125</v>
          </cell>
          <cell r="AZ19">
            <v>39895133400</v>
          </cell>
          <cell r="BA19">
            <v>53429258700</v>
          </cell>
          <cell r="BB19">
            <v>46453351500</v>
          </cell>
          <cell r="BC19">
            <v>36030261150</v>
          </cell>
          <cell r="BE19">
            <v>55514792025</v>
          </cell>
          <cell r="BF19">
            <v>45867588300</v>
          </cell>
        </row>
        <row r="20">
          <cell r="B20">
            <v>36869383575</v>
          </cell>
          <cell r="C20">
            <v>36057718800</v>
          </cell>
          <cell r="D20">
            <v>32415003900</v>
          </cell>
          <cell r="E20">
            <v>29203290900</v>
          </cell>
          <cell r="F20">
            <v>31853370150</v>
          </cell>
          <cell r="G20">
            <v>25000606350</v>
          </cell>
          <cell r="J20">
            <v>32771953350</v>
          </cell>
          <cell r="M20">
            <v>26608959000</v>
          </cell>
          <cell r="O20">
            <v>34309581750</v>
          </cell>
          <cell r="Q20">
            <v>33991322625</v>
          </cell>
          <cell r="R20">
            <v>33096868875</v>
          </cell>
          <cell r="S20">
            <v>21655349325</v>
          </cell>
          <cell r="T20">
            <v>38466087525</v>
          </cell>
          <cell r="U20">
            <v>46286109450</v>
          </cell>
          <cell r="W20">
            <v>33141383550</v>
          </cell>
          <cell r="X20">
            <v>29080147500</v>
          </cell>
          <cell r="Y20">
            <v>32219056125</v>
          </cell>
          <cell r="AA20">
            <v>37412296200</v>
          </cell>
          <cell r="AB20">
            <v>40174286175</v>
          </cell>
          <cell r="AE20">
            <v>35585530425</v>
          </cell>
          <cell r="AG20">
            <v>42548124825</v>
          </cell>
          <cell r="AH20">
            <v>43655583375</v>
          </cell>
          <cell r="AI20">
            <v>38549292525</v>
          </cell>
          <cell r="AJ20">
            <v>44239266450</v>
          </cell>
          <cell r="AK20">
            <v>35986994550</v>
          </cell>
          <cell r="AL20">
            <v>37043282025</v>
          </cell>
          <cell r="AM20">
            <v>39363869475</v>
          </cell>
          <cell r="AN20">
            <v>37389830850</v>
          </cell>
          <cell r="AO20">
            <v>37821248775</v>
          </cell>
          <cell r="AP20">
            <v>31064586750</v>
          </cell>
          <cell r="AT20">
            <v>28247265450</v>
          </cell>
          <cell r="AU20">
            <v>44422733475</v>
          </cell>
          <cell r="AV20">
            <v>32553540225</v>
          </cell>
          <cell r="AW20">
            <v>35681632200</v>
          </cell>
          <cell r="AX20">
            <v>55256440500</v>
          </cell>
          <cell r="AY20">
            <v>43257031425</v>
          </cell>
          <cell r="AZ20">
            <v>42779018700</v>
          </cell>
          <cell r="BA20">
            <v>56094314850</v>
          </cell>
          <cell r="BB20">
            <v>50502938850</v>
          </cell>
          <cell r="BC20">
            <v>38608784100</v>
          </cell>
          <cell r="BE20">
            <v>58930357275</v>
          </cell>
          <cell r="BF20">
            <v>48994016175</v>
          </cell>
        </row>
        <row r="21">
          <cell r="B21">
            <v>38533899600</v>
          </cell>
          <cell r="C21">
            <v>37927335150</v>
          </cell>
          <cell r="D21">
            <v>34297517025</v>
          </cell>
          <cell r="E21">
            <v>30163060575</v>
          </cell>
          <cell r="F21">
            <v>33528702825</v>
          </cell>
          <cell r="G21">
            <v>26014875300</v>
          </cell>
          <cell r="J21">
            <v>34951092300</v>
          </cell>
          <cell r="M21">
            <v>27995154300</v>
          </cell>
          <cell r="O21">
            <v>35448658200</v>
          </cell>
          <cell r="Q21">
            <v>35309705850</v>
          </cell>
          <cell r="R21">
            <v>34792586775</v>
          </cell>
          <cell r="S21">
            <v>22741590600</v>
          </cell>
          <cell r="T21">
            <v>39767829750</v>
          </cell>
          <cell r="U21">
            <v>48817205550</v>
          </cell>
          <cell r="W21">
            <v>34653634425</v>
          </cell>
          <cell r="X21">
            <v>31363292700</v>
          </cell>
          <cell r="Y21">
            <v>34721862525</v>
          </cell>
          <cell r="AA21">
            <v>40572006075</v>
          </cell>
          <cell r="AB21">
            <v>42545628675</v>
          </cell>
          <cell r="AE21">
            <v>42111298575</v>
          </cell>
          <cell r="AG21">
            <v>43946384850</v>
          </cell>
          <cell r="AH21">
            <v>44859143700</v>
          </cell>
          <cell r="AI21">
            <v>41308370325</v>
          </cell>
          <cell r="AJ21">
            <v>45807680700</v>
          </cell>
          <cell r="AK21">
            <v>38602543725</v>
          </cell>
          <cell r="AL21">
            <v>41545088550</v>
          </cell>
          <cell r="AM21">
            <v>43100190000</v>
          </cell>
          <cell r="AN21">
            <v>39545672400</v>
          </cell>
          <cell r="AO21">
            <v>39679216425</v>
          </cell>
          <cell r="AP21">
            <v>34036253325</v>
          </cell>
          <cell r="AT21">
            <v>30205079100</v>
          </cell>
          <cell r="AU21">
            <v>46967142375</v>
          </cell>
          <cell r="AV21">
            <v>35790214725</v>
          </cell>
          <cell r="AW21">
            <v>37990154925</v>
          </cell>
          <cell r="AX21">
            <v>57920664600</v>
          </cell>
          <cell r="AY21">
            <v>45969930450</v>
          </cell>
          <cell r="AZ21">
            <v>46099314225</v>
          </cell>
          <cell r="BA21">
            <v>59200357500</v>
          </cell>
          <cell r="BB21">
            <v>53286562125</v>
          </cell>
          <cell r="BC21">
            <v>40520418975</v>
          </cell>
          <cell r="BE21">
            <v>62076338325</v>
          </cell>
          <cell r="BF21">
            <v>51196036500</v>
          </cell>
        </row>
        <row r="22">
          <cell r="B22">
            <v>40015364625</v>
          </cell>
          <cell r="C22">
            <v>38949508575</v>
          </cell>
          <cell r="D22">
            <v>35643357900</v>
          </cell>
          <cell r="E22">
            <v>31867515000</v>
          </cell>
          <cell r="F22">
            <v>34792586775</v>
          </cell>
          <cell r="G22">
            <v>27620315775</v>
          </cell>
          <cell r="J22">
            <v>36102233475</v>
          </cell>
          <cell r="M22">
            <v>30438053100</v>
          </cell>
          <cell r="O22">
            <v>37189722825</v>
          </cell>
          <cell r="Q22">
            <v>37687288725</v>
          </cell>
          <cell r="R22">
            <v>36366409350</v>
          </cell>
          <cell r="S22">
            <v>25147047150</v>
          </cell>
          <cell r="T22">
            <v>41954041125</v>
          </cell>
          <cell r="U22">
            <v>51427346400</v>
          </cell>
          <cell r="W22">
            <v>37111926150</v>
          </cell>
          <cell r="X22">
            <v>33707177550</v>
          </cell>
          <cell r="Y22">
            <v>35822248650</v>
          </cell>
          <cell r="AA22">
            <v>42214056750</v>
          </cell>
          <cell r="AB22">
            <v>45495245925</v>
          </cell>
          <cell r="AE22">
            <v>45473196600</v>
          </cell>
          <cell r="AG22">
            <v>47747605275</v>
          </cell>
          <cell r="AH22">
            <v>46815709275</v>
          </cell>
          <cell r="AI22">
            <v>44232194025</v>
          </cell>
          <cell r="AJ22">
            <v>47587851675</v>
          </cell>
          <cell r="AK22">
            <v>41079556575</v>
          </cell>
          <cell r="AL22">
            <v>44122363425</v>
          </cell>
          <cell r="AM22">
            <v>46380547125</v>
          </cell>
          <cell r="AN22">
            <v>41428601550</v>
          </cell>
          <cell r="AO22">
            <v>41756429250</v>
          </cell>
          <cell r="AP22">
            <v>35517718350</v>
          </cell>
          <cell r="AT22">
            <v>32239857375</v>
          </cell>
          <cell r="AU22">
            <v>49405880925</v>
          </cell>
          <cell r="AV22">
            <v>37937319750</v>
          </cell>
          <cell r="AW22">
            <v>39825657225</v>
          </cell>
          <cell r="AX22">
            <v>64980192825</v>
          </cell>
          <cell r="AY22">
            <v>48063368250</v>
          </cell>
          <cell r="AZ22">
            <v>47024137800</v>
          </cell>
          <cell r="BA22">
            <v>61564627575</v>
          </cell>
          <cell r="BB22">
            <v>55127472750</v>
          </cell>
          <cell r="BC22">
            <v>42469080075</v>
          </cell>
          <cell r="BE22">
            <v>66606850575</v>
          </cell>
          <cell r="BF22">
            <v>53467949025</v>
          </cell>
        </row>
        <row r="23">
          <cell r="B23">
            <v>41352468975</v>
          </cell>
          <cell r="C23">
            <v>40353176925</v>
          </cell>
          <cell r="D23">
            <v>37402311600</v>
          </cell>
          <cell r="E23">
            <v>33416792100</v>
          </cell>
          <cell r="F23">
            <v>36308997900</v>
          </cell>
          <cell r="G23">
            <v>28710301275</v>
          </cell>
          <cell r="J23">
            <v>39628045350</v>
          </cell>
          <cell r="M23">
            <v>32147499825</v>
          </cell>
          <cell r="O23">
            <v>38623344975</v>
          </cell>
          <cell r="Q23">
            <v>39410464275</v>
          </cell>
          <cell r="R23">
            <v>38030093325</v>
          </cell>
          <cell r="S23">
            <v>25857201825</v>
          </cell>
          <cell r="T23">
            <v>45099190125</v>
          </cell>
          <cell r="U23">
            <v>53616885975</v>
          </cell>
          <cell r="W23">
            <v>38934947700</v>
          </cell>
          <cell r="X23">
            <v>35619228450</v>
          </cell>
          <cell r="Y23">
            <v>37516718475</v>
          </cell>
          <cell r="AA23">
            <v>43812424800</v>
          </cell>
          <cell r="AB23">
            <v>48514339350</v>
          </cell>
          <cell r="AE23">
            <v>46720855575</v>
          </cell>
          <cell r="AG23">
            <v>49608485100</v>
          </cell>
          <cell r="AH23">
            <v>48201904575</v>
          </cell>
          <cell r="AI23">
            <v>47432258325</v>
          </cell>
          <cell r="AJ23">
            <v>49020641775</v>
          </cell>
          <cell r="AK23">
            <v>43679296800</v>
          </cell>
          <cell r="AL23">
            <v>46035662400</v>
          </cell>
          <cell r="AM23">
            <v>48360410100</v>
          </cell>
          <cell r="AN23">
            <v>43678880775</v>
          </cell>
          <cell r="AO23">
            <v>43527447675</v>
          </cell>
          <cell r="AP23">
            <v>38730263400</v>
          </cell>
          <cell r="AT23">
            <v>34055390475</v>
          </cell>
          <cell r="AU23">
            <v>50943509325</v>
          </cell>
          <cell r="AV23">
            <v>40356089100</v>
          </cell>
          <cell r="AW23">
            <v>42699557925</v>
          </cell>
          <cell r="AX23">
            <v>70995498300</v>
          </cell>
          <cell r="AY23">
            <v>49744525275</v>
          </cell>
          <cell r="AZ23">
            <v>48690317925</v>
          </cell>
          <cell r="BA23">
            <v>64519237125</v>
          </cell>
          <cell r="BB23">
            <v>58565919375</v>
          </cell>
          <cell r="BC23">
            <v>44812548900</v>
          </cell>
          <cell r="BE23">
            <v>68967792450</v>
          </cell>
          <cell r="BF23">
            <v>55410785775</v>
          </cell>
        </row>
        <row r="24">
          <cell r="B24">
            <v>43309034550</v>
          </cell>
          <cell r="C24">
            <v>41902870050</v>
          </cell>
          <cell r="D24">
            <v>39644270325</v>
          </cell>
          <cell r="E24">
            <v>34573341600</v>
          </cell>
          <cell r="F24">
            <v>37444746150</v>
          </cell>
          <cell r="G24">
            <v>30148083675</v>
          </cell>
          <cell r="J24">
            <v>43797031875</v>
          </cell>
          <cell r="M24">
            <v>34168549275</v>
          </cell>
          <cell r="O24">
            <v>40609032300</v>
          </cell>
          <cell r="Q24">
            <v>41266767825</v>
          </cell>
          <cell r="R24">
            <v>39979170450</v>
          </cell>
          <cell r="S24">
            <v>27327850200</v>
          </cell>
          <cell r="T24">
            <v>46886849550</v>
          </cell>
          <cell r="U24">
            <v>56589384600</v>
          </cell>
          <cell r="W24">
            <v>41307122250</v>
          </cell>
          <cell r="X24">
            <v>38035501650</v>
          </cell>
          <cell r="Y24">
            <v>38966149575</v>
          </cell>
          <cell r="AA24">
            <v>45006832575</v>
          </cell>
          <cell r="AB24">
            <v>51045019425</v>
          </cell>
          <cell r="AE24">
            <v>48954493800</v>
          </cell>
          <cell r="AG24">
            <v>51717315825</v>
          </cell>
          <cell r="AH24">
            <v>50543293275</v>
          </cell>
          <cell r="AI24">
            <v>48870040725</v>
          </cell>
          <cell r="AJ24">
            <v>51185219850</v>
          </cell>
          <cell r="AK24">
            <v>45763582050</v>
          </cell>
          <cell r="AL24">
            <v>48247667325</v>
          </cell>
          <cell r="AM24">
            <v>51484341825</v>
          </cell>
          <cell r="AN24">
            <v>46036910475</v>
          </cell>
          <cell r="AO24">
            <v>44967726225</v>
          </cell>
          <cell r="AP24">
            <v>40017860775</v>
          </cell>
          <cell r="AT24">
            <v>36119706525</v>
          </cell>
          <cell r="AU24">
            <v>52509427425</v>
          </cell>
          <cell r="AV24">
            <v>43150113000</v>
          </cell>
          <cell r="AW24">
            <v>44742656700</v>
          </cell>
          <cell r="AX24">
            <v>73779953625</v>
          </cell>
          <cell r="AY24">
            <v>52278117525</v>
          </cell>
          <cell r="AZ24">
            <v>50365650600</v>
          </cell>
          <cell r="BA24">
            <v>67626111825</v>
          </cell>
          <cell r="BB24">
            <v>62452008900</v>
          </cell>
          <cell r="BC24">
            <v>47051179425</v>
          </cell>
          <cell r="BE24">
            <v>72258966225</v>
          </cell>
          <cell r="BF24">
            <v>58022590725</v>
          </cell>
        </row>
        <row r="25">
          <cell r="B25">
            <v>44681501025</v>
          </cell>
          <cell r="C25">
            <v>43402640175</v>
          </cell>
          <cell r="D25">
            <v>42429557700</v>
          </cell>
          <cell r="E25">
            <v>36479984175</v>
          </cell>
          <cell r="F25">
            <v>38680340400</v>
          </cell>
          <cell r="G25">
            <v>31410303525</v>
          </cell>
          <cell r="J25">
            <v>45253535400</v>
          </cell>
          <cell r="M25">
            <v>35904621600</v>
          </cell>
          <cell r="O25">
            <v>41730635700</v>
          </cell>
          <cell r="Q25">
            <v>43121823300</v>
          </cell>
          <cell r="R25">
            <v>42007708350</v>
          </cell>
          <cell r="S25">
            <v>28858822200</v>
          </cell>
          <cell r="T25">
            <v>49780719450</v>
          </cell>
          <cell r="U25">
            <v>59053084650</v>
          </cell>
          <cell r="W25">
            <v>43222501350</v>
          </cell>
          <cell r="X25">
            <v>40490049150</v>
          </cell>
          <cell r="Y25">
            <v>40830773625</v>
          </cell>
          <cell r="AA25">
            <v>45917927325</v>
          </cell>
          <cell r="AB25">
            <v>53165914875</v>
          </cell>
          <cell r="AE25">
            <v>51343309350</v>
          </cell>
          <cell r="AG25">
            <v>54274205475</v>
          </cell>
          <cell r="AH25">
            <v>52343433450</v>
          </cell>
          <cell r="AI25">
            <v>51668224875</v>
          </cell>
          <cell r="AJ25">
            <v>53433418950</v>
          </cell>
          <cell r="AK25">
            <v>48472736850</v>
          </cell>
          <cell r="AL25">
            <v>50303246850</v>
          </cell>
          <cell r="AM25">
            <v>55347966000</v>
          </cell>
          <cell r="AN25">
            <v>49215341475</v>
          </cell>
          <cell r="AO25">
            <v>47423521800</v>
          </cell>
          <cell r="AP25">
            <v>42244842600</v>
          </cell>
          <cell r="AT25">
            <v>38907490050</v>
          </cell>
          <cell r="AU25">
            <v>55339645500</v>
          </cell>
          <cell r="AV25">
            <v>46042318800</v>
          </cell>
          <cell r="AW25">
            <v>47393151975</v>
          </cell>
          <cell r="AX25">
            <v>76926766725</v>
          </cell>
          <cell r="AY25">
            <v>54513419850</v>
          </cell>
          <cell r="AZ25">
            <v>53394728625</v>
          </cell>
          <cell r="BA25">
            <v>70094804175</v>
          </cell>
          <cell r="BB25">
            <v>66180840975</v>
          </cell>
          <cell r="BC25">
            <v>49577283225</v>
          </cell>
          <cell r="BE25">
            <v>76641789600</v>
          </cell>
          <cell r="BF25">
            <v>60004117800</v>
          </cell>
        </row>
        <row r="26">
          <cell r="B26">
            <v>46143412875</v>
          </cell>
          <cell r="C26">
            <v>45598004100</v>
          </cell>
          <cell r="D26">
            <v>43780390875</v>
          </cell>
          <cell r="E26">
            <v>37742620050</v>
          </cell>
          <cell r="F26">
            <v>39942976275</v>
          </cell>
          <cell r="G26">
            <v>33457978575</v>
          </cell>
          <cell r="J26">
            <v>47966434425</v>
          </cell>
          <cell r="M26">
            <v>38224377000</v>
          </cell>
          <cell r="O26">
            <v>43431761925</v>
          </cell>
          <cell r="Q26">
            <v>44506354500</v>
          </cell>
          <cell r="R26">
            <v>46848991275</v>
          </cell>
          <cell r="S26">
            <v>30388546125</v>
          </cell>
          <cell r="T26">
            <v>51934896900</v>
          </cell>
          <cell r="U26">
            <v>61050004650</v>
          </cell>
          <cell r="W26">
            <v>45323427600</v>
          </cell>
          <cell r="X26">
            <v>41898293775</v>
          </cell>
          <cell r="Y26">
            <v>42743656575</v>
          </cell>
          <cell r="AA26">
            <v>47611981125</v>
          </cell>
          <cell r="AB26">
            <v>55327580775</v>
          </cell>
          <cell r="AE26">
            <v>54477225675</v>
          </cell>
          <cell r="AG26">
            <v>55691186625</v>
          </cell>
          <cell r="AH26">
            <v>54946085850</v>
          </cell>
          <cell r="AI26">
            <v>53264928825</v>
          </cell>
          <cell r="AJ26">
            <v>54817118100</v>
          </cell>
          <cell r="AK26">
            <v>50321135925</v>
          </cell>
          <cell r="AL26">
            <v>54225946575</v>
          </cell>
          <cell r="AM26">
            <v>57889878750</v>
          </cell>
          <cell r="AN26">
            <v>51103678950</v>
          </cell>
          <cell r="AO26">
            <v>48358329975</v>
          </cell>
          <cell r="AP26">
            <v>43664735925</v>
          </cell>
          <cell r="AT26">
            <v>41082884775</v>
          </cell>
          <cell r="AU26">
            <v>57552898500</v>
          </cell>
          <cell r="AV26">
            <v>51155682075</v>
          </cell>
          <cell r="AW26">
            <v>50842831275</v>
          </cell>
          <cell r="AX26">
            <v>78725658825</v>
          </cell>
          <cell r="AY26">
            <v>57735117450</v>
          </cell>
          <cell r="AZ26">
            <v>54596208825</v>
          </cell>
          <cell r="BA26">
            <v>72701616825</v>
          </cell>
          <cell r="BB26">
            <v>68424879825</v>
          </cell>
          <cell r="BC26">
            <v>51309611325</v>
          </cell>
          <cell r="BE26">
            <v>80359389000</v>
          </cell>
          <cell r="BF26">
            <v>62043472350</v>
          </cell>
        </row>
        <row r="27">
          <cell r="B27">
            <v>48819701700</v>
          </cell>
          <cell r="C27">
            <v>49562306325</v>
          </cell>
          <cell r="D27">
            <v>45352549350</v>
          </cell>
          <cell r="E27">
            <v>39888060975</v>
          </cell>
          <cell r="F27">
            <v>40930619625</v>
          </cell>
          <cell r="G27">
            <v>35460306900</v>
          </cell>
          <cell r="J27">
            <v>51047099550</v>
          </cell>
          <cell r="M27">
            <v>40196751525</v>
          </cell>
          <cell r="O27">
            <v>46382211225</v>
          </cell>
          <cell r="Q27">
            <v>46903906575</v>
          </cell>
          <cell r="R27">
            <v>48766866525</v>
          </cell>
          <cell r="S27">
            <v>32422908375</v>
          </cell>
          <cell r="T27">
            <v>53787872250</v>
          </cell>
          <cell r="U27">
            <v>63476262450</v>
          </cell>
          <cell r="W27">
            <v>47729300175</v>
          </cell>
          <cell r="X27">
            <v>43303626225</v>
          </cell>
          <cell r="Y27">
            <v>44097817950</v>
          </cell>
          <cell r="AA27">
            <v>49021889850</v>
          </cell>
          <cell r="AB27">
            <v>56659276800</v>
          </cell>
          <cell r="AE27">
            <v>56470401450</v>
          </cell>
          <cell r="AG27">
            <v>56971711575</v>
          </cell>
          <cell r="AH27">
            <v>56349754200</v>
          </cell>
          <cell r="AI27">
            <v>55245207825</v>
          </cell>
          <cell r="AJ27">
            <v>56982528225</v>
          </cell>
          <cell r="AK27">
            <v>51672801150</v>
          </cell>
          <cell r="AL27">
            <v>56691726750</v>
          </cell>
          <cell r="AM27">
            <v>60591961125</v>
          </cell>
          <cell r="AN27">
            <v>54905731425</v>
          </cell>
          <cell r="AO27">
            <v>51765990750</v>
          </cell>
          <cell r="AP27">
            <v>46767866400</v>
          </cell>
          <cell r="AT27">
            <v>42380050725</v>
          </cell>
          <cell r="AU27">
            <v>59607645975</v>
          </cell>
          <cell r="AV27">
            <v>53892294525</v>
          </cell>
          <cell r="AW27">
            <v>53097686775</v>
          </cell>
          <cell r="AX27">
            <v>83487064950</v>
          </cell>
          <cell r="AY27">
            <v>59707908000</v>
          </cell>
          <cell r="AZ27">
            <v>59704163775</v>
          </cell>
          <cell r="BA27">
            <v>76715426025</v>
          </cell>
          <cell r="BB27">
            <v>71859166200</v>
          </cell>
          <cell r="BC27">
            <v>56301079275</v>
          </cell>
          <cell r="BE27">
            <v>83167557750</v>
          </cell>
          <cell r="BF27">
            <v>64401086025</v>
          </cell>
        </row>
        <row r="28">
          <cell r="B28">
            <v>50312815425</v>
          </cell>
          <cell r="C28">
            <v>51592924350</v>
          </cell>
          <cell r="D28">
            <v>47718899550</v>
          </cell>
          <cell r="E28">
            <v>41071236075</v>
          </cell>
          <cell r="F28">
            <v>42185351025</v>
          </cell>
          <cell r="G28">
            <v>36783266400</v>
          </cell>
          <cell r="J28">
            <v>53404297200</v>
          </cell>
          <cell r="M28">
            <v>41779726650</v>
          </cell>
          <cell r="O28">
            <v>48766866525</v>
          </cell>
          <cell r="Q28">
            <v>49143369150</v>
          </cell>
          <cell r="R28">
            <v>50776267275</v>
          </cell>
          <cell r="S28">
            <v>34104897450</v>
          </cell>
          <cell r="T28">
            <v>55899199125</v>
          </cell>
          <cell r="U28">
            <v>67198438125</v>
          </cell>
          <cell r="W28">
            <v>50803308900</v>
          </cell>
          <cell r="X28">
            <v>45600084225</v>
          </cell>
          <cell r="Y28">
            <v>45909190800</v>
          </cell>
          <cell r="AA28">
            <v>51644927475</v>
          </cell>
          <cell r="AB28">
            <v>57931481250</v>
          </cell>
          <cell r="AE28">
            <v>58913300250</v>
          </cell>
          <cell r="AG28">
            <v>59613054300</v>
          </cell>
          <cell r="AH28">
            <v>58395349125</v>
          </cell>
          <cell r="AI28">
            <v>57110247900</v>
          </cell>
          <cell r="AJ28">
            <v>59175812025</v>
          </cell>
          <cell r="AK28">
            <v>54963558900</v>
          </cell>
          <cell r="AL28">
            <v>58656196800</v>
          </cell>
          <cell r="AM28">
            <v>63175476375</v>
          </cell>
          <cell r="AN28">
            <v>59113408275</v>
          </cell>
          <cell r="AO28">
            <v>54347841900</v>
          </cell>
          <cell r="AP28">
            <v>48237266700</v>
          </cell>
          <cell r="AT28">
            <v>44085337200</v>
          </cell>
          <cell r="AU28">
            <v>61710236325</v>
          </cell>
          <cell r="AV28">
            <v>58223530800</v>
          </cell>
          <cell r="AW28">
            <v>56342265750</v>
          </cell>
          <cell r="AX28">
            <v>85213152675</v>
          </cell>
          <cell r="AY28">
            <v>63779128650</v>
          </cell>
          <cell r="AZ28">
            <v>60396845400</v>
          </cell>
          <cell r="BA28">
            <v>79921314675</v>
          </cell>
          <cell r="BB28">
            <v>74728906650</v>
          </cell>
          <cell r="BC28">
            <v>58636227600</v>
          </cell>
          <cell r="BE28">
            <v>86056851375</v>
          </cell>
          <cell r="BF28">
            <v>66207882600</v>
          </cell>
        </row>
        <row r="29">
          <cell r="B29">
            <v>51939473175</v>
          </cell>
          <cell r="C29">
            <v>53091446400</v>
          </cell>
          <cell r="D29">
            <v>50215465575</v>
          </cell>
          <cell r="E29">
            <v>42749064900</v>
          </cell>
          <cell r="F29">
            <v>43338988350</v>
          </cell>
          <cell r="G29">
            <v>37927751175</v>
          </cell>
          <cell r="J29">
            <v>56071433475</v>
          </cell>
          <cell r="M29">
            <v>43442994600</v>
          </cell>
          <cell r="O29">
            <v>49794032250</v>
          </cell>
          <cell r="Q29">
            <v>50583647700</v>
          </cell>
          <cell r="R29">
            <v>54007949475</v>
          </cell>
          <cell r="S29">
            <v>36174205800</v>
          </cell>
          <cell r="T29">
            <v>60014102400</v>
          </cell>
          <cell r="U29">
            <v>68835496500</v>
          </cell>
          <cell r="W29">
            <v>53080213725</v>
          </cell>
          <cell r="X29">
            <v>47425185900</v>
          </cell>
          <cell r="Y29">
            <v>47629454175</v>
          </cell>
          <cell r="AA29">
            <v>55472357475</v>
          </cell>
          <cell r="AB29">
            <v>60931437525</v>
          </cell>
          <cell r="AE29">
            <v>60319464750</v>
          </cell>
          <cell r="AG29">
            <v>61074966150</v>
          </cell>
          <cell r="AH29">
            <v>60733409625</v>
          </cell>
          <cell r="AI29">
            <v>60000789600</v>
          </cell>
          <cell r="AJ29">
            <v>61403209875</v>
          </cell>
          <cell r="AK29">
            <v>57728045025</v>
          </cell>
          <cell r="AL29">
            <v>61874566200</v>
          </cell>
          <cell r="AM29">
            <v>65914168950</v>
          </cell>
          <cell r="AN29">
            <v>61154010900</v>
          </cell>
          <cell r="AO29">
            <v>56395516950</v>
          </cell>
          <cell r="AP29">
            <v>50740073100</v>
          </cell>
          <cell r="AT29">
            <v>45118327275</v>
          </cell>
          <cell r="AU29">
            <v>63743766525</v>
          </cell>
          <cell r="AV29">
            <v>60101467650</v>
          </cell>
          <cell r="AW29">
            <v>58777676100</v>
          </cell>
          <cell r="AX29">
            <v>87583663125</v>
          </cell>
          <cell r="AY29">
            <v>64635724125</v>
          </cell>
          <cell r="AZ29">
            <v>63139282200</v>
          </cell>
          <cell r="BA29">
            <v>83886032925</v>
          </cell>
          <cell r="BB29">
            <v>78701945400</v>
          </cell>
          <cell r="BC29">
            <v>60582392550</v>
          </cell>
          <cell r="BE29">
            <v>90299890350</v>
          </cell>
          <cell r="BF29">
            <v>70569488700</v>
          </cell>
        </row>
        <row r="30">
          <cell r="B30">
            <v>53551570050</v>
          </cell>
          <cell r="C30">
            <v>54847071900</v>
          </cell>
          <cell r="D30">
            <v>52044311475</v>
          </cell>
          <cell r="E30">
            <v>44204320350</v>
          </cell>
          <cell r="F30">
            <v>45849283200</v>
          </cell>
          <cell r="G30">
            <v>41170666050</v>
          </cell>
          <cell r="J30">
            <v>58610850075</v>
          </cell>
          <cell r="M30">
            <v>45512302950</v>
          </cell>
          <cell r="O30">
            <v>52164542700</v>
          </cell>
          <cell r="Q30">
            <v>52619674050</v>
          </cell>
          <cell r="R30">
            <v>56868121350</v>
          </cell>
          <cell r="S30">
            <v>37770077700</v>
          </cell>
          <cell r="T30">
            <v>61271745975</v>
          </cell>
          <cell r="U30">
            <v>71624528100</v>
          </cell>
          <cell r="W30">
            <v>55387072350</v>
          </cell>
          <cell r="X30">
            <v>52950413925</v>
          </cell>
          <cell r="Y30">
            <v>49225326075</v>
          </cell>
          <cell r="AA30">
            <v>57928985100</v>
          </cell>
          <cell r="AB30">
            <v>64200145950</v>
          </cell>
          <cell r="AE30">
            <v>62902563975</v>
          </cell>
          <cell r="AG30">
            <v>63400129875</v>
          </cell>
          <cell r="AH30">
            <v>62066769750</v>
          </cell>
          <cell r="AI30">
            <v>62479050525</v>
          </cell>
          <cell r="AJ30">
            <v>64093643550</v>
          </cell>
          <cell r="AK30">
            <v>59053916700</v>
          </cell>
          <cell r="AL30">
            <v>65123721450</v>
          </cell>
          <cell r="AM30">
            <v>67736774475</v>
          </cell>
          <cell r="AN30">
            <v>63360607500</v>
          </cell>
          <cell r="AO30">
            <v>59404209750</v>
          </cell>
          <cell r="AP30">
            <v>52410413475</v>
          </cell>
          <cell r="AT30">
            <v>46757881800</v>
          </cell>
          <cell r="AU30">
            <v>65795601825</v>
          </cell>
          <cell r="AV30">
            <v>62350498800</v>
          </cell>
          <cell r="AW30">
            <v>60894827325</v>
          </cell>
          <cell r="AX30">
            <v>89908826850</v>
          </cell>
          <cell r="AY30">
            <v>65896695900</v>
          </cell>
          <cell r="AZ30">
            <v>66183337125</v>
          </cell>
          <cell r="BA30">
            <v>86639286375</v>
          </cell>
          <cell r="BB30">
            <v>80877756150</v>
          </cell>
          <cell r="BC30">
            <v>62548110675</v>
          </cell>
          <cell r="BE30">
            <v>94583283750</v>
          </cell>
          <cell r="BF30">
            <v>72349243650</v>
          </cell>
        </row>
        <row r="31">
          <cell r="B31">
            <v>54726424650</v>
          </cell>
          <cell r="C31">
            <v>56799477225</v>
          </cell>
          <cell r="D31">
            <v>53950954050</v>
          </cell>
          <cell r="E31">
            <v>46338112575</v>
          </cell>
          <cell r="F31">
            <v>46609776900</v>
          </cell>
          <cell r="G31">
            <v>42964981875</v>
          </cell>
          <cell r="J31">
            <v>60758371125</v>
          </cell>
          <cell r="M31">
            <v>47433506400</v>
          </cell>
          <cell r="O31">
            <v>53573619375</v>
          </cell>
          <cell r="Q31">
            <v>54034575075</v>
          </cell>
          <cell r="R31">
            <v>58354994700</v>
          </cell>
          <cell r="S31">
            <v>39340572075</v>
          </cell>
          <cell r="T31">
            <v>63120145050</v>
          </cell>
          <cell r="U31">
            <v>73187534025</v>
          </cell>
          <cell r="W31">
            <v>57670633575</v>
          </cell>
          <cell r="X31">
            <v>54245083725</v>
          </cell>
          <cell r="Y31">
            <v>51091198200</v>
          </cell>
          <cell r="AA31">
            <v>60953070825</v>
          </cell>
          <cell r="AB31">
            <v>66680903025</v>
          </cell>
          <cell r="AE31">
            <v>64787573250</v>
          </cell>
          <cell r="AG31">
            <v>65080870875</v>
          </cell>
          <cell r="AH31">
            <v>63880222725</v>
          </cell>
          <cell r="AI31">
            <v>66090979575</v>
          </cell>
          <cell r="AJ31">
            <v>66036896325</v>
          </cell>
          <cell r="AK31">
            <v>61022130975</v>
          </cell>
          <cell r="AL31">
            <v>68994834075</v>
          </cell>
          <cell r="AM31">
            <v>71156083950</v>
          </cell>
          <cell r="AN31">
            <v>66125925675</v>
          </cell>
          <cell r="AO31">
            <v>61864165575</v>
          </cell>
          <cell r="AP31">
            <v>55113743925</v>
          </cell>
          <cell r="AT31">
            <v>48910395150</v>
          </cell>
          <cell r="AU31">
            <v>68110780950</v>
          </cell>
          <cell r="AV31">
            <v>66575232675</v>
          </cell>
          <cell r="AW31">
            <v>65131625925</v>
          </cell>
          <cell r="AX31">
            <v>92111263200</v>
          </cell>
          <cell r="AY31">
            <v>67305356550</v>
          </cell>
          <cell r="AZ31">
            <v>68600858400</v>
          </cell>
          <cell r="BA31">
            <v>89314327125</v>
          </cell>
          <cell r="BB31">
            <v>83661379425</v>
          </cell>
          <cell r="BC31">
            <v>67098592125</v>
          </cell>
          <cell r="BE31">
            <v>97141005450</v>
          </cell>
          <cell r="BF31">
            <v>75275563500</v>
          </cell>
        </row>
        <row r="32">
          <cell r="B32">
            <v>55770231375</v>
          </cell>
          <cell r="C32">
            <v>58418646525</v>
          </cell>
          <cell r="D32">
            <v>55773143550</v>
          </cell>
          <cell r="E32">
            <v>48036326625</v>
          </cell>
          <cell r="F32">
            <v>48265972425</v>
          </cell>
          <cell r="G32">
            <v>44074104525</v>
          </cell>
          <cell r="J32">
            <v>62603442000</v>
          </cell>
          <cell r="M32">
            <v>49246959375</v>
          </cell>
          <cell r="O32">
            <v>55466533125</v>
          </cell>
          <cell r="Q32">
            <v>56177519850</v>
          </cell>
          <cell r="R32">
            <v>60664349475</v>
          </cell>
          <cell r="S32">
            <v>40631497650</v>
          </cell>
          <cell r="T32">
            <v>64537958250</v>
          </cell>
          <cell r="U32">
            <v>76217860125</v>
          </cell>
          <cell r="W32">
            <v>60153886800</v>
          </cell>
          <cell r="X32">
            <v>57107751750</v>
          </cell>
          <cell r="Y32">
            <v>52781923800</v>
          </cell>
          <cell r="AA32">
            <v>63134289900</v>
          </cell>
          <cell r="AB32">
            <v>69089271750</v>
          </cell>
          <cell r="AE32">
            <v>66629731950</v>
          </cell>
          <cell r="AG32">
            <v>68585049450</v>
          </cell>
          <cell r="AH32">
            <v>65082951000</v>
          </cell>
          <cell r="AI32">
            <v>67906096650</v>
          </cell>
          <cell r="AJ32">
            <v>67777128900</v>
          </cell>
          <cell r="AK32">
            <v>63417602925</v>
          </cell>
          <cell r="AL32">
            <v>71302940775</v>
          </cell>
          <cell r="AM32">
            <v>75142851525</v>
          </cell>
          <cell r="AN32">
            <v>68113277100</v>
          </cell>
          <cell r="AO32">
            <v>64383612975</v>
          </cell>
          <cell r="AP32">
            <v>57330741150</v>
          </cell>
          <cell r="AT32">
            <v>49961274300</v>
          </cell>
          <cell r="AU32">
            <v>72665006625</v>
          </cell>
          <cell r="AV32">
            <v>68374956825</v>
          </cell>
          <cell r="AW32">
            <v>68165280225</v>
          </cell>
          <cell r="AX32">
            <v>93961326375</v>
          </cell>
          <cell r="AY32">
            <v>69308932950</v>
          </cell>
          <cell r="AZ32">
            <v>71190198000</v>
          </cell>
          <cell r="BA32">
            <v>92776903200</v>
          </cell>
          <cell r="BB32">
            <v>85602136050</v>
          </cell>
          <cell r="BC32">
            <v>69882215400</v>
          </cell>
          <cell r="BE32">
            <v>100457972775</v>
          </cell>
          <cell r="BF32">
            <v>81175214025</v>
          </cell>
        </row>
        <row r="33">
          <cell r="B33">
            <v>57675625875</v>
          </cell>
          <cell r="C33">
            <v>59798185425</v>
          </cell>
          <cell r="D33">
            <v>57077381925</v>
          </cell>
          <cell r="E33">
            <v>50556190050</v>
          </cell>
          <cell r="F33">
            <v>49432090500</v>
          </cell>
          <cell r="G33">
            <v>45606324600</v>
          </cell>
          <cell r="J33">
            <v>64870362225</v>
          </cell>
          <cell r="M33">
            <v>51325836300</v>
          </cell>
          <cell r="O33">
            <v>58422390750</v>
          </cell>
          <cell r="Q33">
            <v>58444440075</v>
          </cell>
          <cell r="R33">
            <v>62043472350</v>
          </cell>
          <cell r="S33">
            <v>42120867150</v>
          </cell>
          <cell r="T33">
            <v>66542782725</v>
          </cell>
          <cell r="U33">
            <v>78114102075</v>
          </cell>
          <cell r="W33">
            <v>62021007000</v>
          </cell>
          <cell r="X33">
            <v>59166243450</v>
          </cell>
          <cell r="Y33">
            <v>55265593050</v>
          </cell>
          <cell r="AA33">
            <v>66001118175</v>
          </cell>
          <cell r="AB33">
            <v>71968996800</v>
          </cell>
          <cell r="AE33">
            <v>68741890875</v>
          </cell>
          <cell r="AG33">
            <v>71158580100</v>
          </cell>
          <cell r="AH33">
            <v>67335310350</v>
          </cell>
          <cell r="AI33">
            <v>70210459125</v>
          </cell>
          <cell r="AJ33">
            <v>69928810200</v>
          </cell>
          <cell r="AK33">
            <v>65668714200</v>
          </cell>
          <cell r="AL33">
            <v>76095132750</v>
          </cell>
          <cell r="AM33">
            <v>78258878775</v>
          </cell>
          <cell r="AN33">
            <v>70948071450</v>
          </cell>
          <cell r="AO33">
            <v>66270286350</v>
          </cell>
          <cell r="AP33">
            <v>59126305050</v>
          </cell>
          <cell r="AT33">
            <v>55731125025</v>
          </cell>
          <cell r="AU33">
            <v>75185286075</v>
          </cell>
          <cell r="AV33">
            <v>73296532575</v>
          </cell>
          <cell r="AW33">
            <v>70687223775</v>
          </cell>
          <cell r="AX33">
            <v>96203285100</v>
          </cell>
          <cell r="AY33">
            <v>71308765125</v>
          </cell>
          <cell r="AZ33">
            <v>73730030625</v>
          </cell>
          <cell r="BA33">
            <v>94132728675</v>
          </cell>
          <cell r="BB33">
            <v>88344988875</v>
          </cell>
          <cell r="BC33">
            <v>71981477550</v>
          </cell>
          <cell r="BE33">
            <v>104097359475</v>
          </cell>
          <cell r="BF33">
            <v>84354893100</v>
          </cell>
        </row>
        <row r="34">
          <cell r="B34">
            <v>59812330275</v>
          </cell>
          <cell r="C34">
            <v>61327077300</v>
          </cell>
          <cell r="D34">
            <v>59257352925</v>
          </cell>
          <cell r="E34">
            <v>52738657200</v>
          </cell>
          <cell r="F34">
            <v>55590508575</v>
          </cell>
          <cell r="G34">
            <v>47985987600</v>
          </cell>
          <cell r="J34">
            <v>67344046875</v>
          </cell>
          <cell r="M34">
            <v>52886346075</v>
          </cell>
          <cell r="O34">
            <v>60324457050</v>
          </cell>
          <cell r="Q34">
            <v>59988308850</v>
          </cell>
          <cell r="R34">
            <v>64684815075</v>
          </cell>
          <cell r="S34">
            <v>43914766950</v>
          </cell>
          <cell r="T34">
            <v>69813155250</v>
          </cell>
          <cell r="U34">
            <v>80448002325</v>
          </cell>
          <cell r="W34">
            <v>64142318475</v>
          </cell>
          <cell r="X34">
            <v>61647000525</v>
          </cell>
          <cell r="Y34">
            <v>57149354250</v>
          </cell>
          <cell r="AA34">
            <v>67985973450</v>
          </cell>
          <cell r="AB34">
            <v>73941787350</v>
          </cell>
          <cell r="AE34">
            <v>70471722825</v>
          </cell>
          <cell r="AG34">
            <v>73193774400</v>
          </cell>
          <cell r="AH34">
            <v>68142398850</v>
          </cell>
          <cell r="AI34">
            <v>77008723650</v>
          </cell>
          <cell r="AJ34">
            <v>71477255250</v>
          </cell>
          <cell r="AK34">
            <v>67158915750</v>
          </cell>
          <cell r="AL34">
            <v>77801251275</v>
          </cell>
          <cell r="AM34">
            <v>80681808375</v>
          </cell>
          <cell r="AN34">
            <v>73313173575</v>
          </cell>
          <cell r="AO34">
            <v>68858793900</v>
          </cell>
          <cell r="AP34">
            <v>61235967825</v>
          </cell>
          <cell r="AT34">
            <v>56749138200</v>
          </cell>
          <cell r="AU34">
            <v>78157368675</v>
          </cell>
          <cell r="AV34">
            <v>75400371000</v>
          </cell>
          <cell r="AW34">
            <v>76861866825</v>
          </cell>
          <cell r="AX34">
            <v>97491714525</v>
          </cell>
          <cell r="AY34">
            <v>73453790025</v>
          </cell>
          <cell r="AZ34">
            <v>76703361300</v>
          </cell>
          <cell r="BA34">
            <v>96229494675</v>
          </cell>
          <cell r="BB34">
            <v>90736716600</v>
          </cell>
          <cell r="BC34">
            <v>74069923050</v>
          </cell>
          <cell r="BE34">
            <v>107272878300</v>
          </cell>
          <cell r="BF34">
            <v>85931211825</v>
          </cell>
        </row>
        <row r="35">
          <cell r="B35">
            <v>63385152975</v>
          </cell>
          <cell r="C35">
            <v>65072966400</v>
          </cell>
          <cell r="D35">
            <v>61170651900</v>
          </cell>
          <cell r="E35">
            <v>53973419400</v>
          </cell>
          <cell r="F35">
            <v>56625162750</v>
          </cell>
          <cell r="G35">
            <v>50535388800</v>
          </cell>
          <cell r="J35">
            <v>69948779400</v>
          </cell>
          <cell r="M35">
            <v>54431878950</v>
          </cell>
          <cell r="O35">
            <v>61993133325</v>
          </cell>
          <cell r="Q35">
            <v>62423719200</v>
          </cell>
          <cell r="R35">
            <v>67914833175</v>
          </cell>
          <cell r="S35">
            <v>45304290450</v>
          </cell>
          <cell r="T35">
            <v>72072171000</v>
          </cell>
          <cell r="U35">
            <v>82890069075</v>
          </cell>
          <cell r="W35">
            <v>67112320950</v>
          </cell>
          <cell r="X35">
            <v>63879806700</v>
          </cell>
          <cell r="Y35">
            <v>61269249825</v>
          </cell>
          <cell r="AA35">
            <v>73291956300</v>
          </cell>
          <cell r="AB35">
            <v>76058106525</v>
          </cell>
          <cell r="AE35">
            <v>73629768600</v>
          </cell>
          <cell r="AG35">
            <v>75392050500</v>
          </cell>
          <cell r="AH35">
            <v>69787361700</v>
          </cell>
          <cell r="AI35">
            <v>80315706375</v>
          </cell>
          <cell r="AJ35">
            <v>74318706000</v>
          </cell>
          <cell r="AK35">
            <v>69386729625</v>
          </cell>
          <cell r="AL35">
            <v>80628973200</v>
          </cell>
          <cell r="AM35">
            <v>83418836850</v>
          </cell>
          <cell r="AN35">
            <v>75918738150</v>
          </cell>
          <cell r="AO35">
            <v>71520521850</v>
          </cell>
          <cell r="AP35">
            <v>63708820425</v>
          </cell>
          <cell r="AT35">
            <v>58689478800</v>
          </cell>
          <cell r="AU35">
            <v>80555336775</v>
          </cell>
          <cell r="AV35">
            <v>78101621325</v>
          </cell>
          <cell r="AW35">
            <v>81268819650</v>
          </cell>
          <cell r="AX35">
            <v>100110591900</v>
          </cell>
          <cell r="AY35">
            <v>75332142900</v>
          </cell>
          <cell r="AZ35">
            <v>78025904775</v>
          </cell>
          <cell r="BA35">
            <v>98290482525</v>
          </cell>
          <cell r="BB35">
            <v>93504114900</v>
          </cell>
          <cell r="BC35">
            <v>76499093025</v>
          </cell>
          <cell r="BE35">
            <v>110515377150</v>
          </cell>
          <cell r="BF35">
            <v>87932708100</v>
          </cell>
        </row>
        <row r="36">
          <cell r="B36">
            <v>64377372600</v>
          </cell>
          <cell r="C36">
            <v>67090687650</v>
          </cell>
          <cell r="D36">
            <v>64589545350</v>
          </cell>
          <cell r="E36">
            <v>59137121700</v>
          </cell>
          <cell r="F36">
            <v>58644132075</v>
          </cell>
          <cell r="G36">
            <v>52336777050</v>
          </cell>
          <cell r="J36">
            <v>71822972025</v>
          </cell>
          <cell r="M36">
            <v>55231062975</v>
          </cell>
          <cell r="O36">
            <v>64587881250</v>
          </cell>
          <cell r="Q36">
            <v>64097803800</v>
          </cell>
          <cell r="R36">
            <v>68983185375</v>
          </cell>
          <cell r="S36">
            <v>47764246275</v>
          </cell>
          <cell r="T36">
            <v>75174885450</v>
          </cell>
          <cell r="U36">
            <v>84193475400</v>
          </cell>
          <cell r="W36">
            <v>69703740675</v>
          </cell>
          <cell r="X36">
            <v>66793229775</v>
          </cell>
          <cell r="Y36">
            <v>63630191700</v>
          </cell>
          <cell r="AA36">
            <v>79709557950</v>
          </cell>
          <cell r="AB36">
            <v>78854210550</v>
          </cell>
          <cell r="AE36">
            <v>76807783575</v>
          </cell>
          <cell r="AG36">
            <v>77484240225</v>
          </cell>
          <cell r="AH36">
            <v>72981185625</v>
          </cell>
          <cell r="AI36">
            <v>83886864975</v>
          </cell>
          <cell r="AJ36">
            <v>76525302600</v>
          </cell>
          <cell r="AK36">
            <v>71620367850</v>
          </cell>
          <cell r="AL36">
            <v>82877172300</v>
          </cell>
          <cell r="AM36">
            <v>85407436350</v>
          </cell>
          <cell r="AN36">
            <v>78683640300</v>
          </cell>
          <cell r="AO36">
            <v>75144515625</v>
          </cell>
          <cell r="AP36">
            <v>66414647025</v>
          </cell>
          <cell r="AT36">
            <v>60903147825</v>
          </cell>
          <cell r="AU36">
            <v>82914614550</v>
          </cell>
          <cell r="AV36">
            <v>81623272950</v>
          </cell>
          <cell r="AW36">
            <v>84519639000</v>
          </cell>
          <cell r="AX36">
            <v>102438667800</v>
          </cell>
          <cell r="AY36">
            <v>77043253725</v>
          </cell>
          <cell r="AZ36">
            <v>80983842525</v>
          </cell>
          <cell r="BA36">
            <v>101341609875</v>
          </cell>
          <cell r="BB36">
            <v>96224918400</v>
          </cell>
          <cell r="BC36">
            <v>79377153975</v>
          </cell>
          <cell r="BE36">
            <v>112793946075</v>
          </cell>
          <cell r="BF36">
            <v>90751693500</v>
          </cell>
        </row>
        <row r="37">
          <cell r="B37">
            <v>66299824125</v>
          </cell>
          <cell r="C37">
            <v>69251105475</v>
          </cell>
          <cell r="D37">
            <v>66160455750</v>
          </cell>
          <cell r="E37">
            <v>60551190675</v>
          </cell>
          <cell r="F37">
            <v>60052376700</v>
          </cell>
          <cell r="G37">
            <v>54712279800</v>
          </cell>
          <cell r="J37">
            <v>73617703875</v>
          </cell>
          <cell r="M37">
            <v>56942589825</v>
          </cell>
          <cell r="O37">
            <v>67054493475</v>
          </cell>
          <cell r="Q37">
            <v>66476218725</v>
          </cell>
          <cell r="R37">
            <v>72408319200</v>
          </cell>
          <cell r="S37">
            <v>49259024100</v>
          </cell>
          <cell r="T37">
            <v>77580342000</v>
          </cell>
          <cell r="U37">
            <v>86017745025</v>
          </cell>
          <cell r="W37">
            <v>71147347425</v>
          </cell>
          <cell r="X37">
            <v>68661598050</v>
          </cell>
          <cell r="Y37">
            <v>66514909050</v>
          </cell>
          <cell r="AA37">
            <v>83540316150</v>
          </cell>
          <cell r="AB37">
            <v>80805783825</v>
          </cell>
          <cell r="AE37">
            <v>79340959800</v>
          </cell>
          <cell r="AG37">
            <v>79362177075</v>
          </cell>
          <cell r="AH37">
            <v>75186534150</v>
          </cell>
          <cell r="AI37">
            <v>85736928150</v>
          </cell>
          <cell r="AJ37">
            <v>78132823200</v>
          </cell>
          <cell r="AK37">
            <v>73849013775</v>
          </cell>
          <cell r="AL37">
            <v>88362877950</v>
          </cell>
          <cell r="AM37">
            <v>87228377775</v>
          </cell>
          <cell r="AN37">
            <v>80579050200</v>
          </cell>
          <cell r="AO37">
            <v>77997615075</v>
          </cell>
          <cell r="AP37">
            <v>68792645925</v>
          </cell>
          <cell r="AT37">
            <v>62225691300</v>
          </cell>
          <cell r="AU37">
            <v>84478452525</v>
          </cell>
          <cell r="AV37">
            <v>83127619350</v>
          </cell>
          <cell r="AW37">
            <v>88599596175</v>
          </cell>
          <cell r="AX37">
            <v>104312860425</v>
          </cell>
          <cell r="AY37">
            <v>79641745875</v>
          </cell>
          <cell r="AZ37">
            <v>82851794775</v>
          </cell>
          <cell r="BA37">
            <v>103701303675</v>
          </cell>
          <cell r="BB37">
            <v>98221006350</v>
          </cell>
          <cell r="BC37">
            <v>83023613100</v>
          </cell>
          <cell r="BE37">
            <v>115032992625</v>
          </cell>
          <cell r="BF37">
            <v>92449907550</v>
          </cell>
        </row>
        <row r="38">
          <cell r="B38">
            <v>68782661325</v>
          </cell>
          <cell r="C38">
            <v>71241785100</v>
          </cell>
          <cell r="D38">
            <v>68290087725</v>
          </cell>
          <cell r="E38">
            <v>61991469225</v>
          </cell>
          <cell r="F38">
            <v>63073134225</v>
          </cell>
          <cell r="G38">
            <v>57359862900</v>
          </cell>
          <cell r="J38">
            <v>76430864925</v>
          </cell>
          <cell r="M38">
            <v>58362483150</v>
          </cell>
          <cell r="O38">
            <v>68642460900</v>
          </cell>
          <cell r="Q38">
            <v>68449009275</v>
          </cell>
          <cell r="R38">
            <v>73977149475</v>
          </cell>
          <cell r="S38">
            <v>50940181125</v>
          </cell>
          <cell r="T38">
            <v>80655182775</v>
          </cell>
          <cell r="U38">
            <v>88442338725</v>
          </cell>
          <cell r="W38">
            <v>73476255375</v>
          </cell>
          <cell r="X38">
            <v>71186037750</v>
          </cell>
          <cell r="Y38">
            <v>68005942650</v>
          </cell>
          <cell r="AA38">
            <v>85740256350</v>
          </cell>
          <cell r="AB38">
            <v>82388758950</v>
          </cell>
          <cell r="AE38">
            <v>81606215925</v>
          </cell>
          <cell r="AG38">
            <v>82215276525</v>
          </cell>
          <cell r="AH38">
            <v>77378985900</v>
          </cell>
          <cell r="AI38">
            <v>87740088525</v>
          </cell>
          <cell r="AJ38">
            <v>80643950100</v>
          </cell>
          <cell r="AK38">
            <v>75438229275</v>
          </cell>
          <cell r="AL38">
            <v>91460184075</v>
          </cell>
          <cell r="AM38">
            <v>89497378125</v>
          </cell>
          <cell r="AN38">
            <v>83067711750</v>
          </cell>
          <cell r="AO38">
            <v>79861407075</v>
          </cell>
          <cell r="AP38">
            <v>73314421650</v>
          </cell>
          <cell r="AT38">
            <v>64089899325</v>
          </cell>
          <cell r="AU38">
            <v>87480072900</v>
          </cell>
          <cell r="AV38">
            <v>86306882400</v>
          </cell>
          <cell r="AW38">
            <v>91166470425</v>
          </cell>
          <cell r="AX38">
            <v>105858809325</v>
          </cell>
          <cell r="AY38">
            <v>82027649250</v>
          </cell>
          <cell r="AZ38">
            <v>85075448400</v>
          </cell>
          <cell r="BA38">
            <v>105227699400</v>
          </cell>
          <cell r="BB38">
            <v>100916432325</v>
          </cell>
          <cell r="BC38">
            <v>85885033050</v>
          </cell>
          <cell r="BE38">
            <v>117599034825</v>
          </cell>
          <cell r="BF38">
            <v>95805981225</v>
          </cell>
        </row>
        <row r="39">
          <cell r="B39">
            <v>71375745150</v>
          </cell>
          <cell r="C39">
            <v>73852758000</v>
          </cell>
          <cell r="D39">
            <v>70502924700</v>
          </cell>
          <cell r="E39">
            <v>63277818525</v>
          </cell>
          <cell r="F39">
            <v>64070762175</v>
          </cell>
          <cell r="G39">
            <v>59942962125</v>
          </cell>
          <cell r="J39">
            <v>82642534200</v>
          </cell>
          <cell r="M39">
            <v>61256769075</v>
          </cell>
          <cell r="O39">
            <v>72115853625</v>
          </cell>
          <cell r="Q39">
            <v>71040429000</v>
          </cell>
          <cell r="R39">
            <v>77448462075</v>
          </cell>
          <cell r="S39">
            <v>55129968900</v>
          </cell>
          <cell r="T39">
            <v>82740716100</v>
          </cell>
          <cell r="U39">
            <v>90906870825</v>
          </cell>
          <cell r="W39">
            <v>75335055075</v>
          </cell>
          <cell r="X39">
            <v>73616871825</v>
          </cell>
          <cell r="Y39">
            <v>70389765900</v>
          </cell>
          <cell r="AA39">
            <v>87869472300</v>
          </cell>
          <cell r="AB39">
            <v>83733351750</v>
          </cell>
          <cell r="AE39">
            <v>83570269950</v>
          </cell>
          <cell r="AG39">
            <v>83587326975</v>
          </cell>
          <cell r="AH39">
            <v>79392962925</v>
          </cell>
          <cell r="AI39">
            <v>89638826625</v>
          </cell>
          <cell r="AJ39">
            <v>82163689425</v>
          </cell>
          <cell r="AK39">
            <v>77271651450</v>
          </cell>
          <cell r="AL39">
            <v>93504530925</v>
          </cell>
          <cell r="AM39">
            <v>90786639600</v>
          </cell>
          <cell r="AN39">
            <v>85392459450</v>
          </cell>
          <cell r="AO39">
            <v>81603719775</v>
          </cell>
          <cell r="AP39">
            <v>76444593750</v>
          </cell>
          <cell r="AT39">
            <v>65243120625</v>
          </cell>
          <cell r="AU39">
            <v>89315575200</v>
          </cell>
          <cell r="AV39">
            <v>88931584125</v>
          </cell>
          <cell r="AW39">
            <v>95337537075</v>
          </cell>
          <cell r="AX39">
            <v>107352755100</v>
          </cell>
          <cell r="AY39">
            <v>84888237150</v>
          </cell>
          <cell r="AZ39">
            <v>87165974025</v>
          </cell>
          <cell r="BA39">
            <v>107296175700</v>
          </cell>
          <cell r="BB39">
            <v>103336033725</v>
          </cell>
          <cell r="BC39">
            <v>88717331250</v>
          </cell>
          <cell r="BE39">
            <v>119846817900</v>
          </cell>
          <cell r="BF39">
            <v>100038619575</v>
          </cell>
        </row>
        <row r="40">
          <cell r="B40">
            <v>74005023150</v>
          </cell>
          <cell r="C40">
            <v>75468183075</v>
          </cell>
          <cell r="D40">
            <v>72835576875</v>
          </cell>
          <cell r="E40">
            <v>64878266700</v>
          </cell>
          <cell r="F40">
            <v>65658729600</v>
          </cell>
          <cell r="G40">
            <v>61795937475</v>
          </cell>
          <cell r="J40">
            <v>85585495050</v>
          </cell>
          <cell r="M40">
            <v>62832671775</v>
          </cell>
          <cell r="O40">
            <v>73902681000</v>
          </cell>
          <cell r="Q40">
            <v>73442973375</v>
          </cell>
          <cell r="R40">
            <v>79063055100</v>
          </cell>
          <cell r="S40">
            <v>60686398800</v>
          </cell>
          <cell r="T40">
            <v>85047574725</v>
          </cell>
          <cell r="U40">
            <v>93595224375</v>
          </cell>
          <cell r="W40">
            <v>76778245800</v>
          </cell>
          <cell r="X40">
            <v>75165732900</v>
          </cell>
          <cell r="Y40">
            <v>72530630550</v>
          </cell>
          <cell r="AA40">
            <v>90024065775</v>
          </cell>
          <cell r="AB40">
            <v>86445834750</v>
          </cell>
          <cell r="AE40">
            <v>85015540800</v>
          </cell>
          <cell r="AG40">
            <v>85572182250</v>
          </cell>
          <cell r="AH40">
            <v>81955676925</v>
          </cell>
          <cell r="AI40">
            <v>91847919375</v>
          </cell>
          <cell r="AJ40">
            <v>84449746800</v>
          </cell>
          <cell r="AK40">
            <v>79615536300</v>
          </cell>
          <cell r="AL40">
            <v>95215225725</v>
          </cell>
          <cell r="AM40">
            <v>92692866150</v>
          </cell>
          <cell r="AN40">
            <v>88012584900</v>
          </cell>
          <cell r="AO40">
            <v>83721703050</v>
          </cell>
          <cell r="AP40">
            <v>78644533950</v>
          </cell>
          <cell r="AT40">
            <v>66973784625</v>
          </cell>
          <cell r="AU40">
            <v>91191015900</v>
          </cell>
          <cell r="AV40">
            <v>91798412400</v>
          </cell>
          <cell r="AW40">
            <v>98523872550</v>
          </cell>
          <cell r="AX40">
            <v>110158427700</v>
          </cell>
          <cell r="AY40">
            <v>85872968325</v>
          </cell>
          <cell r="AZ40">
            <v>89786931525</v>
          </cell>
          <cell r="BA40">
            <v>108646592850</v>
          </cell>
          <cell r="BB40">
            <v>105926205375</v>
          </cell>
          <cell r="BC40">
            <v>91308750975</v>
          </cell>
          <cell r="BE40">
            <v>122543907975</v>
          </cell>
          <cell r="BF40">
            <v>101548374300</v>
          </cell>
        </row>
        <row r="41">
          <cell r="B41">
            <v>76211619750</v>
          </cell>
          <cell r="C41">
            <v>77382314100</v>
          </cell>
          <cell r="D41">
            <v>75877967700</v>
          </cell>
          <cell r="E41">
            <v>67162243950</v>
          </cell>
          <cell r="F41">
            <v>67814571150</v>
          </cell>
          <cell r="G41">
            <v>64014598800</v>
          </cell>
          <cell r="J41">
            <v>87041166525</v>
          </cell>
          <cell r="M41">
            <v>63920577150</v>
          </cell>
          <cell r="O41">
            <v>77658554700</v>
          </cell>
          <cell r="Q41">
            <v>75482327925</v>
          </cell>
          <cell r="R41">
            <v>81289620900</v>
          </cell>
          <cell r="S41">
            <v>62388357075</v>
          </cell>
          <cell r="T41">
            <v>87002476200</v>
          </cell>
          <cell r="U41">
            <v>97605705375</v>
          </cell>
          <cell r="W41">
            <v>78906629700</v>
          </cell>
          <cell r="X41">
            <v>78858370800</v>
          </cell>
          <cell r="Y41">
            <v>74663174700</v>
          </cell>
          <cell r="AA41">
            <v>91326224025</v>
          </cell>
          <cell r="AB41">
            <v>87735096225</v>
          </cell>
          <cell r="AE41">
            <v>87512106825</v>
          </cell>
          <cell r="AG41">
            <v>87711798825</v>
          </cell>
          <cell r="AH41">
            <v>83413428525</v>
          </cell>
          <cell r="AI41">
            <v>93865224600</v>
          </cell>
          <cell r="AJ41">
            <v>85708222425</v>
          </cell>
          <cell r="AK41">
            <v>81443134125</v>
          </cell>
          <cell r="AL41">
            <v>96995812725</v>
          </cell>
          <cell r="AM41">
            <v>94559570325</v>
          </cell>
          <cell r="AN41">
            <v>90187563600</v>
          </cell>
          <cell r="AO41">
            <v>87460103700</v>
          </cell>
          <cell r="AP41">
            <v>80658510975</v>
          </cell>
          <cell r="AT41">
            <v>69303940650</v>
          </cell>
          <cell r="AU41">
            <v>93801572775</v>
          </cell>
          <cell r="AV41">
            <v>94158938250</v>
          </cell>
          <cell r="AW41">
            <v>102375848025</v>
          </cell>
          <cell r="AX41">
            <v>112502312550</v>
          </cell>
          <cell r="AY41">
            <v>87455943450</v>
          </cell>
          <cell r="AZ41">
            <v>91507610925</v>
          </cell>
          <cell r="BA41">
            <v>110556979650</v>
          </cell>
          <cell r="BB41">
            <v>109525237650</v>
          </cell>
          <cell r="BC41">
            <v>93928044375</v>
          </cell>
          <cell r="BE41">
            <v>127643958450</v>
          </cell>
          <cell r="BF41">
            <v>104173076025</v>
          </cell>
        </row>
        <row r="42">
          <cell r="B42">
            <v>77750912250</v>
          </cell>
          <cell r="C42">
            <v>78172345575</v>
          </cell>
          <cell r="D42">
            <v>78097461075</v>
          </cell>
          <cell r="E42">
            <v>68553847575</v>
          </cell>
          <cell r="F42">
            <v>68893323975</v>
          </cell>
          <cell r="G42">
            <v>67072382550</v>
          </cell>
          <cell r="J42">
            <v>89359673850</v>
          </cell>
          <cell r="M42">
            <v>65126633625</v>
          </cell>
          <cell r="O42">
            <v>79602223500</v>
          </cell>
          <cell r="Q42">
            <v>79068047400</v>
          </cell>
          <cell r="R42">
            <v>83598559650</v>
          </cell>
          <cell r="S42">
            <v>64449760950</v>
          </cell>
          <cell r="T42">
            <v>88588779525</v>
          </cell>
          <cell r="U42">
            <v>99247756050</v>
          </cell>
          <cell r="W42">
            <v>80696369250</v>
          </cell>
          <cell r="X42">
            <v>82699945650</v>
          </cell>
          <cell r="Y42">
            <v>77088600450</v>
          </cell>
          <cell r="AA42">
            <v>92941233075</v>
          </cell>
          <cell r="AB42">
            <v>89362170000</v>
          </cell>
          <cell r="AE42">
            <v>89129196000</v>
          </cell>
          <cell r="AG42">
            <v>90730476225</v>
          </cell>
          <cell r="AH42">
            <v>86046866775</v>
          </cell>
          <cell r="AI42">
            <v>96243639525</v>
          </cell>
          <cell r="AJ42">
            <v>89075944800</v>
          </cell>
          <cell r="AK42">
            <v>83883536775</v>
          </cell>
          <cell r="AL42">
            <v>98901623250</v>
          </cell>
          <cell r="AM42">
            <v>96831482850</v>
          </cell>
          <cell r="AN42">
            <v>92440755000</v>
          </cell>
          <cell r="AO42">
            <v>89152909425</v>
          </cell>
          <cell r="AP42">
            <v>87501290175</v>
          </cell>
          <cell r="AT42">
            <v>71829212400</v>
          </cell>
          <cell r="AU42">
            <v>95973223275</v>
          </cell>
          <cell r="AV42">
            <v>98273425500</v>
          </cell>
          <cell r="AW42">
            <v>104423107050</v>
          </cell>
          <cell r="AX42">
            <v>114480095400</v>
          </cell>
          <cell r="AY42">
            <v>90002432475</v>
          </cell>
          <cell r="AZ42">
            <v>93145501350</v>
          </cell>
          <cell r="BA42">
            <v>113825272050</v>
          </cell>
          <cell r="BB42">
            <v>111570416550</v>
          </cell>
          <cell r="BC42">
            <v>96318940050</v>
          </cell>
          <cell r="BE42">
            <v>129523143375</v>
          </cell>
          <cell r="BF42">
            <v>106528609575</v>
          </cell>
        </row>
        <row r="43">
          <cell r="B43">
            <v>79394211000</v>
          </cell>
          <cell r="C43">
            <v>80180914275</v>
          </cell>
          <cell r="D43">
            <v>79753656600</v>
          </cell>
          <cell r="E43">
            <v>70470890775</v>
          </cell>
          <cell r="F43">
            <v>69671706750</v>
          </cell>
          <cell r="G43">
            <v>68865866325</v>
          </cell>
          <cell r="J43">
            <v>91192680000</v>
          </cell>
          <cell r="M43">
            <v>66327697800</v>
          </cell>
          <cell r="O43">
            <v>81585414675</v>
          </cell>
          <cell r="Q43">
            <v>80003687625</v>
          </cell>
          <cell r="R43">
            <v>85386635100</v>
          </cell>
          <cell r="S43">
            <v>65991965625</v>
          </cell>
          <cell r="T43">
            <v>91054143675</v>
          </cell>
          <cell r="U43">
            <v>100824906825</v>
          </cell>
          <cell r="W43">
            <v>82986170850</v>
          </cell>
          <cell r="X43">
            <v>84782150775</v>
          </cell>
          <cell r="Y43">
            <v>78782654250</v>
          </cell>
          <cell r="AA43">
            <v>95613777675</v>
          </cell>
          <cell r="AB43">
            <v>91641570975</v>
          </cell>
          <cell r="AE43">
            <v>90845299125</v>
          </cell>
          <cell r="AG43">
            <v>92716579575</v>
          </cell>
          <cell r="AH43">
            <v>87637746375</v>
          </cell>
          <cell r="AI43">
            <v>99025182675</v>
          </cell>
          <cell r="AJ43">
            <v>90123495750</v>
          </cell>
          <cell r="AK43">
            <v>85886697150</v>
          </cell>
          <cell r="AL43">
            <v>100416786300</v>
          </cell>
          <cell r="AM43">
            <v>99556862625</v>
          </cell>
          <cell r="AN43">
            <v>94667736825</v>
          </cell>
          <cell r="AO43">
            <v>91812973275</v>
          </cell>
          <cell r="AP43">
            <v>88998564150</v>
          </cell>
          <cell r="AT43">
            <v>74349907875</v>
          </cell>
          <cell r="AU43">
            <v>98079557850</v>
          </cell>
          <cell r="AV43">
            <v>101364075225</v>
          </cell>
          <cell r="AW43">
            <v>106165835775</v>
          </cell>
          <cell r="AX43">
            <v>117356076225</v>
          </cell>
          <cell r="AY43">
            <v>91706470875</v>
          </cell>
          <cell r="AZ43">
            <v>94056596100</v>
          </cell>
          <cell r="BA43">
            <v>115381621575</v>
          </cell>
          <cell r="BB43">
            <v>113454593775</v>
          </cell>
          <cell r="BC43">
            <v>98430682950</v>
          </cell>
          <cell r="BE43">
            <v>132724039725</v>
          </cell>
          <cell r="BF43">
            <v>109958735700</v>
          </cell>
        </row>
        <row r="44">
          <cell r="B44">
            <v>81055398825</v>
          </cell>
          <cell r="C44">
            <v>82039297950</v>
          </cell>
          <cell r="D44">
            <v>82107942075</v>
          </cell>
          <cell r="E44">
            <v>71758488150</v>
          </cell>
          <cell r="F44">
            <v>70911877275</v>
          </cell>
          <cell r="G44">
            <v>70884419625</v>
          </cell>
          <cell r="J44">
            <v>93018197700</v>
          </cell>
          <cell r="M44">
            <v>67896528075</v>
          </cell>
          <cell r="O44">
            <v>83596479525</v>
          </cell>
          <cell r="Q44">
            <v>81968573700</v>
          </cell>
          <cell r="R44">
            <v>88168178250</v>
          </cell>
          <cell r="S44">
            <v>67418515350</v>
          </cell>
          <cell r="T44">
            <v>92758598100</v>
          </cell>
          <cell r="U44">
            <v>102698267400</v>
          </cell>
          <cell r="W44">
            <v>86511982725</v>
          </cell>
          <cell r="X44">
            <v>87156405450</v>
          </cell>
          <cell r="Y44">
            <v>80636877675</v>
          </cell>
          <cell r="AA44">
            <v>96973347375</v>
          </cell>
          <cell r="AB44">
            <v>94292898300</v>
          </cell>
          <cell r="AE44">
            <v>93254499900</v>
          </cell>
          <cell r="AG44">
            <v>98069157225</v>
          </cell>
          <cell r="AH44">
            <v>89606376675</v>
          </cell>
          <cell r="AI44">
            <v>101272549725</v>
          </cell>
          <cell r="AJ44">
            <v>91336624650</v>
          </cell>
          <cell r="AK44">
            <v>88224341625</v>
          </cell>
          <cell r="AL44">
            <v>101865801375</v>
          </cell>
          <cell r="AM44">
            <v>100952210475</v>
          </cell>
          <cell r="AN44">
            <v>95558446350</v>
          </cell>
          <cell r="AO44">
            <v>94151449800</v>
          </cell>
          <cell r="AP44">
            <v>90923511825</v>
          </cell>
          <cell r="AT44">
            <v>78348740175</v>
          </cell>
          <cell r="AU44">
            <v>99957910725</v>
          </cell>
          <cell r="AV44">
            <v>104446404450</v>
          </cell>
          <cell r="AW44">
            <v>109039736475</v>
          </cell>
          <cell r="AX44">
            <v>119762364825</v>
          </cell>
          <cell r="AY44">
            <v>93833190675</v>
          </cell>
          <cell r="AZ44">
            <v>96158354400</v>
          </cell>
          <cell r="BA44">
            <v>117473395275</v>
          </cell>
          <cell r="BB44">
            <v>115159048200</v>
          </cell>
          <cell r="BC44">
            <v>100822410675</v>
          </cell>
          <cell r="BE44">
            <v>134762978250</v>
          </cell>
          <cell r="BF44">
            <v>111551279400</v>
          </cell>
        </row>
        <row r="45">
          <cell r="B45">
            <v>82797711525</v>
          </cell>
          <cell r="C45">
            <v>83177542350</v>
          </cell>
          <cell r="D45">
            <v>84163937625</v>
          </cell>
          <cell r="E45">
            <v>74235917025</v>
          </cell>
          <cell r="F45">
            <v>72265622625</v>
          </cell>
          <cell r="G45">
            <v>72875099250</v>
          </cell>
          <cell r="J45">
            <v>94071989025</v>
          </cell>
          <cell r="M45">
            <v>69706652850</v>
          </cell>
          <cell r="O45">
            <v>84722243175</v>
          </cell>
          <cell r="Q45">
            <v>82664583525</v>
          </cell>
          <cell r="R45">
            <v>89631338175</v>
          </cell>
          <cell r="S45">
            <v>68941582875</v>
          </cell>
          <cell r="T45">
            <v>95903747100</v>
          </cell>
          <cell r="U45">
            <v>104685202800</v>
          </cell>
          <cell r="W45">
            <v>88346652975</v>
          </cell>
          <cell r="X45">
            <v>88425697725</v>
          </cell>
          <cell r="Y45">
            <v>82023489000</v>
          </cell>
          <cell r="AA45">
            <v>98069573250</v>
          </cell>
          <cell r="AB45">
            <v>96227830575</v>
          </cell>
          <cell r="AE45">
            <v>94746365550</v>
          </cell>
          <cell r="AG45">
            <v>99814382100</v>
          </cell>
          <cell r="AH45">
            <v>91837102725</v>
          </cell>
          <cell r="AI45">
            <v>104281242525</v>
          </cell>
          <cell r="AJ45">
            <v>92442419100</v>
          </cell>
          <cell r="AK45">
            <v>90740460825</v>
          </cell>
          <cell r="AL45">
            <v>104107760100</v>
          </cell>
          <cell r="AM45">
            <v>102505231800</v>
          </cell>
          <cell r="AN45">
            <v>97547877900</v>
          </cell>
          <cell r="AO45">
            <v>96447491775</v>
          </cell>
          <cell r="AP45">
            <v>92786471775</v>
          </cell>
          <cell r="AT45">
            <v>82321778925</v>
          </cell>
          <cell r="AU45">
            <v>101147742225</v>
          </cell>
          <cell r="AV45">
            <v>107174280375</v>
          </cell>
          <cell r="AW45">
            <v>110759583825</v>
          </cell>
          <cell r="AX45">
            <v>121836665475</v>
          </cell>
          <cell r="AY45">
            <v>95433638850</v>
          </cell>
          <cell r="AZ45">
            <v>97492546575</v>
          </cell>
          <cell r="BA45">
            <v>119478635775</v>
          </cell>
          <cell r="BB45">
            <v>117642717450</v>
          </cell>
          <cell r="BC45">
            <v>104615726625</v>
          </cell>
          <cell r="BE45">
            <v>136742841225</v>
          </cell>
          <cell r="BF45">
            <v>113392190025</v>
          </cell>
        </row>
        <row r="46">
          <cell r="B46">
            <v>83986710975</v>
          </cell>
          <cell r="C46">
            <v>83891441250</v>
          </cell>
          <cell r="D46">
            <v>86669656200</v>
          </cell>
          <cell r="E46">
            <v>75524346450</v>
          </cell>
          <cell r="F46">
            <v>73136362950</v>
          </cell>
          <cell r="G46">
            <v>74907797400</v>
          </cell>
          <cell r="J46">
            <v>96480773775</v>
          </cell>
          <cell r="M46">
            <v>71476007175</v>
          </cell>
          <cell r="O46">
            <v>86726651625</v>
          </cell>
          <cell r="Q46">
            <v>84732227775</v>
          </cell>
          <cell r="R46">
            <v>92541849075</v>
          </cell>
          <cell r="S46">
            <v>70652693700</v>
          </cell>
          <cell r="T46">
            <v>97313655825</v>
          </cell>
          <cell r="U46">
            <v>106840212300</v>
          </cell>
          <cell r="W46">
            <v>90442170900</v>
          </cell>
          <cell r="X46">
            <v>90638950725</v>
          </cell>
          <cell r="Y46">
            <v>85520179125</v>
          </cell>
          <cell r="AA46">
            <v>99653796450</v>
          </cell>
          <cell r="AB46">
            <v>97896922875</v>
          </cell>
          <cell r="AE46">
            <v>96440003325</v>
          </cell>
          <cell r="AG46">
            <v>101803813650</v>
          </cell>
          <cell r="AH46">
            <v>94218013800</v>
          </cell>
          <cell r="AI46">
            <v>106665481800</v>
          </cell>
          <cell r="AJ46">
            <v>93063544425</v>
          </cell>
          <cell r="AK46">
            <v>91902834675</v>
          </cell>
          <cell r="AL46">
            <v>106692107400</v>
          </cell>
          <cell r="AM46">
            <v>104980996575</v>
          </cell>
          <cell r="AN46">
            <v>98694026775</v>
          </cell>
          <cell r="AO46">
            <v>98007169500</v>
          </cell>
          <cell r="AP46">
            <v>94930664625</v>
          </cell>
          <cell r="AT46">
            <v>83518266825</v>
          </cell>
          <cell r="AU46">
            <v>102752350650</v>
          </cell>
          <cell r="AV46">
            <v>109253157300</v>
          </cell>
          <cell r="AW46">
            <v>113554023750</v>
          </cell>
          <cell r="AX46">
            <v>124247114325</v>
          </cell>
          <cell r="AY46">
            <v>97073609400</v>
          </cell>
          <cell r="AZ46">
            <v>99529404975</v>
          </cell>
          <cell r="BA46">
            <v>122121226575</v>
          </cell>
          <cell r="BB46">
            <v>120591502650</v>
          </cell>
          <cell r="BC46">
            <v>107718857100</v>
          </cell>
          <cell r="BE46">
            <v>138961502550</v>
          </cell>
          <cell r="BF46">
            <v>115320881925</v>
          </cell>
        </row>
        <row r="47">
          <cell r="B47">
            <v>85471504200</v>
          </cell>
          <cell r="C47">
            <v>85493553525</v>
          </cell>
          <cell r="D47">
            <v>88469796375</v>
          </cell>
          <cell r="E47">
            <v>76596858900</v>
          </cell>
          <cell r="F47">
            <v>73906841250</v>
          </cell>
          <cell r="G47">
            <v>77156412525</v>
          </cell>
          <cell r="J47">
            <v>98240559525</v>
          </cell>
          <cell r="M47">
            <v>73527010425</v>
          </cell>
          <cell r="O47">
            <v>87808732650</v>
          </cell>
          <cell r="Q47">
            <v>86137560225</v>
          </cell>
          <cell r="R47">
            <v>94220509950</v>
          </cell>
          <cell r="S47">
            <v>71690260050</v>
          </cell>
          <cell r="T47">
            <v>99061376850</v>
          </cell>
          <cell r="U47">
            <v>108286731225</v>
          </cell>
          <cell r="W47">
            <v>92018073600</v>
          </cell>
          <cell r="X47">
            <v>92601340650</v>
          </cell>
          <cell r="Y47">
            <v>86866852050</v>
          </cell>
          <cell r="AA47">
            <v>100742117850</v>
          </cell>
          <cell r="AB47">
            <v>100994645025</v>
          </cell>
          <cell r="AE47">
            <v>99178695900</v>
          </cell>
          <cell r="AG47">
            <v>103460009175</v>
          </cell>
          <cell r="AH47">
            <v>95801820975</v>
          </cell>
          <cell r="AI47">
            <v>108659489625</v>
          </cell>
          <cell r="AJ47">
            <v>94707259200</v>
          </cell>
          <cell r="AK47">
            <v>93512435400</v>
          </cell>
          <cell r="AL47">
            <v>108766824075</v>
          </cell>
          <cell r="AM47">
            <v>107809134525</v>
          </cell>
          <cell r="AN47">
            <v>100544505975</v>
          </cell>
          <cell r="AO47">
            <v>100090206675</v>
          </cell>
          <cell r="AP47">
            <v>97116459975</v>
          </cell>
          <cell r="AT47">
            <v>85023029250</v>
          </cell>
          <cell r="AU47">
            <v>104991397200</v>
          </cell>
          <cell r="AV47">
            <v>111748059225</v>
          </cell>
          <cell r="AW47">
            <v>114805426950</v>
          </cell>
          <cell r="AX47">
            <v>128294205525</v>
          </cell>
          <cell r="AY47">
            <v>98661160800</v>
          </cell>
          <cell r="AZ47">
            <v>101674845900</v>
          </cell>
          <cell r="BA47">
            <v>124272491850</v>
          </cell>
          <cell r="BB47">
            <v>122917914450</v>
          </cell>
          <cell r="BC47">
            <v>111110708925</v>
          </cell>
          <cell r="BE47">
            <v>141500087100</v>
          </cell>
          <cell r="BF47">
            <v>117448017750</v>
          </cell>
        </row>
        <row r="48">
          <cell r="B48">
            <v>87261243750</v>
          </cell>
          <cell r="C48">
            <v>86710010625</v>
          </cell>
          <cell r="D48">
            <v>89639242650</v>
          </cell>
          <cell r="E48">
            <v>77790018600</v>
          </cell>
          <cell r="F48">
            <v>74522142225</v>
          </cell>
          <cell r="G48">
            <v>80756276850</v>
          </cell>
          <cell r="J48">
            <v>99369235350</v>
          </cell>
          <cell r="M48">
            <v>75028444650</v>
          </cell>
          <cell r="O48">
            <v>88527623850</v>
          </cell>
          <cell r="Q48">
            <v>87423909525</v>
          </cell>
          <cell r="R48">
            <v>95872545225</v>
          </cell>
          <cell r="S48">
            <v>73900184850</v>
          </cell>
          <cell r="T48">
            <v>101542965975</v>
          </cell>
          <cell r="U48">
            <v>112714069275</v>
          </cell>
          <cell r="W48">
            <v>93694654350</v>
          </cell>
          <cell r="X48">
            <v>94512559500</v>
          </cell>
          <cell r="Y48">
            <v>91447287300</v>
          </cell>
          <cell r="AA48">
            <v>101827943100</v>
          </cell>
          <cell r="AB48">
            <v>102657080925</v>
          </cell>
          <cell r="AE48">
            <v>101642811975</v>
          </cell>
          <cell r="AG48">
            <v>105055881075</v>
          </cell>
          <cell r="AH48">
            <v>98134473150</v>
          </cell>
          <cell r="AI48">
            <v>109847657025</v>
          </cell>
          <cell r="AJ48">
            <v>96190388325</v>
          </cell>
          <cell r="AK48">
            <v>94929000525</v>
          </cell>
          <cell r="AL48">
            <v>110821987575</v>
          </cell>
          <cell r="AM48">
            <v>109143326700</v>
          </cell>
          <cell r="AN48">
            <v>103645972350</v>
          </cell>
          <cell r="AO48">
            <v>101075353875</v>
          </cell>
          <cell r="AP48">
            <v>98126984700</v>
          </cell>
          <cell r="AT48">
            <v>85890441375</v>
          </cell>
          <cell r="AU48">
            <v>106479934650</v>
          </cell>
          <cell r="AV48">
            <v>115810127325</v>
          </cell>
          <cell r="AW48">
            <v>117734658975</v>
          </cell>
          <cell r="AX48">
            <v>133365966300</v>
          </cell>
          <cell r="AY48">
            <v>100309035825</v>
          </cell>
          <cell r="AZ48">
            <v>103403845800</v>
          </cell>
          <cell r="BA48">
            <v>127306562175</v>
          </cell>
          <cell r="BB48">
            <v>126981230625</v>
          </cell>
          <cell r="BC48">
            <v>114052837725</v>
          </cell>
          <cell r="BE48">
            <v>143083062225</v>
          </cell>
          <cell r="BF48">
            <v>120570285375</v>
          </cell>
        </row>
        <row r="49">
          <cell r="B49">
            <v>88603756425</v>
          </cell>
          <cell r="C49">
            <v>88117007175</v>
          </cell>
          <cell r="D49">
            <v>91562110200</v>
          </cell>
          <cell r="E49">
            <v>81954428850</v>
          </cell>
          <cell r="F49">
            <v>75854254275</v>
          </cell>
          <cell r="G49">
            <v>82943736300</v>
          </cell>
          <cell r="J49">
            <v>101180608200</v>
          </cell>
          <cell r="M49">
            <v>76424208525</v>
          </cell>
          <cell r="O49">
            <v>90176746950</v>
          </cell>
          <cell r="Q49">
            <v>89796084075</v>
          </cell>
          <cell r="R49">
            <v>98061668775</v>
          </cell>
          <cell r="S49">
            <v>75879215775</v>
          </cell>
          <cell r="T49">
            <v>103162967325</v>
          </cell>
          <cell r="U49">
            <v>115414903575</v>
          </cell>
          <cell r="W49">
            <v>95031342675</v>
          </cell>
          <cell r="X49">
            <v>96640527375</v>
          </cell>
          <cell r="Y49">
            <v>93638074950</v>
          </cell>
          <cell r="AA49">
            <v>103393029150</v>
          </cell>
          <cell r="AB49">
            <v>103943430225</v>
          </cell>
          <cell r="AE49">
            <v>103021518825</v>
          </cell>
          <cell r="AG49">
            <v>105934109850</v>
          </cell>
          <cell r="AH49">
            <v>99588064500</v>
          </cell>
          <cell r="AI49">
            <v>111638644650</v>
          </cell>
          <cell r="AJ49">
            <v>97536229200</v>
          </cell>
          <cell r="AK49">
            <v>100157602725</v>
          </cell>
          <cell r="AL49">
            <v>113658862050</v>
          </cell>
          <cell r="AM49">
            <v>111279199050</v>
          </cell>
          <cell r="AN49">
            <v>105030503550</v>
          </cell>
          <cell r="AO49">
            <v>103235355675</v>
          </cell>
          <cell r="AP49">
            <v>99488634525</v>
          </cell>
          <cell r="AT49">
            <v>88974018675</v>
          </cell>
          <cell r="AU49">
            <v>107993433600</v>
          </cell>
          <cell r="AV49">
            <v>117770853150</v>
          </cell>
          <cell r="AW49">
            <v>119493196650</v>
          </cell>
          <cell r="AX49">
            <v>135610005150</v>
          </cell>
          <cell r="AY49">
            <v>101737249650</v>
          </cell>
          <cell r="AZ49">
            <v>104727221325</v>
          </cell>
          <cell r="BA49">
            <v>129292249500</v>
          </cell>
          <cell r="BB49">
            <v>129568906125</v>
          </cell>
          <cell r="BC49">
            <v>115617923775</v>
          </cell>
          <cell r="BE49">
            <v>144766715400</v>
          </cell>
          <cell r="BF49">
            <v>122717390400</v>
          </cell>
        </row>
        <row r="50">
          <cell r="B50">
            <v>89697902175</v>
          </cell>
          <cell r="C50">
            <v>89169966450</v>
          </cell>
          <cell r="D50">
            <v>92946225375</v>
          </cell>
          <cell r="E50">
            <v>83353520925</v>
          </cell>
          <cell r="F50">
            <v>77530419000</v>
          </cell>
          <cell r="G50">
            <v>84761765550</v>
          </cell>
          <cell r="J50">
            <v>103082674500</v>
          </cell>
          <cell r="M50">
            <v>77997615075</v>
          </cell>
          <cell r="O50">
            <v>91448951400</v>
          </cell>
          <cell r="Q50">
            <v>91701062550</v>
          </cell>
          <cell r="R50">
            <v>100152194400</v>
          </cell>
          <cell r="S50">
            <v>77188030425</v>
          </cell>
          <cell r="T50">
            <v>105018438825</v>
          </cell>
          <cell r="U50">
            <v>117985106025</v>
          </cell>
          <cell r="W50">
            <v>96387584175</v>
          </cell>
          <cell r="X50">
            <v>98833395150</v>
          </cell>
          <cell r="Y50">
            <v>95662868625</v>
          </cell>
          <cell r="AA50">
            <v>104148530550</v>
          </cell>
          <cell r="AB50">
            <v>105670766025</v>
          </cell>
          <cell r="AE50">
            <v>104632783650</v>
          </cell>
          <cell r="AG50">
            <v>106785297000</v>
          </cell>
          <cell r="AH50">
            <v>101543382000</v>
          </cell>
          <cell r="AI50">
            <v>112870910700</v>
          </cell>
          <cell r="AJ50">
            <v>99161638875</v>
          </cell>
          <cell r="AK50">
            <v>101758466925</v>
          </cell>
          <cell r="AL50">
            <v>114736366800</v>
          </cell>
          <cell r="AM50">
            <v>113207474925</v>
          </cell>
          <cell r="AN50">
            <v>106221583125</v>
          </cell>
          <cell r="AO50">
            <v>104371519950</v>
          </cell>
          <cell r="AP50">
            <v>100633951350</v>
          </cell>
          <cell r="AT50">
            <v>89906746725</v>
          </cell>
          <cell r="AU50">
            <v>109220291325</v>
          </cell>
          <cell r="AV50">
            <v>119496524850</v>
          </cell>
          <cell r="AW50">
            <v>120793690800</v>
          </cell>
          <cell r="AX50">
            <v>138166894800</v>
          </cell>
          <cell r="AY50">
            <v>102848036400</v>
          </cell>
          <cell r="AZ50">
            <v>105654957075</v>
          </cell>
          <cell r="BA50">
            <v>131653191375</v>
          </cell>
          <cell r="BB50">
            <v>132012636975</v>
          </cell>
          <cell r="BC50">
            <v>116667554850</v>
          </cell>
          <cell r="BE50">
            <v>147334421700</v>
          </cell>
          <cell r="BF50">
            <v>124286636700</v>
          </cell>
        </row>
        <row r="51">
          <cell r="B51">
            <v>91493050050</v>
          </cell>
          <cell r="C51">
            <v>91900754550</v>
          </cell>
          <cell r="D51">
            <v>94128984450</v>
          </cell>
          <cell r="E51">
            <v>86122167300</v>
          </cell>
          <cell r="F51">
            <v>78519726450</v>
          </cell>
          <cell r="G51">
            <v>86543600625</v>
          </cell>
          <cell r="J51">
            <v>103811550300</v>
          </cell>
          <cell r="M51">
            <v>80047786275</v>
          </cell>
          <cell r="O51">
            <v>93215393550</v>
          </cell>
          <cell r="Q51">
            <v>93372651000</v>
          </cell>
          <cell r="R51">
            <v>103360579200</v>
          </cell>
          <cell r="S51">
            <v>79100081325</v>
          </cell>
          <cell r="T51">
            <v>106603078050</v>
          </cell>
          <cell r="U51">
            <v>121035817350</v>
          </cell>
          <cell r="W51">
            <v>97249171950</v>
          </cell>
          <cell r="X51">
            <v>100928081025</v>
          </cell>
          <cell r="Y51">
            <v>98070821325</v>
          </cell>
          <cell r="AA51">
            <v>105260981400</v>
          </cell>
          <cell r="AB51">
            <v>108016314975</v>
          </cell>
          <cell r="AE51">
            <v>105673262175</v>
          </cell>
          <cell r="AG51">
            <v>108052509150</v>
          </cell>
          <cell r="AH51">
            <v>103205817900</v>
          </cell>
          <cell r="AI51">
            <v>114456381975</v>
          </cell>
          <cell r="AJ51">
            <v>100640191725</v>
          </cell>
          <cell r="AK51">
            <v>102989900925</v>
          </cell>
          <cell r="AL51">
            <v>117371885175</v>
          </cell>
          <cell r="AM51">
            <v>115394102325</v>
          </cell>
          <cell r="AN51">
            <v>108766824075</v>
          </cell>
          <cell r="AO51">
            <v>107119781100</v>
          </cell>
          <cell r="AP51">
            <v>101895755175</v>
          </cell>
          <cell r="AT51">
            <v>91429398225</v>
          </cell>
          <cell r="AU51">
            <v>111083667300</v>
          </cell>
          <cell r="AV51">
            <v>121816696275</v>
          </cell>
          <cell r="AW51">
            <v>122383738350</v>
          </cell>
          <cell r="AX51">
            <v>140482905975</v>
          </cell>
          <cell r="AY51">
            <v>104203029825</v>
          </cell>
          <cell r="AZ51">
            <v>107002462050</v>
          </cell>
          <cell r="BA51">
            <v>133689217725</v>
          </cell>
          <cell r="BB51">
            <v>133740804825</v>
          </cell>
          <cell r="BC51">
            <v>118563380775</v>
          </cell>
          <cell r="BE51">
            <v>148828367475</v>
          </cell>
          <cell r="BF51">
            <v>127200059775</v>
          </cell>
        </row>
        <row r="52">
          <cell r="B52">
            <v>93036086775</v>
          </cell>
          <cell r="C52">
            <v>93730432500</v>
          </cell>
          <cell r="D52">
            <v>95288862150</v>
          </cell>
          <cell r="E52">
            <v>87201336150</v>
          </cell>
          <cell r="F52">
            <v>79515274275</v>
          </cell>
          <cell r="G52">
            <v>87749657100</v>
          </cell>
          <cell r="J52">
            <v>105392861325</v>
          </cell>
          <cell r="M52">
            <v>82967033700</v>
          </cell>
          <cell r="O52">
            <v>94417705800</v>
          </cell>
          <cell r="Q52">
            <v>95835102975</v>
          </cell>
          <cell r="R52">
            <v>105438624075</v>
          </cell>
          <cell r="S52">
            <v>80539111800</v>
          </cell>
          <cell r="T52">
            <v>109651709250</v>
          </cell>
          <cell r="U52">
            <v>122830549200</v>
          </cell>
          <cell r="W52">
            <v>98192716650</v>
          </cell>
          <cell r="X52">
            <v>104616974700</v>
          </cell>
          <cell r="Y52">
            <v>101353674600</v>
          </cell>
          <cell r="AA52">
            <v>107002462050</v>
          </cell>
          <cell r="AB52">
            <v>108861677775</v>
          </cell>
          <cell r="AE52">
            <v>107012446650</v>
          </cell>
          <cell r="AG52">
            <v>109046808900</v>
          </cell>
          <cell r="AH52">
            <v>104484678750</v>
          </cell>
          <cell r="AI52">
            <v>115874195175</v>
          </cell>
          <cell r="AJ52">
            <v>101959407000</v>
          </cell>
          <cell r="AK52">
            <v>104642352225</v>
          </cell>
          <cell r="AL52">
            <v>119990346525</v>
          </cell>
          <cell r="AM52">
            <v>119645461800</v>
          </cell>
          <cell r="AN52">
            <v>111321633600</v>
          </cell>
          <cell r="AO52">
            <v>108723557475</v>
          </cell>
          <cell r="AP52">
            <v>103313984400</v>
          </cell>
          <cell r="AT52">
            <v>92924592075</v>
          </cell>
          <cell r="AU52">
            <v>112256025750</v>
          </cell>
          <cell r="AV52">
            <v>124155588825</v>
          </cell>
          <cell r="AW52">
            <v>124077792150</v>
          </cell>
          <cell r="AX52">
            <v>142068793275</v>
          </cell>
          <cell r="AY52">
            <v>105878778525</v>
          </cell>
          <cell r="AZ52">
            <v>108669474225</v>
          </cell>
          <cell r="BA52">
            <v>134962670250</v>
          </cell>
          <cell r="BB52">
            <v>136034766675</v>
          </cell>
          <cell r="BC52">
            <v>120698005050</v>
          </cell>
          <cell r="BE52">
            <v>150519509100</v>
          </cell>
          <cell r="BF52">
            <v>129847642875</v>
          </cell>
        </row>
        <row r="53">
          <cell r="B53">
            <v>94114007550</v>
          </cell>
          <cell r="C53">
            <v>95415749775</v>
          </cell>
          <cell r="D53">
            <v>97165134900</v>
          </cell>
          <cell r="E53">
            <v>88260951825</v>
          </cell>
          <cell r="F53">
            <v>80868603600</v>
          </cell>
          <cell r="G53">
            <v>88974850725</v>
          </cell>
          <cell r="J53">
            <v>106893047475</v>
          </cell>
          <cell r="M53">
            <v>84351564900</v>
          </cell>
          <cell r="O53">
            <v>95855072175</v>
          </cell>
          <cell r="Q53">
            <v>98684874225</v>
          </cell>
          <cell r="R53">
            <v>107259565500</v>
          </cell>
          <cell r="S53">
            <v>83841518250</v>
          </cell>
          <cell r="T53">
            <v>111462666075</v>
          </cell>
          <cell r="U53">
            <v>124317422550</v>
          </cell>
          <cell r="W53">
            <v>99357586650</v>
          </cell>
          <cell r="X53">
            <v>107153895150</v>
          </cell>
          <cell r="Y53">
            <v>103629747375</v>
          </cell>
          <cell r="AA53">
            <v>109122941475</v>
          </cell>
          <cell r="AB53">
            <v>110284067250</v>
          </cell>
          <cell r="AE53">
            <v>108090783450</v>
          </cell>
          <cell r="AG53">
            <v>110118489300</v>
          </cell>
          <cell r="AH53">
            <v>107780844825</v>
          </cell>
          <cell r="AI53">
            <v>117644381550</v>
          </cell>
          <cell r="AJ53">
            <v>103790333025</v>
          </cell>
          <cell r="AK53">
            <v>106251120900</v>
          </cell>
          <cell r="AL53">
            <v>122112906075</v>
          </cell>
          <cell r="AM53">
            <v>121604523525</v>
          </cell>
          <cell r="AN53">
            <v>112672466775</v>
          </cell>
          <cell r="AO53">
            <v>110868582375</v>
          </cell>
          <cell r="AP53">
            <v>104234231700</v>
          </cell>
          <cell r="AT53">
            <v>94416873750</v>
          </cell>
          <cell r="AU53">
            <v>115162792425</v>
          </cell>
          <cell r="AV53">
            <v>126264003525</v>
          </cell>
          <cell r="AW53">
            <v>125291753100</v>
          </cell>
          <cell r="AX53">
            <v>144288702675</v>
          </cell>
          <cell r="AY53">
            <v>107729673750</v>
          </cell>
          <cell r="AZ53">
            <v>109945422900</v>
          </cell>
          <cell r="BA53">
            <v>136757402100</v>
          </cell>
          <cell r="BB53">
            <v>137176755300</v>
          </cell>
          <cell r="BC53">
            <v>123751212525</v>
          </cell>
          <cell r="BE53">
            <v>153749527200</v>
          </cell>
          <cell r="BF53">
            <v>132052991400</v>
          </cell>
        </row>
        <row r="54">
          <cell r="B54">
            <v>95634994950</v>
          </cell>
          <cell r="C54">
            <v>96471205200</v>
          </cell>
          <cell r="D54">
            <v>98105767425</v>
          </cell>
          <cell r="E54">
            <v>89756145675</v>
          </cell>
          <cell r="F54">
            <v>83041918200</v>
          </cell>
          <cell r="G54">
            <v>90023233725</v>
          </cell>
          <cell r="J54">
            <v>108471862350</v>
          </cell>
          <cell r="M54">
            <v>86637622275</v>
          </cell>
          <cell r="O54">
            <v>96983748000</v>
          </cell>
          <cell r="Q54">
            <v>100042363800</v>
          </cell>
          <cell r="R54">
            <v>109174528575</v>
          </cell>
          <cell r="S54">
            <v>84624477300</v>
          </cell>
          <cell r="T54">
            <v>115488540000</v>
          </cell>
          <cell r="U54">
            <v>126232801650</v>
          </cell>
          <cell r="W54">
            <v>100292810850</v>
          </cell>
          <cell r="X54">
            <v>108614558925</v>
          </cell>
          <cell r="Y54">
            <v>105321305025</v>
          </cell>
          <cell r="AA54">
            <v>111074098725</v>
          </cell>
          <cell r="AB54">
            <v>111563760150</v>
          </cell>
          <cell r="AE54">
            <v>109273126500</v>
          </cell>
          <cell r="AG54">
            <v>111564176175</v>
          </cell>
          <cell r="AH54">
            <v>109366316100</v>
          </cell>
          <cell r="AI54">
            <v>119452426200</v>
          </cell>
          <cell r="AJ54">
            <v>106511136525</v>
          </cell>
          <cell r="AK54">
            <v>107918549100</v>
          </cell>
          <cell r="AL54">
            <v>123402167550</v>
          </cell>
          <cell r="AM54">
            <v>122717390400</v>
          </cell>
          <cell r="AN54">
            <v>114541251075</v>
          </cell>
          <cell r="AO54">
            <v>113487043725</v>
          </cell>
          <cell r="AP54">
            <v>106470366075</v>
          </cell>
          <cell r="AT54">
            <v>95670357075</v>
          </cell>
          <cell r="AU54">
            <v>116479927575</v>
          </cell>
          <cell r="AV54">
            <v>128368674000</v>
          </cell>
          <cell r="AW54">
            <v>126779458500</v>
          </cell>
          <cell r="AX54">
            <v>146183280525</v>
          </cell>
          <cell r="AY54">
            <v>108390321450</v>
          </cell>
          <cell r="AZ54">
            <v>111923205750</v>
          </cell>
          <cell r="BA54">
            <v>138587080050</v>
          </cell>
          <cell r="BB54">
            <v>138495554550</v>
          </cell>
          <cell r="BC54">
            <v>125370797850</v>
          </cell>
          <cell r="BE54">
            <v>155330422200</v>
          </cell>
          <cell r="BF54">
            <v>134013717225</v>
          </cell>
        </row>
        <row r="55">
          <cell r="B55">
            <v>96966690975</v>
          </cell>
          <cell r="C55">
            <v>97638571350</v>
          </cell>
          <cell r="D55">
            <v>100185476400</v>
          </cell>
          <cell r="E55">
            <v>92705762925</v>
          </cell>
          <cell r="F55">
            <v>84371118075</v>
          </cell>
          <cell r="G55">
            <v>91671524775</v>
          </cell>
          <cell r="J55">
            <v>109334282175</v>
          </cell>
          <cell r="M55">
            <v>88483525200</v>
          </cell>
          <cell r="O55">
            <v>98843379750</v>
          </cell>
          <cell r="Q55">
            <v>101846664225</v>
          </cell>
          <cell r="R55">
            <v>111342850875</v>
          </cell>
          <cell r="S55">
            <v>86896805850</v>
          </cell>
          <cell r="T55">
            <v>118201439025</v>
          </cell>
          <cell r="U55">
            <v>127851138900</v>
          </cell>
          <cell r="W55">
            <v>101908235925</v>
          </cell>
          <cell r="X55">
            <v>111812959125</v>
          </cell>
          <cell r="Y55">
            <v>106596421650</v>
          </cell>
          <cell r="AA55">
            <v>112675378950</v>
          </cell>
          <cell r="AB55">
            <v>113371388775</v>
          </cell>
          <cell r="AE55">
            <v>110567380275</v>
          </cell>
          <cell r="AG55">
            <v>112855933800</v>
          </cell>
          <cell r="AH55">
            <v>110356455600</v>
          </cell>
          <cell r="AI55">
            <v>122798931300</v>
          </cell>
          <cell r="AJ55">
            <v>108041692500</v>
          </cell>
          <cell r="AK55">
            <v>110283651225</v>
          </cell>
          <cell r="AL55">
            <v>124464279375</v>
          </cell>
          <cell r="AM55">
            <v>124305773850</v>
          </cell>
          <cell r="AN55">
            <v>119239005375</v>
          </cell>
          <cell r="AO55">
            <v>115713609525</v>
          </cell>
          <cell r="AP55">
            <v>107568672075</v>
          </cell>
          <cell r="AT55">
            <v>97042823550</v>
          </cell>
          <cell r="AU55">
            <v>119021424300</v>
          </cell>
          <cell r="AV55">
            <v>131050787175</v>
          </cell>
          <cell r="AW55">
            <v>128807164350</v>
          </cell>
          <cell r="AX55">
            <v>148766795775</v>
          </cell>
          <cell r="AY55">
            <v>109728257850</v>
          </cell>
          <cell r="AZ55">
            <v>113410079100</v>
          </cell>
          <cell r="BA55">
            <v>141037883325</v>
          </cell>
          <cell r="BB55">
            <v>140217482025</v>
          </cell>
          <cell r="BC55">
            <v>127812448575</v>
          </cell>
          <cell r="BE55">
            <v>156895508250</v>
          </cell>
          <cell r="BF55">
            <v>136111731300</v>
          </cell>
        </row>
        <row r="56">
          <cell r="B56">
            <v>97888186350</v>
          </cell>
          <cell r="C56">
            <v>98353718325</v>
          </cell>
          <cell r="D56">
            <v>102000593475</v>
          </cell>
          <cell r="E56">
            <v>94401896850</v>
          </cell>
          <cell r="F56">
            <v>85655803275</v>
          </cell>
          <cell r="G56">
            <v>92588859900</v>
          </cell>
          <cell r="J56">
            <v>110275330725</v>
          </cell>
          <cell r="M56">
            <v>90471708675</v>
          </cell>
          <cell r="O56">
            <v>101170207575</v>
          </cell>
          <cell r="Q56">
            <v>102876742125</v>
          </cell>
          <cell r="R56">
            <v>113826936150</v>
          </cell>
          <cell r="S56">
            <v>89142924825</v>
          </cell>
          <cell r="T56">
            <v>119171609325</v>
          </cell>
          <cell r="U56">
            <v>129139152300</v>
          </cell>
          <cell r="W56">
            <v>103858561125</v>
          </cell>
          <cell r="X56">
            <v>114351127650</v>
          </cell>
          <cell r="Y56">
            <v>107834096025</v>
          </cell>
          <cell r="AA56">
            <v>114087367800</v>
          </cell>
          <cell r="AB56">
            <v>115298000550</v>
          </cell>
          <cell r="AE56">
            <v>112542250950</v>
          </cell>
          <cell r="AG56">
            <v>113670926775</v>
          </cell>
          <cell r="AH56">
            <v>111508844850</v>
          </cell>
          <cell r="AI56">
            <v>123765773400</v>
          </cell>
          <cell r="AJ56">
            <v>109031415975</v>
          </cell>
          <cell r="AK56">
            <v>112823899875</v>
          </cell>
          <cell r="AL56">
            <v>126625113225</v>
          </cell>
          <cell r="AM56">
            <v>125698625550</v>
          </cell>
          <cell r="AN56">
            <v>120009067650</v>
          </cell>
          <cell r="AO56">
            <v>116835212925</v>
          </cell>
          <cell r="AP56">
            <v>109053465300</v>
          </cell>
          <cell r="AT56">
            <v>97539557400</v>
          </cell>
          <cell r="AU56">
            <v>120452966325</v>
          </cell>
          <cell r="AV56">
            <v>134273732850</v>
          </cell>
          <cell r="AW56">
            <v>130420925325</v>
          </cell>
          <cell r="AX56">
            <v>150802822125</v>
          </cell>
          <cell r="AY56">
            <v>110799522225</v>
          </cell>
          <cell r="AZ56">
            <v>114627784275</v>
          </cell>
          <cell r="BA56">
            <v>143354310525</v>
          </cell>
          <cell r="BB56">
            <v>141956882550</v>
          </cell>
          <cell r="BC56">
            <v>129912126750</v>
          </cell>
          <cell r="BE56">
            <v>158896172475</v>
          </cell>
          <cell r="BF56">
            <v>137384351775</v>
          </cell>
        </row>
        <row r="57">
          <cell r="B57">
            <v>99344689875</v>
          </cell>
          <cell r="C57">
            <v>98953626375</v>
          </cell>
          <cell r="D57">
            <v>103041904050</v>
          </cell>
          <cell r="E57">
            <v>96341821425</v>
          </cell>
          <cell r="F57">
            <v>87424741575</v>
          </cell>
          <cell r="G57">
            <v>93824038125</v>
          </cell>
          <cell r="J57">
            <v>111512173050</v>
          </cell>
          <cell r="M57">
            <v>91719367650</v>
          </cell>
          <cell r="O57">
            <v>102445740225</v>
          </cell>
          <cell r="Q57">
            <v>104411458350</v>
          </cell>
          <cell r="R57">
            <v>115127430300</v>
          </cell>
          <cell r="S57">
            <v>91272972825</v>
          </cell>
          <cell r="T57">
            <v>121401087300</v>
          </cell>
          <cell r="U57">
            <v>130438814400</v>
          </cell>
          <cell r="W57">
            <v>105835511925</v>
          </cell>
          <cell r="X57">
            <v>115726506300</v>
          </cell>
          <cell r="Y57">
            <v>110514961125</v>
          </cell>
          <cell r="AA57">
            <v>117243333450</v>
          </cell>
          <cell r="AB57">
            <v>116939635200</v>
          </cell>
          <cell r="AE57">
            <v>113601866625</v>
          </cell>
          <cell r="AG57">
            <v>115753963950</v>
          </cell>
          <cell r="AH57">
            <v>113037320700</v>
          </cell>
          <cell r="AI57">
            <v>126085944825</v>
          </cell>
          <cell r="AJ57">
            <v>109942510725</v>
          </cell>
          <cell r="AK57">
            <v>114093192150</v>
          </cell>
          <cell r="AL57">
            <v>127708026300</v>
          </cell>
          <cell r="AM57">
            <v>127842818400</v>
          </cell>
          <cell r="AN57">
            <v>121247990100</v>
          </cell>
          <cell r="AO57">
            <v>118768481100</v>
          </cell>
          <cell r="AP57">
            <v>111434792400</v>
          </cell>
          <cell r="AT57">
            <v>99011453850</v>
          </cell>
          <cell r="AU57">
            <v>122609223900</v>
          </cell>
          <cell r="AV57">
            <v>136771130925</v>
          </cell>
          <cell r="AW57">
            <v>132856335675</v>
          </cell>
          <cell r="AX57">
            <v>152340866550</v>
          </cell>
          <cell r="AY57">
            <v>112866334425</v>
          </cell>
          <cell r="AZ57">
            <v>116708741325</v>
          </cell>
          <cell r="BA57">
            <v>144988872750</v>
          </cell>
          <cell r="BB57">
            <v>143445836025</v>
          </cell>
          <cell r="BC57">
            <v>131416889175</v>
          </cell>
          <cell r="BE57">
            <v>160828608600</v>
          </cell>
          <cell r="BF57">
            <v>139335925050</v>
          </cell>
        </row>
        <row r="58">
          <cell r="B58">
            <v>100870253550</v>
          </cell>
          <cell r="C58">
            <v>99796909050</v>
          </cell>
          <cell r="D58">
            <v>104267097675</v>
          </cell>
          <cell r="E58">
            <v>97628586750</v>
          </cell>
          <cell r="F58">
            <v>89613865125</v>
          </cell>
          <cell r="G58">
            <v>95606705250</v>
          </cell>
          <cell r="J58">
            <v>114126890175</v>
          </cell>
          <cell r="M58">
            <v>94475949300</v>
          </cell>
          <cell r="O58">
            <v>103750394625</v>
          </cell>
          <cell r="Q58">
            <v>105177360375</v>
          </cell>
          <cell r="R58">
            <v>116395890525</v>
          </cell>
          <cell r="S58">
            <v>92502742725</v>
          </cell>
          <cell r="T58">
            <v>122779794150</v>
          </cell>
          <cell r="U58">
            <v>132087521475</v>
          </cell>
          <cell r="W58">
            <v>106762831650</v>
          </cell>
          <cell r="X58">
            <v>117150559875</v>
          </cell>
          <cell r="Y58">
            <v>111660693975</v>
          </cell>
          <cell r="AA58">
            <v>119402087175</v>
          </cell>
          <cell r="AB58">
            <v>118023380325</v>
          </cell>
          <cell r="AE58">
            <v>114983901675</v>
          </cell>
          <cell r="AG58">
            <v>116770313025</v>
          </cell>
          <cell r="AH58">
            <v>115657030125</v>
          </cell>
          <cell r="AI58">
            <v>128141108325</v>
          </cell>
          <cell r="AJ58">
            <v>111226363875</v>
          </cell>
          <cell r="AK58">
            <v>114896952450</v>
          </cell>
          <cell r="AL58">
            <v>129313466775</v>
          </cell>
          <cell r="AM58">
            <v>129881756925</v>
          </cell>
          <cell r="AN58">
            <v>122289716700</v>
          </cell>
          <cell r="AO58">
            <v>120731703075</v>
          </cell>
          <cell r="AP58">
            <v>112880479275</v>
          </cell>
          <cell r="AT58">
            <v>100850284350</v>
          </cell>
          <cell r="AU58">
            <v>125270535825</v>
          </cell>
          <cell r="AV58">
            <v>139029314625</v>
          </cell>
          <cell r="AW58">
            <v>135233502525</v>
          </cell>
          <cell r="AX58">
            <v>153055181475</v>
          </cell>
          <cell r="AY58">
            <v>114671050875</v>
          </cell>
          <cell r="AZ58">
            <v>119196986850</v>
          </cell>
          <cell r="BA58">
            <v>145983588525</v>
          </cell>
          <cell r="BB58">
            <v>145843388100</v>
          </cell>
          <cell r="BC58">
            <v>133586043525</v>
          </cell>
          <cell r="BE58">
            <v>162498532950</v>
          </cell>
          <cell r="BF58">
            <v>141266697075</v>
          </cell>
        </row>
        <row r="59">
          <cell r="B59">
            <v>101865385350</v>
          </cell>
          <cell r="C59">
            <v>100653504525</v>
          </cell>
          <cell r="D59">
            <v>105308408250</v>
          </cell>
          <cell r="E59">
            <v>98390744550</v>
          </cell>
          <cell r="F59">
            <v>91448951400</v>
          </cell>
          <cell r="G59">
            <v>96928000650</v>
          </cell>
          <cell r="J59">
            <v>114585349725</v>
          </cell>
          <cell r="M59">
            <v>96222006225</v>
          </cell>
          <cell r="O59">
            <v>105533893800</v>
          </cell>
          <cell r="Q59">
            <v>106560643500</v>
          </cell>
          <cell r="R59">
            <v>118683612000</v>
          </cell>
          <cell r="S59">
            <v>93848167575</v>
          </cell>
          <cell r="T59">
            <v>124606143900</v>
          </cell>
          <cell r="U59">
            <v>133090141725</v>
          </cell>
          <cell r="W59">
            <v>108287979300</v>
          </cell>
          <cell r="X59">
            <v>118509713550</v>
          </cell>
          <cell r="Y59">
            <v>113434624575</v>
          </cell>
          <cell r="AA59">
            <v>123214124250</v>
          </cell>
          <cell r="AB59">
            <v>119210715675</v>
          </cell>
          <cell r="AE59">
            <v>116787786075</v>
          </cell>
          <cell r="AG59">
            <v>118440653400</v>
          </cell>
          <cell r="AH59">
            <v>116553147975</v>
          </cell>
          <cell r="AI59">
            <v>129357981450</v>
          </cell>
          <cell r="AJ59">
            <v>113141742975</v>
          </cell>
          <cell r="AK59">
            <v>116595998550</v>
          </cell>
          <cell r="AL59">
            <v>130223729475</v>
          </cell>
          <cell r="AM59">
            <v>130816565100</v>
          </cell>
          <cell r="AN59">
            <v>123379286175</v>
          </cell>
          <cell r="AO59">
            <v>122011812000</v>
          </cell>
          <cell r="AP59">
            <v>114779217375</v>
          </cell>
          <cell r="AT59">
            <v>101945678175</v>
          </cell>
          <cell r="AU59">
            <v>126673372125</v>
          </cell>
          <cell r="AV59">
            <v>140562366750</v>
          </cell>
          <cell r="AW59">
            <v>137190900150</v>
          </cell>
          <cell r="AX59">
            <v>155668234500</v>
          </cell>
          <cell r="AY59">
            <v>116270250975</v>
          </cell>
          <cell r="AZ59">
            <v>121612428000</v>
          </cell>
          <cell r="BA59">
            <v>147953466900</v>
          </cell>
          <cell r="BB59">
            <v>148267981800</v>
          </cell>
          <cell r="BC59">
            <v>135324612000</v>
          </cell>
          <cell r="BE59">
            <v>163597254975</v>
          </cell>
          <cell r="BF59">
            <v>143472045600</v>
          </cell>
        </row>
        <row r="60">
          <cell r="B60">
            <v>102793121100</v>
          </cell>
          <cell r="C60">
            <v>101615770350</v>
          </cell>
          <cell r="D60">
            <v>106633447875</v>
          </cell>
          <cell r="E60">
            <v>100287402525</v>
          </cell>
          <cell r="F60">
            <v>93190848075</v>
          </cell>
          <cell r="G60">
            <v>98858772675</v>
          </cell>
          <cell r="J60">
            <v>115919125875</v>
          </cell>
          <cell r="M60">
            <v>99082178100</v>
          </cell>
          <cell r="O60">
            <v>106177068450</v>
          </cell>
          <cell r="Q60">
            <v>107874450450</v>
          </cell>
          <cell r="R60">
            <v>119457834525</v>
          </cell>
          <cell r="S60">
            <v>95214393675</v>
          </cell>
          <cell r="T60">
            <v>125808872175</v>
          </cell>
          <cell r="U60">
            <v>134975983050</v>
          </cell>
          <cell r="W60">
            <v>109592217675</v>
          </cell>
          <cell r="X60">
            <v>119885092200</v>
          </cell>
          <cell r="Y60">
            <v>114690604050</v>
          </cell>
          <cell r="AA60">
            <v>125240998050</v>
          </cell>
          <cell r="AB60">
            <v>121027496850</v>
          </cell>
          <cell r="AE60">
            <v>118253858175</v>
          </cell>
          <cell r="AG60">
            <v>119942919675</v>
          </cell>
          <cell r="AH60">
            <v>117510837525</v>
          </cell>
          <cell r="AI60">
            <v>130832374050</v>
          </cell>
          <cell r="AJ60">
            <v>117180929700</v>
          </cell>
          <cell r="AK60">
            <v>117959312475</v>
          </cell>
          <cell r="AL60">
            <v>133434610425</v>
          </cell>
          <cell r="AM60">
            <v>132701990400</v>
          </cell>
          <cell r="AN60">
            <v>124533755550</v>
          </cell>
          <cell r="AO60">
            <v>123835249575</v>
          </cell>
          <cell r="AP60">
            <v>116343887400</v>
          </cell>
          <cell r="AT60">
            <v>103297343400</v>
          </cell>
          <cell r="AU60">
            <v>128703158100</v>
          </cell>
          <cell r="AV60">
            <v>143314372125</v>
          </cell>
          <cell r="AW60">
            <v>139766926950</v>
          </cell>
          <cell r="AX60">
            <v>156849329475</v>
          </cell>
          <cell r="AY60">
            <v>119085076125</v>
          </cell>
          <cell r="AZ60">
            <v>123710858100</v>
          </cell>
          <cell r="BA60">
            <v>148882034700</v>
          </cell>
          <cell r="BB60">
            <v>150801574050</v>
          </cell>
          <cell r="BC60">
            <v>137173843125</v>
          </cell>
          <cell r="BE60">
            <v>166656286800</v>
          </cell>
          <cell r="BF60">
            <v>145576716075</v>
          </cell>
        </row>
        <row r="61">
          <cell r="B61">
            <v>103540718025</v>
          </cell>
          <cell r="C61">
            <v>103665109500</v>
          </cell>
          <cell r="D61">
            <v>107901076050</v>
          </cell>
          <cell r="E61">
            <v>101218882500</v>
          </cell>
          <cell r="F61">
            <v>94897382625</v>
          </cell>
          <cell r="G61">
            <v>99992856825</v>
          </cell>
          <cell r="J61">
            <v>118762656750</v>
          </cell>
          <cell r="M61">
            <v>100608573825</v>
          </cell>
          <cell r="O61">
            <v>109519413300</v>
          </cell>
          <cell r="Q61">
            <v>108570876300</v>
          </cell>
          <cell r="R61">
            <v>120770809425</v>
          </cell>
          <cell r="S61">
            <v>96144625575</v>
          </cell>
          <cell r="T61">
            <v>127327363425</v>
          </cell>
          <cell r="U61">
            <v>136533996675</v>
          </cell>
          <cell r="W61">
            <v>111634484400</v>
          </cell>
          <cell r="X61">
            <v>122223568725</v>
          </cell>
          <cell r="Y61">
            <v>116256106125</v>
          </cell>
          <cell r="AA61">
            <v>127303650000</v>
          </cell>
          <cell r="AB61">
            <v>122033861325</v>
          </cell>
          <cell r="AE61">
            <v>120242041650</v>
          </cell>
          <cell r="AG61">
            <v>121257974700</v>
          </cell>
          <cell r="AH61">
            <v>118427340600</v>
          </cell>
          <cell r="AI61">
            <v>131983931250</v>
          </cell>
          <cell r="AJ61">
            <v>118349543925</v>
          </cell>
          <cell r="AK61">
            <v>119267295075</v>
          </cell>
          <cell r="AL61">
            <v>135270112725</v>
          </cell>
          <cell r="AM61">
            <v>134748833400</v>
          </cell>
          <cell r="AN61">
            <v>126400875750</v>
          </cell>
          <cell r="AO61">
            <v>126031445550</v>
          </cell>
          <cell r="AP61">
            <v>118022964300</v>
          </cell>
          <cell r="AT61">
            <v>104539594050</v>
          </cell>
          <cell r="AU61">
            <v>131868276300</v>
          </cell>
          <cell r="AV61">
            <v>144992200950</v>
          </cell>
          <cell r="AW61">
            <v>141133985100</v>
          </cell>
          <cell r="AX61">
            <v>159230656575</v>
          </cell>
          <cell r="AY61">
            <v>121563337050</v>
          </cell>
          <cell r="AZ61">
            <v>125695297350</v>
          </cell>
          <cell r="BA61">
            <v>150118877025</v>
          </cell>
          <cell r="BB61">
            <v>153076398750</v>
          </cell>
          <cell r="BC61">
            <v>139315123800</v>
          </cell>
          <cell r="BE61">
            <v>169536011850</v>
          </cell>
          <cell r="BF61">
            <v>148454777025</v>
          </cell>
        </row>
        <row r="62">
          <cell r="B62">
            <v>104297883525</v>
          </cell>
          <cell r="C62">
            <v>105364571625</v>
          </cell>
          <cell r="D62">
            <v>109101308175</v>
          </cell>
          <cell r="E62">
            <v>102221502750</v>
          </cell>
          <cell r="F62">
            <v>95800988925</v>
          </cell>
          <cell r="G62">
            <v>101973135825</v>
          </cell>
          <cell r="J62">
            <v>119614259925</v>
          </cell>
          <cell r="M62">
            <v>102406217850</v>
          </cell>
          <cell r="O62">
            <v>110721309525</v>
          </cell>
          <cell r="Q62">
            <v>110836964475</v>
          </cell>
          <cell r="R62">
            <v>121714354125</v>
          </cell>
          <cell r="S62">
            <v>97076521575</v>
          </cell>
          <cell r="T62">
            <v>129199059900</v>
          </cell>
          <cell r="U62">
            <v>137390592150</v>
          </cell>
          <cell r="W62">
            <v>112940802900</v>
          </cell>
          <cell r="X62">
            <v>122954940675</v>
          </cell>
          <cell r="Y62">
            <v>117235012950</v>
          </cell>
          <cell r="AA62">
            <v>128732279850</v>
          </cell>
          <cell r="AB62">
            <v>123155464725</v>
          </cell>
          <cell r="AE62">
            <v>121074923700</v>
          </cell>
          <cell r="AG62">
            <v>122756496750</v>
          </cell>
          <cell r="AH62">
            <v>119225276550</v>
          </cell>
          <cell r="AI62">
            <v>133951313475</v>
          </cell>
          <cell r="AJ62">
            <v>120700085175</v>
          </cell>
          <cell r="AK62">
            <v>120858590700</v>
          </cell>
          <cell r="AL62">
            <v>137320699950</v>
          </cell>
          <cell r="AM62">
            <v>136164566475</v>
          </cell>
          <cell r="AN62">
            <v>127619829000</v>
          </cell>
          <cell r="AO62">
            <v>128316670875</v>
          </cell>
          <cell r="AP62">
            <v>119247325875</v>
          </cell>
          <cell r="AT62">
            <v>105866713800</v>
          </cell>
          <cell r="AU62">
            <v>133387183575</v>
          </cell>
          <cell r="AV62">
            <v>147064421475</v>
          </cell>
          <cell r="AW62">
            <v>143680474125</v>
          </cell>
          <cell r="AX62">
            <v>160155480150</v>
          </cell>
          <cell r="AY62">
            <v>123601443525</v>
          </cell>
          <cell r="AZ62">
            <v>126561461400</v>
          </cell>
          <cell r="BA62">
            <v>150881034825</v>
          </cell>
          <cell r="BB62">
            <v>156074690925</v>
          </cell>
          <cell r="BC62">
            <v>141196388850</v>
          </cell>
          <cell r="BE62">
            <v>171380250675</v>
          </cell>
          <cell r="BF62">
            <v>151419371175</v>
          </cell>
        </row>
        <row r="63">
          <cell r="B63">
            <v>105421983075</v>
          </cell>
          <cell r="C63">
            <v>106859349450</v>
          </cell>
          <cell r="D63">
            <v>109913805000</v>
          </cell>
          <cell r="E63">
            <v>103516172550</v>
          </cell>
          <cell r="F63">
            <v>98829650925</v>
          </cell>
          <cell r="G63">
            <v>103864801500</v>
          </cell>
          <cell r="J63">
            <v>121496357025</v>
          </cell>
          <cell r="M63">
            <v>102959115075</v>
          </cell>
          <cell r="O63">
            <v>112843037025</v>
          </cell>
          <cell r="Q63">
            <v>112303036575</v>
          </cell>
          <cell r="R63">
            <v>125203139775</v>
          </cell>
          <cell r="S63">
            <v>98223502500</v>
          </cell>
          <cell r="T63">
            <v>130699662075</v>
          </cell>
          <cell r="U63">
            <v>138839607225</v>
          </cell>
          <cell r="W63">
            <v>114360280200</v>
          </cell>
          <cell r="X63">
            <v>125330443425</v>
          </cell>
          <cell r="Y63">
            <v>119496108825</v>
          </cell>
          <cell r="AA63">
            <v>129915038925</v>
          </cell>
          <cell r="AB63">
            <v>124604895825</v>
          </cell>
          <cell r="AE63">
            <v>123151720500</v>
          </cell>
          <cell r="AG63">
            <v>124068639600</v>
          </cell>
          <cell r="AH63">
            <v>120560716800</v>
          </cell>
          <cell r="AI63">
            <v>135888325875</v>
          </cell>
          <cell r="AJ63">
            <v>122492736900</v>
          </cell>
          <cell r="AK63">
            <v>121806711675</v>
          </cell>
          <cell r="AL63">
            <v>138835446975</v>
          </cell>
          <cell r="AM63">
            <v>137181747600</v>
          </cell>
          <cell r="AN63">
            <v>128510122500</v>
          </cell>
          <cell r="AO63">
            <v>131832082125</v>
          </cell>
          <cell r="AP63">
            <v>121668591375</v>
          </cell>
          <cell r="AT63">
            <v>107388949275</v>
          </cell>
          <cell r="AU63">
            <v>135233918550</v>
          </cell>
          <cell r="AV63">
            <v>149549754825</v>
          </cell>
          <cell r="AW63">
            <v>146219058675</v>
          </cell>
          <cell r="AX63">
            <v>161154356175</v>
          </cell>
          <cell r="AY63">
            <v>125377038225</v>
          </cell>
          <cell r="AZ63">
            <v>128198103750</v>
          </cell>
          <cell r="BA63">
            <v>152731514025</v>
          </cell>
          <cell r="BB63">
            <v>157771240875</v>
          </cell>
          <cell r="BC63">
            <v>144072369675</v>
          </cell>
          <cell r="BE63">
            <v>174179266875</v>
          </cell>
          <cell r="BF63">
            <v>152707384575</v>
          </cell>
        </row>
        <row r="64">
          <cell r="B64">
            <v>107770860225</v>
          </cell>
          <cell r="C64">
            <v>107719273125</v>
          </cell>
          <cell r="D64">
            <v>110554067475</v>
          </cell>
          <cell r="E64">
            <v>108659905650</v>
          </cell>
          <cell r="F64">
            <v>100062749025</v>
          </cell>
          <cell r="G64">
            <v>106416282825</v>
          </cell>
          <cell r="J64">
            <v>122744432025</v>
          </cell>
          <cell r="M64">
            <v>104400641700</v>
          </cell>
          <cell r="O64">
            <v>114004162800</v>
          </cell>
          <cell r="Q64">
            <v>113535718650</v>
          </cell>
          <cell r="R64">
            <v>126550644750</v>
          </cell>
          <cell r="S64">
            <v>99266893200</v>
          </cell>
          <cell r="T64">
            <v>132351697350</v>
          </cell>
          <cell r="U64">
            <v>140120964225</v>
          </cell>
          <cell r="W64">
            <v>116122562100</v>
          </cell>
          <cell r="X64">
            <v>126648410625</v>
          </cell>
          <cell r="Y64">
            <v>120413859975</v>
          </cell>
          <cell r="AA64">
            <v>130958429625</v>
          </cell>
          <cell r="AB64">
            <v>126195359400</v>
          </cell>
          <cell r="AE64">
            <v>124774218000</v>
          </cell>
          <cell r="AG64">
            <v>125975282175</v>
          </cell>
          <cell r="AH64">
            <v>121640301675</v>
          </cell>
          <cell r="AI64">
            <v>138003396975</v>
          </cell>
          <cell r="AJ64">
            <v>124262091225</v>
          </cell>
          <cell r="AK64">
            <v>123209131950</v>
          </cell>
          <cell r="AL64">
            <v>140345617725</v>
          </cell>
          <cell r="AM64">
            <v>138439807200</v>
          </cell>
          <cell r="AN64">
            <v>129950817075</v>
          </cell>
          <cell r="AO64">
            <v>137402240850</v>
          </cell>
          <cell r="AP64">
            <v>122864663250</v>
          </cell>
          <cell r="AT64">
            <v>111816703350</v>
          </cell>
          <cell r="AU64">
            <v>137066508675</v>
          </cell>
          <cell r="AV64">
            <v>151266690000</v>
          </cell>
          <cell r="AW64">
            <v>148352018850</v>
          </cell>
          <cell r="AX64">
            <v>164376053775</v>
          </cell>
          <cell r="AY64">
            <v>127197563625</v>
          </cell>
          <cell r="AZ64">
            <v>129937088250</v>
          </cell>
          <cell r="BA64">
            <v>154032424200</v>
          </cell>
          <cell r="BB64">
            <v>159414539625</v>
          </cell>
          <cell r="BC64">
            <v>146982464550</v>
          </cell>
          <cell r="BE64">
            <v>177716727450</v>
          </cell>
          <cell r="BF64">
            <v>154016615250</v>
          </cell>
        </row>
        <row r="65">
          <cell r="B65">
            <v>111312481050</v>
          </cell>
          <cell r="C65">
            <v>108974836575</v>
          </cell>
          <cell r="D65">
            <v>112384993500</v>
          </cell>
          <cell r="E65">
            <v>109734082200</v>
          </cell>
          <cell r="F65">
            <v>100789128675</v>
          </cell>
          <cell r="G65">
            <v>108055421325</v>
          </cell>
          <cell r="J65">
            <v>124146852300</v>
          </cell>
          <cell r="M65">
            <v>105902491950</v>
          </cell>
          <cell r="O65">
            <v>114993886275</v>
          </cell>
          <cell r="Q65">
            <v>114951867750</v>
          </cell>
          <cell r="R65">
            <v>127348164675</v>
          </cell>
          <cell r="S65">
            <v>100190052675</v>
          </cell>
          <cell r="T65">
            <v>134536244625</v>
          </cell>
          <cell r="U65">
            <v>141100287075</v>
          </cell>
          <cell r="W65">
            <v>117804967200</v>
          </cell>
          <cell r="X65">
            <v>128333727900</v>
          </cell>
          <cell r="Y65">
            <v>122040101700</v>
          </cell>
          <cell r="AA65">
            <v>131827921875</v>
          </cell>
          <cell r="AB65">
            <v>127991339325</v>
          </cell>
          <cell r="AE65">
            <v>126244866375</v>
          </cell>
          <cell r="AG65">
            <v>127086900975</v>
          </cell>
          <cell r="AH65">
            <v>123985434600</v>
          </cell>
          <cell r="AI65">
            <v>139816433925</v>
          </cell>
          <cell r="AJ65">
            <v>125870443875</v>
          </cell>
          <cell r="AK65">
            <v>124952692725</v>
          </cell>
          <cell r="AL65">
            <v>141909871725</v>
          </cell>
          <cell r="AM65">
            <v>139801457025</v>
          </cell>
          <cell r="AN65">
            <v>131142312675</v>
          </cell>
          <cell r="AO65">
            <v>138366170775</v>
          </cell>
          <cell r="AP65">
            <v>125527639275</v>
          </cell>
          <cell r="AT65">
            <v>116499896775</v>
          </cell>
          <cell r="AU65">
            <v>138431486700</v>
          </cell>
          <cell r="AV65">
            <v>152521421400</v>
          </cell>
          <cell r="AW65">
            <v>150611034600</v>
          </cell>
          <cell r="AX65">
            <v>166028921100</v>
          </cell>
          <cell r="AY65">
            <v>128258011350</v>
          </cell>
          <cell r="AZ65">
            <v>130744592775</v>
          </cell>
          <cell r="BA65">
            <v>155391161850</v>
          </cell>
          <cell r="BB65">
            <v>161207191350</v>
          </cell>
          <cell r="BC65">
            <v>148513436550</v>
          </cell>
          <cell r="BE65">
            <v>179832630600</v>
          </cell>
          <cell r="BF65">
            <v>156351763575</v>
          </cell>
        </row>
        <row r="66">
          <cell r="B66">
            <v>113181265350</v>
          </cell>
          <cell r="C66">
            <v>109979952975</v>
          </cell>
          <cell r="D66">
            <v>113299416450</v>
          </cell>
          <cell r="E66">
            <v>110312356950</v>
          </cell>
          <cell r="F66">
            <v>102175740000</v>
          </cell>
          <cell r="G66">
            <v>109573496550</v>
          </cell>
          <cell r="J66">
            <v>125199811575</v>
          </cell>
          <cell r="M66">
            <v>107278702650</v>
          </cell>
          <cell r="O66">
            <v>116419187925</v>
          </cell>
          <cell r="Q66">
            <v>117192162375</v>
          </cell>
          <cell r="R66">
            <v>128795931675</v>
          </cell>
          <cell r="S66">
            <v>101545462125</v>
          </cell>
          <cell r="T66">
            <v>136395044325</v>
          </cell>
          <cell r="U66">
            <v>142109147700</v>
          </cell>
          <cell r="W66">
            <v>119432457000</v>
          </cell>
          <cell r="X66">
            <v>131362389900</v>
          </cell>
          <cell r="Y66">
            <v>123496605225</v>
          </cell>
          <cell r="AA66">
            <v>133406320725</v>
          </cell>
          <cell r="AB66">
            <v>129661679700</v>
          </cell>
          <cell r="AE66">
            <v>128155669200</v>
          </cell>
          <cell r="AG66">
            <v>128017548900</v>
          </cell>
          <cell r="AH66">
            <v>124810828200</v>
          </cell>
          <cell r="AI66">
            <v>141704355375</v>
          </cell>
          <cell r="AJ66">
            <v>128297949750</v>
          </cell>
          <cell r="AK66">
            <v>125862539400</v>
          </cell>
          <cell r="AL66">
            <v>144331553250</v>
          </cell>
          <cell r="AM66">
            <v>141637375350</v>
          </cell>
          <cell r="AN66">
            <v>133617245400</v>
          </cell>
          <cell r="AO66">
            <v>139847219775</v>
          </cell>
          <cell r="AP66">
            <v>127377286425</v>
          </cell>
          <cell r="AT66">
            <v>119112533775</v>
          </cell>
          <cell r="AU66">
            <v>139985756100</v>
          </cell>
          <cell r="AV66">
            <v>154108140750</v>
          </cell>
          <cell r="AW66">
            <v>151780896900</v>
          </cell>
          <cell r="AX66">
            <v>167883976575</v>
          </cell>
          <cell r="AY66">
            <v>130063975875</v>
          </cell>
          <cell r="AZ66">
            <v>132724871775</v>
          </cell>
          <cell r="BA66">
            <v>156988281825</v>
          </cell>
          <cell r="BB66">
            <v>162803895300</v>
          </cell>
          <cell r="BC66">
            <v>150291943425</v>
          </cell>
          <cell r="BE66">
            <v>181849103775</v>
          </cell>
          <cell r="BF66">
            <v>157487927850</v>
          </cell>
        </row>
        <row r="67">
          <cell r="B67">
            <v>114334070625</v>
          </cell>
          <cell r="C67">
            <v>110730462075</v>
          </cell>
          <cell r="D67">
            <v>114454717875</v>
          </cell>
          <cell r="E67">
            <v>111160215900</v>
          </cell>
          <cell r="F67">
            <v>103260733200</v>
          </cell>
          <cell r="G67">
            <v>111581649225</v>
          </cell>
          <cell r="J67">
            <v>127137656025</v>
          </cell>
          <cell r="M67">
            <v>108716069025</v>
          </cell>
          <cell r="O67">
            <v>117448849800</v>
          </cell>
          <cell r="Q67">
            <v>118106585325</v>
          </cell>
          <cell r="R67">
            <v>130735024200</v>
          </cell>
          <cell r="S67">
            <v>103189176900</v>
          </cell>
          <cell r="T67">
            <v>138196432575</v>
          </cell>
          <cell r="U67">
            <v>144643572000</v>
          </cell>
          <cell r="W67">
            <v>120530763000</v>
          </cell>
          <cell r="X67">
            <v>132553469475</v>
          </cell>
          <cell r="Y67">
            <v>125773510050</v>
          </cell>
          <cell r="AA67">
            <v>136375907175</v>
          </cell>
          <cell r="AB67">
            <v>131215117050</v>
          </cell>
          <cell r="AE67">
            <v>130739184450</v>
          </cell>
          <cell r="AG67">
            <v>128988135225</v>
          </cell>
          <cell r="AH67">
            <v>125926607250</v>
          </cell>
          <cell r="AI67">
            <v>142673277600</v>
          </cell>
          <cell r="AJ67">
            <v>130601896200</v>
          </cell>
          <cell r="AK67">
            <v>126436237875</v>
          </cell>
          <cell r="AL67">
            <v>145459397025</v>
          </cell>
          <cell r="AM67">
            <v>143568147375</v>
          </cell>
          <cell r="AN67">
            <v>136287709875</v>
          </cell>
          <cell r="AO67">
            <v>141510071700</v>
          </cell>
          <cell r="AP67">
            <v>129928351725</v>
          </cell>
          <cell r="AT67">
            <v>121072011525</v>
          </cell>
          <cell r="AU67">
            <v>144165143250</v>
          </cell>
          <cell r="AV67">
            <v>155688619725</v>
          </cell>
          <cell r="AW67">
            <v>152981545050</v>
          </cell>
          <cell r="AX67">
            <v>169796027475</v>
          </cell>
          <cell r="AY67">
            <v>131566242150</v>
          </cell>
          <cell r="AZ67">
            <v>134012885175</v>
          </cell>
          <cell r="BA67">
            <v>158670686925</v>
          </cell>
          <cell r="BB67">
            <v>164939351625</v>
          </cell>
          <cell r="BC67">
            <v>152275966650</v>
          </cell>
          <cell r="BE67">
            <v>183161246625</v>
          </cell>
          <cell r="BF67">
            <v>158884939800</v>
          </cell>
        </row>
        <row r="68">
          <cell r="B68">
            <v>116223656175</v>
          </cell>
          <cell r="C68">
            <v>112248121275</v>
          </cell>
          <cell r="D68">
            <v>115519741875</v>
          </cell>
          <cell r="E68">
            <v>113616427500</v>
          </cell>
          <cell r="F68">
            <v>105032583675</v>
          </cell>
          <cell r="G68">
            <v>112588845750</v>
          </cell>
          <cell r="J68">
            <v>129247734825</v>
          </cell>
          <cell r="M68">
            <v>110712573000</v>
          </cell>
          <cell r="O68">
            <v>118602487125</v>
          </cell>
          <cell r="Q68">
            <v>119115445950</v>
          </cell>
          <cell r="R68">
            <v>131780911050</v>
          </cell>
          <cell r="S68">
            <v>105201073800</v>
          </cell>
          <cell r="T68">
            <v>139478205600</v>
          </cell>
          <cell r="U68">
            <v>146202001650</v>
          </cell>
          <cell r="W68">
            <v>121957312725</v>
          </cell>
          <cell r="X68">
            <v>135568818675</v>
          </cell>
          <cell r="Y68">
            <v>131389847550</v>
          </cell>
          <cell r="AA68">
            <v>137041963200</v>
          </cell>
          <cell r="AB68">
            <v>132955765650</v>
          </cell>
          <cell r="AE68">
            <v>132341712750</v>
          </cell>
          <cell r="AG68">
            <v>129977858700</v>
          </cell>
          <cell r="AH68">
            <v>127460075400</v>
          </cell>
          <cell r="AI68">
            <v>145297563300</v>
          </cell>
          <cell r="AJ68">
            <v>132832622250</v>
          </cell>
          <cell r="AK68">
            <v>127672248150</v>
          </cell>
          <cell r="AL68">
            <v>146992449150</v>
          </cell>
          <cell r="AM68">
            <v>144961831125</v>
          </cell>
          <cell r="AN68">
            <v>137707187175</v>
          </cell>
          <cell r="AO68">
            <v>144520012575</v>
          </cell>
          <cell r="AP68">
            <v>131606596575</v>
          </cell>
          <cell r="AT68">
            <v>122174893800</v>
          </cell>
          <cell r="AU68">
            <v>146546886375</v>
          </cell>
          <cell r="AV68">
            <v>157118081625</v>
          </cell>
          <cell r="AW68">
            <v>154632332250</v>
          </cell>
          <cell r="AX68">
            <v>171002499975</v>
          </cell>
          <cell r="AY68">
            <v>134125211925</v>
          </cell>
          <cell r="AZ68">
            <v>134765890425</v>
          </cell>
          <cell r="BA68">
            <v>160254494100</v>
          </cell>
          <cell r="BB68">
            <v>166165793325</v>
          </cell>
          <cell r="BC68">
            <v>153668818350</v>
          </cell>
          <cell r="BE68">
            <v>185023374525</v>
          </cell>
          <cell r="BF68">
            <v>161328254625</v>
          </cell>
        </row>
        <row r="69">
          <cell r="B69">
            <v>118555892325</v>
          </cell>
          <cell r="C69">
            <v>113323545900</v>
          </cell>
          <cell r="D69">
            <v>116209095300</v>
          </cell>
          <cell r="E69">
            <v>115161960375</v>
          </cell>
          <cell r="F69">
            <v>105969888000</v>
          </cell>
          <cell r="G69">
            <v>113881435425</v>
          </cell>
          <cell r="J69">
            <v>130531171950</v>
          </cell>
          <cell r="M69">
            <v>113360572125</v>
          </cell>
          <cell r="O69">
            <v>120570701400</v>
          </cell>
          <cell r="Q69">
            <v>120838205475</v>
          </cell>
          <cell r="R69">
            <v>132937876575</v>
          </cell>
          <cell r="S69">
            <v>106531105725</v>
          </cell>
          <cell r="T69">
            <v>140658884550</v>
          </cell>
          <cell r="U69">
            <v>147619814850</v>
          </cell>
          <cell r="W69">
            <v>124536667725</v>
          </cell>
          <cell r="X69">
            <v>136877633325</v>
          </cell>
          <cell r="Y69">
            <v>132880465125</v>
          </cell>
          <cell r="AA69">
            <v>138401532900</v>
          </cell>
          <cell r="AB69">
            <v>134450127450</v>
          </cell>
          <cell r="AE69">
            <v>134436814650</v>
          </cell>
          <cell r="AG69">
            <v>130849431075</v>
          </cell>
          <cell r="AH69">
            <v>128986471125</v>
          </cell>
          <cell r="AI69">
            <v>146164559400</v>
          </cell>
          <cell r="AJ69">
            <v>134058231900</v>
          </cell>
          <cell r="AK69">
            <v>129240246375</v>
          </cell>
          <cell r="AL69">
            <v>148665701700</v>
          </cell>
          <cell r="AM69">
            <v>146890939050</v>
          </cell>
          <cell r="AN69">
            <v>138471425100</v>
          </cell>
          <cell r="AO69">
            <v>145808858025</v>
          </cell>
          <cell r="AP69">
            <v>132582175200</v>
          </cell>
          <cell r="AT69">
            <v>123586050600</v>
          </cell>
          <cell r="AU69">
            <v>147859029225</v>
          </cell>
          <cell r="AV69">
            <v>160581905775</v>
          </cell>
          <cell r="AW69">
            <v>156159144000</v>
          </cell>
          <cell r="AX69">
            <v>172150728975</v>
          </cell>
          <cell r="AY69">
            <v>135622485900</v>
          </cell>
          <cell r="AZ69">
            <v>136491978150</v>
          </cell>
          <cell r="BA69">
            <v>162746067825</v>
          </cell>
          <cell r="BB69">
            <v>167530355325</v>
          </cell>
          <cell r="BC69">
            <v>155460638025</v>
          </cell>
          <cell r="BE69">
            <v>186266873250</v>
          </cell>
          <cell r="BF69">
            <v>162971969400</v>
          </cell>
        </row>
        <row r="70">
          <cell r="B70">
            <v>119778173775</v>
          </cell>
          <cell r="C70">
            <v>115108709175</v>
          </cell>
          <cell r="D70">
            <v>119499853050</v>
          </cell>
          <cell r="E70">
            <v>117913965750</v>
          </cell>
          <cell r="F70">
            <v>106913848725</v>
          </cell>
          <cell r="G70">
            <v>115783085700</v>
          </cell>
          <cell r="J70">
            <v>131065348050</v>
          </cell>
          <cell r="M70">
            <v>114319093725</v>
          </cell>
          <cell r="O70">
            <v>123545280150</v>
          </cell>
          <cell r="Q70">
            <v>123079748175</v>
          </cell>
          <cell r="R70">
            <v>134105242725</v>
          </cell>
          <cell r="S70">
            <v>107505852300</v>
          </cell>
          <cell r="T70">
            <v>141982676100</v>
          </cell>
          <cell r="U70">
            <v>148615362675</v>
          </cell>
          <cell r="W70">
            <v>126618872850</v>
          </cell>
          <cell r="X70">
            <v>138649483800</v>
          </cell>
          <cell r="Y70">
            <v>134636506650</v>
          </cell>
          <cell r="AA70">
            <v>140011133625</v>
          </cell>
          <cell r="AB70">
            <v>136519851825</v>
          </cell>
          <cell r="AE70">
            <v>136275229125</v>
          </cell>
          <cell r="AG70">
            <v>131951065275</v>
          </cell>
          <cell r="AH70">
            <v>131901974325</v>
          </cell>
          <cell r="AI70">
            <v>147086886825</v>
          </cell>
          <cell r="AJ70">
            <v>137594444400</v>
          </cell>
          <cell r="AK70">
            <v>131048707050</v>
          </cell>
          <cell r="AL70">
            <v>149955795225</v>
          </cell>
          <cell r="AM70">
            <v>148101155775</v>
          </cell>
          <cell r="AN70">
            <v>139621734225</v>
          </cell>
          <cell r="AO70">
            <v>147188396925</v>
          </cell>
          <cell r="AP70">
            <v>133633886400</v>
          </cell>
          <cell r="AT70">
            <v>124608224025</v>
          </cell>
          <cell r="AU70">
            <v>149144546475</v>
          </cell>
          <cell r="AV70">
            <v>162018856125</v>
          </cell>
          <cell r="AW70">
            <v>158986449900</v>
          </cell>
          <cell r="AX70">
            <v>173543580675</v>
          </cell>
          <cell r="AY70">
            <v>138425246325</v>
          </cell>
          <cell r="AZ70">
            <v>137460068325</v>
          </cell>
          <cell r="BA70">
            <v>164643557850</v>
          </cell>
          <cell r="BB70">
            <v>169207352100</v>
          </cell>
          <cell r="BC70">
            <v>157243305150</v>
          </cell>
          <cell r="BE70">
            <v>191361099375</v>
          </cell>
          <cell r="BF70">
            <v>164484220275</v>
          </cell>
        </row>
        <row r="71">
          <cell r="B71">
            <v>121756788675</v>
          </cell>
          <cell r="C71">
            <v>116706661200</v>
          </cell>
          <cell r="D71">
            <v>121349916225</v>
          </cell>
          <cell r="E71">
            <v>119413319850</v>
          </cell>
          <cell r="F71">
            <v>107790413400</v>
          </cell>
          <cell r="G71">
            <v>117368140950</v>
          </cell>
          <cell r="J71">
            <v>132038430525</v>
          </cell>
          <cell r="M71">
            <v>116617215825</v>
          </cell>
          <cell r="O71">
            <v>123917206500</v>
          </cell>
          <cell r="Q71">
            <v>124190950950</v>
          </cell>
          <cell r="R71">
            <v>134767970550</v>
          </cell>
          <cell r="S71">
            <v>108710244675</v>
          </cell>
          <cell r="T71">
            <v>143020658475</v>
          </cell>
          <cell r="U71">
            <v>150600217950</v>
          </cell>
          <cell r="W71">
            <v>127785822975</v>
          </cell>
          <cell r="X71">
            <v>139811441625</v>
          </cell>
          <cell r="Y71">
            <v>135758942100</v>
          </cell>
          <cell r="AA71">
            <v>141244231725</v>
          </cell>
          <cell r="AB71">
            <v>138172303125</v>
          </cell>
          <cell r="AE71">
            <v>138049575750</v>
          </cell>
          <cell r="AG71">
            <v>133353901575</v>
          </cell>
          <cell r="AH71">
            <v>133141728825</v>
          </cell>
          <cell r="AI71">
            <v>148568767875</v>
          </cell>
          <cell r="AJ71">
            <v>139864276800</v>
          </cell>
          <cell r="AK71">
            <v>132206504625</v>
          </cell>
          <cell r="AL71">
            <v>150861481650</v>
          </cell>
          <cell r="AM71">
            <v>151435180125</v>
          </cell>
          <cell r="AN71">
            <v>141949810125</v>
          </cell>
          <cell r="AO71">
            <v>148622019075</v>
          </cell>
          <cell r="AP71">
            <v>134501714550</v>
          </cell>
          <cell r="AT71">
            <v>126018132750</v>
          </cell>
          <cell r="AU71">
            <v>151537522275</v>
          </cell>
          <cell r="AV71">
            <v>163258194600</v>
          </cell>
          <cell r="AW71">
            <v>160588562175</v>
          </cell>
          <cell r="AX71">
            <v>174931856100</v>
          </cell>
          <cell r="AY71">
            <v>140481657900</v>
          </cell>
          <cell r="AZ71">
            <v>138947357700</v>
          </cell>
          <cell r="BA71">
            <v>165942387900</v>
          </cell>
          <cell r="BB71">
            <v>171172654200</v>
          </cell>
          <cell r="BC71">
            <v>159567636825</v>
          </cell>
          <cell r="BE71">
            <v>193533997950</v>
          </cell>
          <cell r="BF71">
            <v>166328875125</v>
          </cell>
        </row>
        <row r="72">
          <cell r="B72">
            <v>123171273675</v>
          </cell>
          <cell r="C72">
            <v>118189790325</v>
          </cell>
          <cell r="D72">
            <v>122760657000</v>
          </cell>
          <cell r="E72">
            <v>120896448975</v>
          </cell>
          <cell r="F72">
            <v>108895791825</v>
          </cell>
          <cell r="G72">
            <v>119227356675</v>
          </cell>
          <cell r="J72">
            <v>132748585200</v>
          </cell>
          <cell r="M72">
            <v>117464242725</v>
          </cell>
          <cell r="O72">
            <v>125041722075</v>
          </cell>
          <cell r="Q72">
            <v>125498933550</v>
          </cell>
          <cell r="R72">
            <v>135650359575</v>
          </cell>
          <cell r="S72">
            <v>110039444550</v>
          </cell>
          <cell r="T72">
            <v>143655928650</v>
          </cell>
          <cell r="U72">
            <v>152519341275</v>
          </cell>
          <cell r="W72">
            <v>129261879675</v>
          </cell>
          <cell r="X72">
            <v>141418130175</v>
          </cell>
          <cell r="Y72">
            <v>137891070225</v>
          </cell>
          <cell r="AA72">
            <v>142587992475</v>
          </cell>
          <cell r="AB72">
            <v>140861488725</v>
          </cell>
          <cell r="AE72">
            <v>140492474550</v>
          </cell>
          <cell r="AG72">
            <v>134428494150</v>
          </cell>
          <cell r="AH72">
            <v>136210329225</v>
          </cell>
          <cell r="AI72">
            <v>150000309900</v>
          </cell>
          <cell r="AJ72">
            <v>142215234075</v>
          </cell>
          <cell r="AK72">
            <v>133836074550</v>
          </cell>
          <cell r="AL72">
            <v>152026351650</v>
          </cell>
          <cell r="AM72">
            <v>152209818675</v>
          </cell>
          <cell r="AN72">
            <v>143647192125</v>
          </cell>
          <cell r="AO72">
            <v>151224671475</v>
          </cell>
          <cell r="AP72">
            <v>135458572050</v>
          </cell>
          <cell r="AT72">
            <v>127448842725</v>
          </cell>
          <cell r="AU72">
            <v>154046153025</v>
          </cell>
          <cell r="AV72">
            <v>164902325400</v>
          </cell>
          <cell r="AW72">
            <v>162850074075</v>
          </cell>
          <cell r="AX72">
            <v>175813829100</v>
          </cell>
          <cell r="AY72">
            <v>141867021150</v>
          </cell>
          <cell r="AZ72">
            <v>140870225250</v>
          </cell>
          <cell r="BA72">
            <v>167502481650</v>
          </cell>
          <cell r="BB72">
            <v>172845906750</v>
          </cell>
          <cell r="BC72">
            <v>161791290450</v>
          </cell>
          <cell r="BE72">
            <v>196054277400</v>
          </cell>
          <cell r="BF72">
            <v>168012112275</v>
          </cell>
        </row>
        <row r="73">
          <cell r="B73">
            <v>124539163875</v>
          </cell>
          <cell r="C73">
            <v>119191994550</v>
          </cell>
          <cell r="D73">
            <v>124585758675</v>
          </cell>
          <cell r="E73">
            <v>122522274675</v>
          </cell>
          <cell r="F73">
            <v>109863049950</v>
          </cell>
          <cell r="G73">
            <v>121319546400</v>
          </cell>
          <cell r="J73">
            <v>134487569700</v>
          </cell>
          <cell r="M73">
            <v>118630776825</v>
          </cell>
          <cell r="O73">
            <v>125714434500</v>
          </cell>
          <cell r="Q73">
            <v>126036021825</v>
          </cell>
          <cell r="R73">
            <v>136537740900</v>
          </cell>
          <cell r="S73">
            <v>110819491425</v>
          </cell>
          <cell r="T73">
            <v>145201045500</v>
          </cell>
          <cell r="U73">
            <v>153557739675</v>
          </cell>
          <cell r="W73">
            <v>131358229650</v>
          </cell>
          <cell r="X73">
            <v>142592568750</v>
          </cell>
          <cell r="Y73">
            <v>139074661350</v>
          </cell>
          <cell r="AA73">
            <v>144112724100</v>
          </cell>
          <cell r="AB73">
            <v>141834571200</v>
          </cell>
          <cell r="AE73">
            <v>142000565175</v>
          </cell>
          <cell r="AG73">
            <v>136538572950</v>
          </cell>
          <cell r="AH73">
            <v>137207125125</v>
          </cell>
          <cell r="AI73">
            <v>151294563675</v>
          </cell>
          <cell r="AJ73">
            <v>143686714500</v>
          </cell>
          <cell r="AK73">
            <v>134767138500</v>
          </cell>
          <cell r="AL73">
            <v>153130898025</v>
          </cell>
          <cell r="AM73">
            <v>153558155700</v>
          </cell>
          <cell r="AN73">
            <v>145624558950</v>
          </cell>
          <cell r="AO73">
            <v>152801822250</v>
          </cell>
          <cell r="AP73">
            <v>137176339275</v>
          </cell>
          <cell r="AT73">
            <v>128562541650</v>
          </cell>
          <cell r="AU73">
            <v>155269682550</v>
          </cell>
          <cell r="AV73">
            <v>166768613550</v>
          </cell>
          <cell r="AW73">
            <v>166058874900</v>
          </cell>
          <cell r="AX73">
            <v>177510795075</v>
          </cell>
          <cell r="AY73">
            <v>144448456275</v>
          </cell>
          <cell r="AZ73">
            <v>142244771850</v>
          </cell>
          <cell r="BA73">
            <v>170182930725</v>
          </cell>
          <cell r="BB73">
            <v>174876940800</v>
          </cell>
          <cell r="BC73">
            <v>164059874775</v>
          </cell>
          <cell r="BE73">
            <v>197133862275</v>
          </cell>
          <cell r="BF73">
            <v>170691729300</v>
          </cell>
        </row>
        <row r="74">
          <cell r="B74">
            <v>125684480700</v>
          </cell>
          <cell r="C74">
            <v>121099469175</v>
          </cell>
          <cell r="D74">
            <v>125793063225</v>
          </cell>
          <cell r="E74">
            <v>124031613375</v>
          </cell>
          <cell r="F74">
            <v>110742110775</v>
          </cell>
          <cell r="G74">
            <v>122847190200</v>
          </cell>
          <cell r="J74">
            <v>135148633425</v>
          </cell>
          <cell r="M74">
            <v>119888836425</v>
          </cell>
          <cell r="O74">
            <v>126940460175</v>
          </cell>
          <cell r="Q74">
            <v>127004528025</v>
          </cell>
          <cell r="R74">
            <v>141345325800</v>
          </cell>
          <cell r="S74">
            <v>111879107100</v>
          </cell>
          <cell r="T74">
            <v>146970399825</v>
          </cell>
          <cell r="U74">
            <v>154698896250</v>
          </cell>
          <cell r="W74">
            <v>133485781500</v>
          </cell>
          <cell r="X74">
            <v>143446252050</v>
          </cell>
          <cell r="Y74">
            <v>141183908100</v>
          </cell>
          <cell r="AA74">
            <v>144860321025</v>
          </cell>
          <cell r="AB74">
            <v>143377607925</v>
          </cell>
          <cell r="AE74">
            <v>143838147600</v>
          </cell>
          <cell r="AG74">
            <v>139201132950</v>
          </cell>
          <cell r="AH74">
            <v>138041671275</v>
          </cell>
          <cell r="AI74">
            <v>152838848475</v>
          </cell>
          <cell r="AJ74">
            <v>144469673550</v>
          </cell>
          <cell r="AK74">
            <v>135926600175</v>
          </cell>
          <cell r="AL74">
            <v>154261653975</v>
          </cell>
          <cell r="AM74">
            <v>155379097125</v>
          </cell>
          <cell r="AN74">
            <v>146843096175</v>
          </cell>
          <cell r="AO74">
            <v>154796662125</v>
          </cell>
          <cell r="AP74">
            <v>138696910650</v>
          </cell>
          <cell r="AT74">
            <v>130279892850</v>
          </cell>
          <cell r="AU74">
            <v>156300176475</v>
          </cell>
          <cell r="AV74">
            <v>168526735200</v>
          </cell>
          <cell r="AW74">
            <v>167875240050</v>
          </cell>
          <cell r="AX74">
            <v>179298870525</v>
          </cell>
          <cell r="AY74">
            <v>145909952100</v>
          </cell>
          <cell r="AZ74">
            <v>143531121150</v>
          </cell>
          <cell r="BA74">
            <v>172829265750</v>
          </cell>
          <cell r="BB74">
            <v>176537296575</v>
          </cell>
          <cell r="BC74">
            <v>167070647700</v>
          </cell>
          <cell r="BE74">
            <v>197663462100</v>
          </cell>
          <cell r="BF74">
            <v>172452763125</v>
          </cell>
        </row>
        <row r="75">
          <cell r="B75">
            <v>128075792400</v>
          </cell>
          <cell r="C75">
            <v>122970333600</v>
          </cell>
          <cell r="D75">
            <v>126791107200</v>
          </cell>
          <cell r="E75">
            <v>125082076500</v>
          </cell>
          <cell r="F75">
            <v>111349091250</v>
          </cell>
          <cell r="G75">
            <v>125070427800</v>
          </cell>
          <cell r="J75">
            <v>136029774375</v>
          </cell>
          <cell r="M75">
            <v>121495108950</v>
          </cell>
          <cell r="O75">
            <v>127879428600</v>
          </cell>
          <cell r="Q75">
            <v>127970954100</v>
          </cell>
          <cell r="R75">
            <v>142018454250</v>
          </cell>
          <cell r="S75">
            <v>114470110800</v>
          </cell>
          <cell r="T75">
            <v>148521757050</v>
          </cell>
          <cell r="U75">
            <v>156334290525</v>
          </cell>
          <cell r="W75">
            <v>134028694125</v>
          </cell>
          <cell r="X75">
            <v>143747870175</v>
          </cell>
          <cell r="Y75">
            <v>143478702000</v>
          </cell>
          <cell r="AA75">
            <v>146812726350</v>
          </cell>
          <cell r="AB75">
            <v>145069165575</v>
          </cell>
          <cell r="AE75">
            <v>145144466100</v>
          </cell>
          <cell r="AG75">
            <v>142605881550</v>
          </cell>
          <cell r="AH75">
            <v>139791888450</v>
          </cell>
          <cell r="AI75">
            <v>154983457350</v>
          </cell>
          <cell r="AJ75">
            <v>145790136900</v>
          </cell>
          <cell r="AK75">
            <v>137641455225</v>
          </cell>
          <cell r="AL75">
            <v>156874290975</v>
          </cell>
          <cell r="AM75">
            <v>157579453350</v>
          </cell>
          <cell r="AN75">
            <v>149631295725</v>
          </cell>
          <cell r="AO75">
            <v>156940854975</v>
          </cell>
          <cell r="AP75">
            <v>140381811900</v>
          </cell>
          <cell r="AT75">
            <v>135265120425</v>
          </cell>
          <cell r="AU75">
            <v>158984785800</v>
          </cell>
          <cell r="AV75">
            <v>171049094775</v>
          </cell>
          <cell r="AW75">
            <v>170544456450</v>
          </cell>
          <cell r="AX75">
            <v>181066144725</v>
          </cell>
          <cell r="AY75">
            <v>147579876450</v>
          </cell>
          <cell r="AZ75">
            <v>144661877100</v>
          </cell>
          <cell r="BA75">
            <v>174545784900</v>
          </cell>
          <cell r="BB75">
            <v>178419393675</v>
          </cell>
          <cell r="BC75">
            <v>169156181025</v>
          </cell>
          <cell r="BE75">
            <v>199047993300</v>
          </cell>
          <cell r="BF75">
            <v>173755337400</v>
          </cell>
        </row>
        <row r="76">
          <cell r="B76">
            <v>129479044725</v>
          </cell>
          <cell r="C76">
            <v>124439317875</v>
          </cell>
          <cell r="D76">
            <v>127663927650</v>
          </cell>
          <cell r="E76">
            <v>127065267675</v>
          </cell>
          <cell r="F76">
            <v>113071850775</v>
          </cell>
          <cell r="G76">
            <v>127689721200</v>
          </cell>
          <cell r="J76">
            <v>138739345200</v>
          </cell>
          <cell r="M76">
            <v>122905433700</v>
          </cell>
          <cell r="O76">
            <v>128736024075</v>
          </cell>
          <cell r="Q76">
            <v>129486533175</v>
          </cell>
          <cell r="R76">
            <v>142472337525</v>
          </cell>
          <cell r="S76">
            <v>115360404300</v>
          </cell>
          <cell r="T76">
            <v>150056889300</v>
          </cell>
          <cell r="U76">
            <v>157579453350</v>
          </cell>
          <cell r="W76">
            <v>134969326650</v>
          </cell>
          <cell r="X76">
            <v>144403941600</v>
          </cell>
          <cell r="Y76">
            <v>145721492775</v>
          </cell>
          <cell r="AA76">
            <v>148624099200</v>
          </cell>
          <cell r="AB76">
            <v>146721200850</v>
          </cell>
          <cell r="AE76">
            <v>147215854575</v>
          </cell>
          <cell r="AG76">
            <v>143418378375</v>
          </cell>
          <cell r="AH76">
            <v>140518268100</v>
          </cell>
          <cell r="AI76">
            <v>156352595625</v>
          </cell>
          <cell r="AJ76">
            <v>147357719100</v>
          </cell>
          <cell r="AK76">
            <v>138808405350</v>
          </cell>
          <cell r="AL76">
            <v>157836140775</v>
          </cell>
          <cell r="AM76">
            <v>158478483375</v>
          </cell>
          <cell r="AN76">
            <v>150612698700</v>
          </cell>
          <cell r="AO76">
            <v>157814923500</v>
          </cell>
          <cell r="AP76">
            <v>142270981425</v>
          </cell>
          <cell r="AT76">
            <v>138447711675</v>
          </cell>
          <cell r="AU76">
            <v>160241597325</v>
          </cell>
          <cell r="AV76">
            <v>172192331475</v>
          </cell>
          <cell r="AW76">
            <v>172459419525</v>
          </cell>
          <cell r="AX76">
            <v>182471477175</v>
          </cell>
          <cell r="AY76">
            <v>149057181225</v>
          </cell>
          <cell r="AZ76">
            <v>145622894850</v>
          </cell>
          <cell r="BA76">
            <v>176416649325</v>
          </cell>
          <cell r="BB76">
            <v>180078501375</v>
          </cell>
          <cell r="BC76">
            <v>171686445075</v>
          </cell>
          <cell r="BE76">
            <v>199838024775</v>
          </cell>
          <cell r="BF76">
            <v>175396140000</v>
          </cell>
        </row>
        <row r="77">
          <cell r="B77">
            <v>130858167600</v>
          </cell>
          <cell r="C77">
            <v>125179842375</v>
          </cell>
          <cell r="D77">
            <v>128550060900</v>
          </cell>
          <cell r="E77">
            <v>127865699775</v>
          </cell>
          <cell r="F77">
            <v>113922205875</v>
          </cell>
          <cell r="G77">
            <v>129702034125</v>
          </cell>
          <cell r="J77">
            <v>140658468525</v>
          </cell>
          <cell r="M77">
            <v>124822892925</v>
          </cell>
          <cell r="O77">
            <v>130916411100</v>
          </cell>
          <cell r="Q77">
            <v>130795347825</v>
          </cell>
          <cell r="R77">
            <v>142807237650</v>
          </cell>
          <cell r="S77">
            <v>115852145850</v>
          </cell>
          <cell r="T77">
            <v>151589109375</v>
          </cell>
          <cell r="U77">
            <v>158829192450</v>
          </cell>
          <cell r="W77">
            <v>136142101125</v>
          </cell>
          <cell r="X77">
            <v>144798749325</v>
          </cell>
          <cell r="Y77">
            <v>146874714075</v>
          </cell>
          <cell r="AA77">
            <v>149486935050</v>
          </cell>
          <cell r="AB77">
            <v>147648104550</v>
          </cell>
          <cell r="AE77">
            <v>148911156450</v>
          </cell>
          <cell r="AG77">
            <v>144298271250</v>
          </cell>
          <cell r="AH77">
            <v>141413969925</v>
          </cell>
          <cell r="AI77">
            <v>157933906650</v>
          </cell>
          <cell r="AJ77">
            <v>148584160800</v>
          </cell>
          <cell r="AK77">
            <v>139979931750</v>
          </cell>
          <cell r="AL77">
            <v>158827944375</v>
          </cell>
          <cell r="AM77">
            <v>160944679575</v>
          </cell>
          <cell r="AN77">
            <v>151889895450</v>
          </cell>
          <cell r="AO77">
            <v>159018483825</v>
          </cell>
          <cell r="AP77">
            <v>143668825425</v>
          </cell>
          <cell r="AT77">
            <v>139798128825</v>
          </cell>
          <cell r="AU77">
            <v>161334911025</v>
          </cell>
          <cell r="AV77">
            <v>173173318425</v>
          </cell>
          <cell r="AW77">
            <v>174089821500</v>
          </cell>
          <cell r="AX77">
            <v>183709151550</v>
          </cell>
          <cell r="AY77">
            <v>150951343050</v>
          </cell>
          <cell r="AZ77">
            <v>146928381300</v>
          </cell>
          <cell r="BA77">
            <v>178356573900</v>
          </cell>
          <cell r="BB77">
            <v>181761322500</v>
          </cell>
          <cell r="BC77">
            <v>175263428025</v>
          </cell>
          <cell r="BE77">
            <v>201891524175</v>
          </cell>
          <cell r="BF77">
            <v>178130256300</v>
          </cell>
        </row>
        <row r="78">
          <cell r="B78">
            <v>132397876125</v>
          </cell>
          <cell r="C78">
            <v>126114234525</v>
          </cell>
          <cell r="D78">
            <v>129532295925</v>
          </cell>
          <cell r="E78">
            <v>128531339775</v>
          </cell>
          <cell r="F78">
            <v>115049633625</v>
          </cell>
          <cell r="G78">
            <v>132538076550</v>
          </cell>
          <cell r="J78">
            <v>142454864475</v>
          </cell>
          <cell r="M78">
            <v>125734819725</v>
          </cell>
          <cell r="O78">
            <v>131921111475</v>
          </cell>
          <cell r="Q78">
            <v>131911126875</v>
          </cell>
          <cell r="R78">
            <v>143186236425</v>
          </cell>
          <cell r="S78">
            <v>118079543700</v>
          </cell>
          <cell r="T78">
            <v>152556367500</v>
          </cell>
          <cell r="U78">
            <v>160799486850</v>
          </cell>
          <cell r="W78">
            <v>137590700175</v>
          </cell>
          <cell r="X78">
            <v>145448580375</v>
          </cell>
          <cell r="Y78">
            <v>149914608750</v>
          </cell>
          <cell r="AA78">
            <v>150568600050</v>
          </cell>
          <cell r="AB78">
            <v>148808814300</v>
          </cell>
          <cell r="AE78">
            <v>150267397950</v>
          </cell>
          <cell r="AG78">
            <v>145301307525</v>
          </cell>
          <cell r="AH78">
            <v>143082230175</v>
          </cell>
          <cell r="AI78">
            <v>159432012675</v>
          </cell>
          <cell r="AJ78">
            <v>150465009825</v>
          </cell>
          <cell r="AK78">
            <v>140718792150</v>
          </cell>
          <cell r="AL78">
            <v>163159180650</v>
          </cell>
          <cell r="AM78">
            <v>161995142700</v>
          </cell>
          <cell r="AN78">
            <v>153487847475</v>
          </cell>
          <cell r="AO78">
            <v>161587854225</v>
          </cell>
          <cell r="AP78">
            <v>145316284425</v>
          </cell>
          <cell r="AT78">
            <v>140979639825</v>
          </cell>
          <cell r="AU78">
            <v>162468163125</v>
          </cell>
          <cell r="AV78">
            <v>174297417975</v>
          </cell>
          <cell r="AW78">
            <v>176601364425</v>
          </cell>
          <cell r="AX78">
            <v>186777335925</v>
          </cell>
          <cell r="AY78">
            <v>152122037400</v>
          </cell>
          <cell r="AZ78">
            <v>147856117050</v>
          </cell>
          <cell r="BA78">
            <v>180862708500</v>
          </cell>
          <cell r="BB78">
            <v>183759906600</v>
          </cell>
          <cell r="BC78">
            <v>178076173050</v>
          </cell>
          <cell r="BE78">
            <v>202571309025</v>
          </cell>
          <cell r="BF78">
            <v>179273909025</v>
          </cell>
        </row>
        <row r="79">
          <cell r="B79">
            <v>133843146975</v>
          </cell>
          <cell r="C79">
            <v>127261631475</v>
          </cell>
          <cell r="D79">
            <v>130771634400</v>
          </cell>
          <cell r="E79">
            <v>129551433075</v>
          </cell>
          <cell r="F79">
            <v>116031868650</v>
          </cell>
          <cell r="G79">
            <v>133812777150</v>
          </cell>
          <cell r="J79">
            <v>145355806800</v>
          </cell>
          <cell r="M79">
            <v>126893449350</v>
          </cell>
          <cell r="O79">
            <v>133781159250</v>
          </cell>
          <cell r="Q79">
            <v>134299110375</v>
          </cell>
          <cell r="R79">
            <v>143563571100</v>
          </cell>
          <cell r="S79">
            <v>119044305675</v>
          </cell>
          <cell r="T79">
            <v>153328509900</v>
          </cell>
          <cell r="U79">
            <v>162132014925</v>
          </cell>
          <cell r="W79">
            <v>138949437825</v>
          </cell>
          <cell r="X79">
            <v>147450492675</v>
          </cell>
          <cell r="Y79">
            <v>151304964300</v>
          </cell>
          <cell r="AA79">
            <v>151889063400</v>
          </cell>
          <cell r="AB79">
            <v>150201249975</v>
          </cell>
          <cell r="AE79">
            <v>151664825925</v>
          </cell>
          <cell r="AG79">
            <v>146654220825</v>
          </cell>
          <cell r="AH79">
            <v>144303679575</v>
          </cell>
          <cell r="AI79">
            <v>161277915600</v>
          </cell>
          <cell r="AJ79">
            <v>151449741000</v>
          </cell>
          <cell r="AK79">
            <v>142092506700</v>
          </cell>
          <cell r="AL79">
            <v>164193002775</v>
          </cell>
          <cell r="AM79">
            <v>162503525250</v>
          </cell>
          <cell r="AN79">
            <v>154758803850</v>
          </cell>
          <cell r="AO79">
            <v>162380797875</v>
          </cell>
          <cell r="AP79">
            <v>146806069950</v>
          </cell>
          <cell r="AT79">
            <v>142125788700</v>
          </cell>
          <cell r="AU79">
            <v>164848658175</v>
          </cell>
          <cell r="AV79">
            <v>175403628450</v>
          </cell>
          <cell r="AW79">
            <v>177809917050</v>
          </cell>
          <cell r="AX79">
            <v>188171019675</v>
          </cell>
          <cell r="AY79">
            <v>152709880725</v>
          </cell>
          <cell r="AZ79">
            <v>149984084925</v>
          </cell>
          <cell r="BA79">
            <v>183085114050</v>
          </cell>
          <cell r="BB79">
            <v>185169399300</v>
          </cell>
          <cell r="BC79">
            <v>181953526050</v>
          </cell>
          <cell r="BE79">
            <v>203286456000</v>
          </cell>
          <cell r="BF79">
            <v>180973787175</v>
          </cell>
        </row>
        <row r="80">
          <cell r="B80">
            <v>134741344950</v>
          </cell>
          <cell r="C80">
            <v>128358689400</v>
          </cell>
          <cell r="D80">
            <v>131800464225</v>
          </cell>
          <cell r="E80">
            <v>130294037700</v>
          </cell>
          <cell r="F80">
            <v>117936847125</v>
          </cell>
          <cell r="G80">
            <v>135360806175</v>
          </cell>
          <cell r="J80">
            <v>146948766525</v>
          </cell>
          <cell r="M80">
            <v>129808952550</v>
          </cell>
          <cell r="O80">
            <v>137253719925</v>
          </cell>
          <cell r="Q80">
            <v>135618325650</v>
          </cell>
          <cell r="R80">
            <v>144023278725</v>
          </cell>
          <cell r="S80">
            <v>120058574625</v>
          </cell>
          <cell r="T80">
            <v>155679883200</v>
          </cell>
          <cell r="U80">
            <v>163228656825</v>
          </cell>
          <cell r="W80">
            <v>140227466625</v>
          </cell>
          <cell r="X80">
            <v>148460185350</v>
          </cell>
          <cell r="Y80">
            <v>152892515700</v>
          </cell>
          <cell r="AA80">
            <v>152722777500</v>
          </cell>
          <cell r="AB80">
            <v>150927629625</v>
          </cell>
          <cell r="AE80">
            <v>153491591700</v>
          </cell>
          <cell r="AG80">
            <v>147465885600</v>
          </cell>
          <cell r="AH80">
            <v>147137225850</v>
          </cell>
          <cell r="AI80">
            <v>162810135675</v>
          </cell>
          <cell r="AJ80">
            <v>153332670150</v>
          </cell>
          <cell r="AK80">
            <v>142640411625</v>
          </cell>
          <cell r="AL80">
            <v>165873743775</v>
          </cell>
          <cell r="AM80">
            <v>164853234450</v>
          </cell>
          <cell r="AN80">
            <v>155941146900</v>
          </cell>
          <cell r="AO80">
            <v>165635361450</v>
          </cell>
          <cell r="AP80">
            <v>150168384000</v>
          </cell>
          <cell r="AT80">
            <v>142827206850</v>
          </cell>
          <cell r="AU80">
            <v>167297797350</v>
          </cell>
          <cell r="AV80">
            <v>176967882450</v>
          </cell>
          <cell r="AW80">
            <v>178903646775</v>
          </cell>
          <cell r="AX80">
            <v>191021622975</v>
          </cell>
          <cell r="AY80">
            <v>153707924700</v>
          </cell>
          <cell r="AZ80">
            <v>151495919775</v>
          </cell>
          <cell r="BA80">
            <v>185001325200</v>
          </cell>
          <cell r="BB80">
            <v>187472513700</v>
          </cell>
          <cell r="BC80">
            <v>184138905375</v>
          </cell>
          <cell r="BE80">
            <v>205872051375</v>
          </cell>
          <cell r="BF80">
            <v>183000244950</v>
          </cell>
        </row>
        <row r="81">
          <cell r="B81">
            <v>135341253000</v>
          </cell>
          <cell r="C81">
            <v>130130955900</v>
          </cell>
          <cell r="D81">
            <v>133321451625</v>
          </cell>
          <cell r="E81">
            <v>131058691650</v>
          </cell>
          <cell r="F81">
            <v>120041517600</v>
          </cell>
          <cell r="G81">
            <v>136616785650</v>
          </cell>
          <cell r="J81">
            <v>148109892300</v>
          </cell>
          <cell r="M81">
            <v>131149801125</v>
          </cell>
          <cell r="O81">
            <v>138094090425</v>
          </cell>
          <cell r="Q81">
            <v>137100206700</v>
          </cell>
          <cell r="R81">
            <v>146283126525</v>
          </cell>
          <cell r="S81">
            <v>120713814000</v>
          </cell>
          <cell r="T81">
            <v>157153443750</v>
          </cell>
          <cell r="U81">
            <v>165399475275</v>
          </cell>
          <cell r="W81">
            <v>141730564950</v>
          </cell>
          <cell r="X81">
            <v>149630463675</v>
          </cell>
          <cell r="Y81">
            <v>154331130150</v>
          </cell>
          <cell r="AA81">
            <v>153683379225</v>
          </cell>
          <cell r="AB81">
            <v>152117461125</v>
          </cell>
          <cell r="AE81">
            <v>154974304800</v>
          </cell>
          <cell r="AG81">
            <v>150213730725</v>
          </cell>
          <cell r="AH81">
            <v>148659461325</v>
          </cell>
          <cell r="AI81">
            <v>163788210450</v>
          </cell>
          <cell r="AJ81">
            <v>154878203025</v>
          </cell>
          <cell r="AK81">
            <v>144422246700</v>
          </cell>
          <cell r="AL81">
            <v>167518290600</v>
          </cell>
          <cell r="AM81">
            <v>170447938650</v>
          </cell>
          <cell r="AN81">
            <v>157924338075</v>
          </cell>
          <cell r="AO81">
            <v>166537303650</v>
          </cell>
          <cell r="AP81">
            <v>151948554975</v>
          </cell>
          <cell r="AT81">
            <v>145036299600</v>
          </cell>
          <cell r="AU81">
            <v>168909062175</v>
          </cell>
          <cell r="AV81">
            <v>178707699000</v>
          </cell>
          <cell r="AW81">
            <v>179702830800</v>
          </cell>
          <cell r="AX81">
            <v>192188989125</v>
          </cell>
          <cell r="AY81">
            <v>155818003500</v>
          </cell>
          <cell r="AZ81">
            <v>152796829950</v>
          </cell>
          <cell r="BA81">
            <v>187185456450</v>
          </cell>
          <cell r="BB81">
            <v>189014718375</v>
          </cell>
          <cell r="BC81">
            <v>186511079925</v>
          </cell>
          <cell r="BE81">
            <v>208420204500</v>
          </cell>
          <cell r="BF81">
            <v>184721340375</v>
          </cell>
        </row>
        <row r="82">
          <cell r="B82">
            <v>136095506325</v>
          </cell>
          <cell r="C82">
            <v>131322035475</v>
          </cell>
          <cell r="D82">
            <v>137828250450</v>
          </cell>
          <cell r="E82">
            <v>131907382650</v>
          </cell>
          <cell r="F82">
            <v>121369885425</v>
          </cell>
          <cell r="G82">
            <v>137923520175</v>
          </cell>
          <cell r="J82">
            <v>149674562325</v>
          </cell>
          <cell r="M82">
            <v>136452039750</v>
          </cell>
          <cell r="O82">
            <v>139210285500</v>
          </cell>
          <cell r="Q82">
            <v>138039591150</v>
          </cell>
          <cell r="R82">
            <v>147138889950</v>
          </cell>
          <cell r="S82">
            <v>121198899150</v>
          </cell>
          <cell r="T82">
            <v>158732674650</v>
          </cell>
          <cell r="U82">
            <v>166184098425</v>
          </cell>
          <cell r="W82">
            <v>143007761700</v>
          </cell>
          <cell r="X82">
            <v>150514932825</v>
          </cell>
          <cell r="Y82">
            <v>155915353350</v>
          </cell>
          <cell r="AA82">
            <v>155439836775</v>
          </cell>
          <cell r="AB82">
            <v>153020651400</v>
          </cell>
          <cell r="AE82">
            <v>156194922150</v>
          </cell>
          <cell r="AG82">
            <v>151356551400</v>
          </cell>
          <cell r="AH82">
            <v>150905580300</v>
          </cell>
          <cell r="AI82">
            <v>165195207000</v>
          </cell>
          <cell r="AJ82">
            <v>156523581900</v>
          </cell>
          <cell r="AK82">
            <v>144917732475</v>
          </cell>
          <cell r="AL82">
            <v>168682744575</v>
          </cell>
          <cell r="AM82">
            <v>172125351450</v>
          </cell>
          <cell r="AN82">
            <v>159102936900</v>
          </cell>
          <cell r="AO82">
            <v>167806595925</v>
          </cell>
          <cell r="AP82">
            <v>154200082275</v>
          </cell>
          <cell r="AT82">
            <v>146424159000</v>
          </cell>
          <cell r="AU82">
            <v>170647214625</v>
          </cell>
          <cell r="AV82">
            <v>180175435200</v>
          </cell>
          <cell r="AW82">
            <v>181084449825</v>
          </cell>
          <cell r="AX82">
            <v>193664213775</v>
          </cell>
          <cell r="AY82">
            <v>157617311625</v>
          </cell>
          <cell r="AZ82">
            <v>154745907075</v>
          </cell>
          <cell r="BA82">
            <v>189529341300</v>
          </cell>
          <cell r="BB82">
            <v>191974736250</v>
          </cell>
          <cell r="BC82">
            <v>188259216975</v>
          </cell>
          <cell r="BE82">
            <v>210642194025</v>
          </cell>
          <cell r="BF82">
            <v>186355486575</v>
          </cell>
        </row>
        <row r="83">
          <cell r="B83">
            <v>137591116200</v>
          </cell>
          <cell r="C83">
            <v>131879925000</v>
          </cell>
          <cell r="D83">
            <v>139697034750</v>
          </cell>
          <cell r="E83">
            <v>133449587325</v>
          </cell>
          <cell r="F83">
            <v>123668839575</v>
          </cell>
          <cell r="G83">
            <v>140124708450</v>
          </cell>
          <cell r="J83">
            <v>150648892875</v>
          </cell>
          <cell r="M83">
            <v>139218606000</v>
          </cell>
          <cell r="O83">
            <v>140394292650</v>
          </cell>
          <cell r="Q83">
            <v>138871225125</v>
          </cell>
          <cell r="R83">
            <v>148111140375</v>
          </cell>
          <cell r="S83">
            <v>122861751075</v>
          </cell>
          <cell r="T83">
            <v>159662074500</v>
          </cell>
          <cell r="U83">
            <v>167670555750</v>
          </cell>
          <cell r="W83">
            <v>144438055650</v>
          </cell>
          <cell r="X83">
            <v>151410218625</v>
          </cell>
          <cell r="Y83">
            <v>158265062550</v>
          </cell>
          <cell r="AA83">
            <v>158829608475</v>
          </cell>
          <cell r="AB83">
            <v>154118125350</v>
          </cell>
          <cell r="AE83">
            <v>157539930975</v>
          </cell>
          <cell r="AG83">
            <v>152268478200</v>
          </cell>
          <cell r="AH83">
            <v>153080559000</v>
          </cell>
          <cell r="AI83">
            <v>166619260575</v>
          </cell>
          <cell r="AJ83">
            <v>160076435400</v>
          </cell>
          <cell r="AK83">
            <v>145458564975</v>
          </cell>
          <cell r="AL83">
            <v>169613392500</v>
          </cell>
          <cell r="AM83">
            <v>173601824175</v>
          </cell>
          <cell r="AN83">
            <v>161653586175</v>
          </cell>
          <cell r="AO83">
            <v>168756381000</v>
          </cell>
          <cell r="AP83">
            <v>155899960425</v>
          </cell>
          <cell r="AT83">
            <v>149046780600</v>
          </cell>
          <cell r="AU83">
            <v>172109958525</v>
          </cell>
          <cell r="AV83">
            <v>181170150975</v>
          </cell>
          <cell r="AW83">
            <v>181849935825</v>
          </cell>
          <cell r="AX83">
            <v>195555879450</v>
          </cell>
          <cell r="AY83">
            <v>159021396000</v>
          </cell>
          <cell r="AZ83">
            <v>156015199350</v>
          </cell>
          <cell r="BA83">
            <v>191698079625</v>
          </cell>
          <cell r="BB83">
            <v>193406694300</v>
          </cell>
          <cell r="BC83">
            <v>189890451000</v>
          </cell>
          <cell r="BE83">
            <v>212969437875</v>
          </cell>
          <cell r="BF83">
            <v>187176719925</v>
          </cell>
        </row>
        <row r="84">
          <cell r="B84">
            <v>138186864000</v>
          </cell>
          <cell r="C84">
            <v>132877136925</v>
          </cell>
          <cell r="D84">
            <v>140936373225</v>
          </cell>
          <cell r="E84">
            <v>134633178450</v>
          </cell>
          <cell r="F84">
            <v>125233509600</v>
          </cell>
          <cell r="G84">
            <v>143042291775</v>
          </cell>
          <cell r="J84">
            <v>151977676725</v>
          </cell>
          <cell r="M84">
            <v>140388052275</v>
          </cell>
          <cell r="O84">
            <v>141755526450</v>
          </cell>
          <cell r="Q84">
            <v>139640871375</v>
          </cell>
          <cell r="R84">
            <v>148886194950</v>
          </cell>
          <cell r="S84">
            <v>124133123475</v>
          </cell>
          <cell r="T84">
            <v>160398438750</v>
          </cell>
          <cell r="U84">
            <v>168246750375</v>
          </cell>
          <cell r="W84">
            <v>146286038700</v>
          </cell>
          <cell r="X84">
            <v>152106228450</v>
          </cell>
          <cell r="Y84">
            <v>160115957775</v>
          </cell>
          <cell r="AA84">
            <v>159679131525</v>
          </cell>
          <cell r="AB84">
            <v>157195878300</v>
          </cell>
          <cell r="AE84">
            <v>158026264200</v>
          </cell>
          <cell r="AG84">
            <v>153447077025</v>
          </cell>
          <cell r="AH84">
            <v>154650637350</v>
          </cell>
          <cell r="AI84">
            <v>167544916200</v>
          </cell>
          <cell r="AJ84">
            <v>161138963250</v>
          </cell>
          <cell r="AK84">
            <v>145851708600</v>
          </cell>
          <cell r="AL84">
            <v>170694641475</v>
          </cell>
          <cell r="AM84">
            <v>174580731000</v>
          </cell>
          <cell r="AN84">
            <v>162712369800</v>
          </cell>
          <cell r="AO84">
            <v>169335487800</v>
          </cell>
          <cell r="AP84">
            <v>158107389075</v>
          </cell>
          <cell r="AT84">
            <v>150837352200</v>
          </cell>
          <cell r="AU84">
            <v>174307818600</v>
          </cell>
          <cell r="AV84">
            <v>183259428525</v>
          </cell>
          <cell r="AW84">
            <v>182972787300</v>
          </cell>
          <cell r="AX84">
            <v>196323029550</v>
          </cell>
          <cell r="AY84">
            <v>160759964475</v>
          </cell>
          <cell r="AZ84">
            <v>157347727425</v>
          </cell>
          <cell r="BA84">
            <v>193114228725</v>
          </cell>
          <cell r="BB84">
            <v>194554923300</v>
          </cell>
          <cell r="BC84">
            <v>191043672300</v>
          </cell>
          <cell r="BE84">
            <v>214137220050</v>
          </cell>
          <cell r="BF84">
            <v>188676074025</v>
          </cell>
        </row>
        <row r="85">
          <cell r="B85">
            <v>139028066550</v>
          </cell>
          <cell r="C85">
            <v>133700866425</v>
          </cell>
          <cell r="D85">
            <v>142528916925</v>
          </cell>
          <cell r="E85">
            <v>136059728175</v>
          </cell>
          <cell r="F85">
            <v>126676284300</v>
          </cell>
          <cell r="G85">
            <v>143734141350</v>
          </cell>
          <cell r="J85">
            <v>152295103800</v>
          </cell>
          <cell r="M85">
            <v>141567067125</v>
          </cell>
          <cell r="O85">
            <v>143543185875</v>
          </cell>
          <cell r="Q85">
            <v>140977143675</v>
          </cell>
          <cell r="R85">
            <v>149469462000</v>
          </cell>
          <cell r="S85">
            <v>125773094025</v>
          </cell>
          <cell r="T85">
            <v>160864386750</v>
          </cell>
          <cell r="U85">
            <v>168766781625</v>
          </cell>
          <cell r="W85">
            <v>147258705150</v>
          </cell>
          <cell r="X85">
            <v>153231576075</v>
          </cell>
          <cell r="Y85">
            <v>160864802775</v>
          </cell>
          <cell r="AA85">
            <v>160847329725</v>
          </cell>
          <cell r="AB85">
            <v>158796326475</v>
          </cell>
          <cell r="AE85">
            <v>158797574550</v>
          </cell>
          <cell r="AG85">
            <v>158129438400</v>
          </cell>
          <cell r="AH85">
            <v>155821331700</v>
          </cell>
          <cell r="AI85">
            <v>168193499175</v>
          </cell>
          <cell r="AJ85">
            <v>162141167475</v>
          </cell>
          <cell r="AK85">
            <v>146604297825</v>
          </cell>
          <cell r="AL85">
            <v>174907726650</v>
          </cell>
          <cell r="AM85">
            <v>176076756900</v>
          </cell>
          <cell r="AN85">
            <v>163490336550</v>
          </cell>
          <cell r="AO85">
            <v>170222453100</v>
          </cell>
          <cell r="AP85">
            <v>159602998950</v>
          </cell>
          <cell r="AT85">
            <v>152039664450</v>
          </cell>
          <cell r="AU85">
            <v>178025001975</v>
          </cell>
          <cell r="AV85">
            <v>185058736650</v>
          </cell>
          <cell r="AW85">
            <v>183915499950</v>
          </cell>
          <cell r="AX85">
            <v>197489979675</v>
          </cell>
          <cell r="AY85">
            <v>161643601575</v>
          </cell>
          <cell r="AZ85">
            <v>160326466425</v>
          </cell>
          <cell r="BA85">
            <v>194717173050</v>
          </cell>
          <cell r="BB85">
            <v>196516065150</v>
          </cell>
          <cell r="BC85">
            <v>193422919275</v>
          </cell>
          <cell r="BE85">
            <v>215549208900</v>
          </cell>
          <cell r="BF85">
            <v>190964211525</v>
          </cell>
        </row>
        <row r="86">
          <cell r="B86">
            <v>140016541950</v>
          </cell>
          <cell r="C86">
            <v>134075288925</v>
          </cell>
          <cell r="D86">
            <v>143583540300</v>
          </cell>
          <cell r="E86">
            <v>137475461250</v>
          </cell>
          <cell r="F86">
            <v>128217656925</v>
          </cell>
          <cell r="G86">
            <v>145645360200</v>
          </cell>
          <cell r="J86">
            <v>152627091750</v>
          </cell>
          <cell r="M86">
            <v>142821798525</v>
          </cell>
          <cell r="O86">
            <v>144853664625</v>
          </cell>
          <cell r="Q86">
            <v>142096666950</v>
          </cell>
          <cell r="R86">
            <v>149855533200</v>
          </cell>
          <cell r="S86">
            <v>127135575900</v>
          </cell>
          <cell r="T86">
            <v>161742199500</v>
          </cell>
          <cell r="U86">
            <v>169570957950</v>
          </cell>
          <cell r="W86">
            <v>149468629950</v>
          </cell>
          <cell r="X86">
            <v>153747863100</v>
          </cell>
          <cell r="Y86">
            <v>162677839725</v>
          </cell>
          <cell r="AA86">
            <v>163194126750</v>
          </cell>
          <cell r="AB86">
            <v>159910025400</v>
          </cell>
          <cell r="AE86">
            <v>159298468650</v>
          </cell>
          <cell r="AG86">
            <v>160063538625</v>
          </cell>
          <cell r="AH86">
            <v>156932950500</v>
          </cell>
          <cell r="AI86">
            <v>168776766225</v>
          </cell>
          <cell r="AJ86">
            <v>164683080225</v>
          </cell>
          <cell r="AK86">
            <v>147961371375</v>
          </cell>
          <cell r="AL86">
            <v>177729624225</v>
          </cell>
          <cell r="AM86">
            <v>176851395450</v>
          </cell>
          <cell r="AN86">
            <v>164508349725</v>
          </cell>
          <cell r="AO86">
            <v>170956321200</v>
          </cell>
          <cell r="AP86">
            <v>160318561950</v>
          </cell>
          <cell r="AT86">
            <v>152734842225</v>
          </cell>
          <cell r="AU86">
            <v>180980859600</v>
          </cell>
          <cell r="AV86">
            <v>185859168750</v>
          </cell>
          <cell r="AW86">
            <v>184827426750</v>
          </cell>
          <cell r="AX86">
            <v>198804618675</v>
          </cell>
          <cell r="AY86">
            <v>164343603825</v>
          </cell>
          <cell r="AZ86">
            <v>161362368675</v>
          </cell>
          <cell r="BA86">
            <v>197870226525</v>
          </cell>
          <cell r="BB86">
            <v>197937622575</v>
          </cell>
          <cell r="BC86">
            <v>194908544550</v>
          </cell>
          <cell r="BE86">
            <v>218024973675</v>
          </cell>
          <cell r="BF86">
            <v>192461901525</v>
          </cell>
        </row>
        <row r="87">
          <cell r="B87">
            <v>141555002400</v>
          </cell>
          <cell r="C87">
            <v>136548973575</v>
          </cell>
          <cell r="D87">
            <v>144728441100</v>
          </cell>
          <cell r="E87">
            <v>137953057950</v>
          </cell>
          <cell r="F87">
            <v>129180338775</v>
          </cell>
          <cell r="G87">
            <v>146592649125</v>
          </cell>
          <cell r="J87">
            <v>155315029275</v>
          </cell>
          <cell r="M87">
            <v>144425574900</v>
          </cell>
          <cell r="O87">
            <v>146032679475</v>
          </cell>
          <cell r="Q87">
            <v>143043123825</v>
          </cell>
          <cell r="R87">
            <v>150327721575</v>
          </cell>
          <cell r="S87">
            <v>132501882375</v>
          </cell>
          <cell r="T87">
            <v>162319226175</v>
          </cell>
          <cell r="U87">
            <v>170074348200</v>
          </cell>
          <cell r="W87">
            <v>150896427750</v>
          </cell>
          <cell r="X87">
            <v>154864890225</v>
          </cell>
          <cell r="Y87">
            <v>163406715525</v>
          </cell>
          <cell r="AA87">
            <v>163967517225</v>
          </cell>
          <cell r="AB87">
            <v>162060874650</v>
          </cell>
          <cell r="AE87">
            <v>160136759025</v>
          </cell>
          <cell r="AG87">
            <v>161059502475</v>
          </cell>
          <cell r="AH87">
            <v>157658082075</v>
          </cell>
          <cell r="AI87">
            <v>170203315950</v>
          </cell>
          <cell r="AJ87">
            <v>165766409325</v>
          </cell>
          <cell r="AK87">
            <v>148557951225</v>
          </cell>
          <cell r="AL87">
            <v>178990179975</v>
          </cell>
          <cell r="AM87">
            <v>177564878325</v>
          </cell>
          <cell r="AN87">
            <v>166464083250</v>
          </cell>
          <cell r="AO87">
            <v>172333363950</v>
          </cell>
          <cell r="AP87">
            <v>161130642750</v>
          </cell>
          <cell r="AT87">
            <v>154203826500</v>
          </cell>
          <cell r="AU87">
            <v>182504343150</v>
          </cell>
          <cell r="AV87">
            <v>187767891450</v>
          </cell>
          <cell r="AW87">
            <v>185674869675</v>
          </cell>
          <cell r="AX87">
            <v>201959752275</v>
          </cell>
          <cell r="AY87">
            <v>165434421375</v>
          </cell>
          <cell r="AZ87">
            <v>163147115925</v>
          </cell>
          <cell r="BA87">
            <v>200316453525</v>
          </cell>
          <cell r="BB87">
            <v>199468594575</v>
          </cell>
          <cell r="BC87">
            <v>196185325275</v>
          </cell>
          <cell r="BE87">
            <v>221457595950</v>
          </cell>
          <cell r="BF87">
            <v>194129329725</v>
          </cell>
        </row>
        <row r="88">
          <cell r="B88">
            <v>142849672200</v>
          </cell>
          <cell r="C88">
            <v>137076077250</v>
          </cell>
          <cell r="D88">
            <v>146120876775</v>
          </cell>
          <cell r="E88">
            <v>138591656325</v>
          </cell>
          <cell r="F88">
            <v>130200848100</v>
          </cell>
          <cell r="G88">
            <v>148209322275</v>
          </cell>
          <cell r="J88">
            <v>157701764700</v>
          </cell>
          <cell r="M88">
            <v>146863897425</v>
          </cell>
          <cell r="O88">
            <v>147820338900</v>
          </cell>
          <cell r="Q88">
            <v>144205081650</v>
          </cell>
          <cell r="R88">
            <v>151032467925</v>
          </cell>
          <cell r="S88">
            <v>133923439800</v>
          </cell>
          <cell r="T88">
            <v>163372601475</v>
          </cell>
          <cell r="U88">
            <v>170635565925</v>
          </cell>
          <cell r="W88">
            <v>152302592250</v>
          </cell>
          <cell r="X88">
            <v>156050977500</v>
          </cell>
          <cell r="Y88">
            <v>164669767425</v>
          </cell>
          <cell r="AA88">
            <v>165280908150</v>
          </cell>
          <cell r="AB88">
            <v>163788210450</v>
          </cell>
          <cell r="AE88">
            <v>160824448350</v>
          </cell>
          <cell r="AG88">
            <v>161594926650</v>
          </cell>
          <cell r="AH88">
            <v>159555988125</v>
          </cell>
          <cell r="AI88">
            <v>171856599300</v>
          </cell>
          <cell r="AJ88">
            <v>167235393600</v>
          </cell>
          <cell r="AK88">
            <v>150010294500</v>
          </cell>
          <cell r="AL88">
            <v>182515991850</v>
          </cell>
          <cell r="AM88">
            <v>179606313000</v>
          </cell>
          <cell r="AN88">
            <v>167755424850</v>
          </cell>
          <cell r="AO88">
            <v>174940176600</v>
          </cell>
          <cell r="AP88">
            <v>162830520900</v>
          </cell>
          <cell r="AT88">
            <v>154854905625</v>
          </cell>
          <cell r="AU88">
            <v>184373959500</v>
          </cell>
          <cell r="AV88">
            <v>189962839350</v>
          </cell>
          <cell r="AW88">
            <v>187602313500</v>
          </cell>
          <cell r="AX88">
            <v>203024360250</v>
          </cell>
          <cell r="AY88">
            <v>167037365700</v>
          </cell>
          <cell r="AZ88">
            <v>166053466575</v>
          </cell>
          <cell r="BA88">
            <v>202066254675</v>
          </cell>
          <cell r="BB88">
            <v>201075699150</v>
          </cell>
          <cell r="BC88">
            <v>197933046300</v>
          </cell>
          <cell r="BE88">
            <v>224618969925</v>
          </cell>
          <cell r="BF88">
            <v>195632844075</v>
          </cell>
        </row>
        <row r="89">
          <cell r="B89">
            <v>144337377600</v>
          </cell>
          <cell r="C89">
            <v>137590284150</v>
          </cell>
          <cell r="D89">
            <v>146911324275</v>
          </cell>
          <cell r="E89">
            <v>139440347325</v>
          </cell>
          <cell r="F89">
            <v>131659015725</v>
          </cell>
          <cell r="G89">
            <v>149616318825</v>
          </cell>
          <cell r="J89">
            <v>158639069025</v>
          </cell>
          <cell r="M89">
            <v>149107104225</v>
          </cell>
          <cell r="O89">
            <v>149573052225</v>
          </cell>
          <cell r="Q89">
            <v>146061385200</v>
          </cell>
          <cell r="R89">
            <v>151672314375</v>
          </cell>
          <cell r="S89">
            <v>134935212600</v>
          </cell>
          <cell r="T89">
            <v>164312401950</v>
          </cell>
          <cell r="U89">
            <v>171155597175</v>
          </cell>
          <cell r="W89">
            <v>153622639575</v>
          </cell>
          <cell r="X89">
            <v>156849329475</v>
          </cell>
          <cell r="Y89">
            <v>166437873675</v>
          </cell>
          <cell r="AA89">
            <v>166234437450</v>
          </cell>
          <cell r="AB89">
            <v>164487132450</v>
          </cell>
          <cell r="AE89">
            <v>163227408750</v>
          </cell>
          <cell r="AG89">
            <v>162530566875</v>
          </cell>
          <cell r="AH89">
            <v>161176405500</v>
          </cell>
          <cell r="AI89">
            <v>172607940450</v>
          </cell>
          <cell r="AJ89">
            <v>167744608200</v>
          </cell>
          <cell r="AK89">
            <v>150672190275</v>
          </cell>
          <cell r="AL89">
            <v>183706239375</v>
          </cell>
          <cell r="AM89">
            <v>180682153650</v>
          </cell>
          <cell r="AN89">
            <v>169189463025</v>
          </cell>
          <cell r="AO89">
            <v>176569330500</v>
          </cell>
          <cell r="AP89">
            <v>164264559075</v>
          </cell>
          <cell r="AT89">
            <v>155323765800</v>
          </cell>
          <cell r="AU89">
            <v>187275317850</v>
          </cell>
          <cell r="AV89">
            <v>191339466075</v>
          </cell>
          <cell r="AW89">
            <v>188916952500</v>
          </cell>
          <cell r="AX89">
            <v>204222096225</v>
          </cell>
          <cell r="AY89">
            <v>168849986625</v>
          </cell>
          <cell r="AZ89">
            <v>168688152900</v>
          </cell>
          <cell r="BA89">
            <v>203875547400</v>
          </cell>
          <cell r="BB89">
            <v>204595270650</v>
          </cell>
          <cell r="BC89">
            <v>198916113375</v>
          </cell>
          <cell r="BE89">
            <v>225245503575</v>
          </cell>
          <cell r="BF89">
            <v>197011966950</v>
          </cell>
        </row>
        <row r="90">
          <cell r="B90">
            <v>145395745200</v>
          </cell>
          <cell r="C90">
            <v>138196848600</v>
          </cell>
          <cell r="D90">
            <v>147757935150</v>
          </cell>
          <cell r="E90">
            <v>140603969250</v>
          </cell>
          <cell r="F90">
            <v>132107490675</v>
          </cell>
          <cell r="G90">
            <v>151014994875</v>
          </cell>
          <cell r="J90">
            <v>159117081750</v>
          </cell>
          <cell r="M90">
            <v>149612574600</v>
          </cell>
          <cell r="O90">
            <v>150767460000</v>
          </cell>
          <cell r="Q90">
            <v>147279090375</v>
          </cell>
          <cell r="R90">
            <v>152683671150</v>
          </cell>
          <cell r="S90">
            <v>137000360700</v>
          </cell>
          <cell r="T90">
            <v>165102433425</v>
          </cell>
          <cell r="U90">
            <v>171609896475</v>
          </cell>
          <cell r="W90">
            <v>155491007850</v>
          </cell>
          <cell r="X90">
            <v>157667650650</v>
          </cell>
          <cell r="Y90">
            <v>167093529075</v>
          </cell>
          <cell r="AA90">
            <v>167605655850</v>
          </cell>
          <cell r="AB90">
            <v>166394607075</v>
          </cell>
          <cell r="AE90">
            <v>164772109575</v>
          </cell>
          <cell r="AG90">
            <v>162731090925</v>
          </cell>
          <cell r="AH90">
            <v>161991814500</v>
          </cell>
          <cell r="AI90">
            <v>173877232725</v>
          </cell>
          <cell r="AJ90">
            <v>168312066300</v>
          </cell>
          <cell r="AK90">
            <v>153046860975</v>
          </cell>
          <cell r="AL90">
            <v>184826178675</v>
          </cell>
          <cell r="AM90">
            <v>181874897325</v>
          </cell>
          <cell r="AN90">
            <v>169591759200</v>
          </cell>
          <cell r="AO90">
            <v>177498314325</v>
          </cell>
          <cell r="AP90">
            <v>165606655725</v>
          </cell>
          <cell r="AT90">
            <v>156477819150</v>
          </cell>
          <cell r="AU90">
            <v>188581220325</v>
          </cell>
          <cell r="AV90">
            <v>193199929875</v>
          </cell>
          <cell r="AW90">
            <v>191681438625</v>
          </cell>
          <cell r="AX90">
            <v>205609539600</v>
          </cell>
          <cell r="AY90">
            <v>170718770925</v>
          </cell>
          <cell r="AZ90">
            <v>171005412150</v>
          </cell>
          <cell r="BA90">
            <v>205864562925</v>
          </cell>
          <cell r="BB90">
            <v>206738631450</v>
          </cell>
          <cell r="BC90">
            <v>201890692125</v>
          </cell>
          <cell r="BE90">
            <v>226339233300</v>
          </cell>
          <cell r="BF90">
            <v>198406898775</v>
          </cell>
        </row>
        <row r="91">
          <cell r="B91">
            <v>146653388775</v>
          </cell>
          <cell r="C91">
            <v>138955262175</v>
          </cell>
          <cell r="D91">
            <v>148726441350</v>
          </cell>
          <cell r="E91">
            <v>141589116450</v>
          </cell>
          <cell r="F91">
            <v>133066428300</v>
          </cell>
          <cell r="G91">
            <v>151869094200</v>
          </cell>
          <cell r="J91">
            <v>159767744850</v>
          </cell>
          <cell r="M91">
            <v>150231619800</v>
          </cell>
          <cell r="O91">
            <v>151760095650</v>
          </cell>
          <cell r="Q91">
            <v>147922265025</v>
          </cell>
          <cell r="R91">
            <v>154427231925</v>
          </cell>
          <cell r="S91">
            <v>137750037750</v>
          </cell>
          <cell r="T91">
            <v>166290600825</v>
          </cell>
          <cell r="U91">
            <v>171935644050</v>
          </cell>
          <cell r="W91">
            <v>156568928625</v>
          </cell>
          <cell r="X91">
            <v>159124570200</v>
          </cell>
          <cell r="Y91">
            <v>168976874250</v>
          </cell>
          <cell r="AA91">
            <v>169896289500</v>
          </cell>
          <cell r="AB91">
            <v>169328415375</v>
          </cell>
          <cell r="AE91">
            <v>166212804150</v>
          </cell>
          <cell r="AG91">
            <v>163060166700</v>
          </cell>
          <cell r="AH91">
            <v>163585190250</v>
          </cell>
          <cell r="AI91">
            <v>174525815700</v>
          </cell>
          <cell r="AJ91">
            <v>169555149000</v>
          </cell>
          <cell r="AK91">
            <v>153455397525</v>
          </cell>
          <cell r="AL91">
            <v>185658644700</v>
          </cell>
          <cell r="AM91">
            <v>182467732950</v>
          </cell>
          <cell r="AN91">
            <v>171292469400</v>
          </cell>
          <cell r="AO91">
            <v>178228022175</v>
          </cell>
          <cell r="AP91">
            <v>166906733850</v>
          </cell>
          <cell r="AT91">
            <v>157032380475</v>
          </cell>
          <cell r="AU91">
            <v>190344334275</v>
          </cell>
          <cell r="AV91">
            <v>194179668750</v>
          </cell>
          <cell r="AW91">
            <v>193199097825</v>
          </cell>
          <cell r="AX91">
            <v>207341867700</v>
          </cell>
          <cell r="AY91">
            <v>172704458250</v>
          </cell>
          <cell r="AZ91">
            <v>172573826400</v>
          </cell>
          <cell r="BA91">
            <v>206799371100</v>
          </cell>
          <cell r="BB91">
            <v>211334043600</v>
          </cell>
          <cell r="BC91">
            <v>203883451875</v>
          </cell>
          <cell r="BE91">
            <v>227479141800</v>
          </cell>
          <cell r="BF91">
            <v>199854249750</v>
          </cell>
        </row>
        <row r="92">
          <cell r="B92">
            <v>149964947775</v>
          </cell>
          <cell r="C92">
            <v>139449083850</v>
          </cell>
          <cell r="D92">
            <v>149906704275</v>
          </cell>
          <cell r="E92">
            <v>142144093800</v>
          </cell>
          <cell r="F92">
            <v>133591451850</v>
          </cell>
          <cell r="G92">
            <v>152486891325</v>
          </cell>
          <cell r="J92">
            <v>160154232075</v>
          </cell>
          <cell r="M92">
            <v>151386505200</v>
          </cell>
          <cell r="O92">
            <v>154759635900</v>
          </cell>
          <cell r="Q92">
            <v>148823375175</v>
          </cell>
          <cell r="R92">
            <v>155634952500</v>
          </cell>
          <cell r="S92">
            <v>147004929900</v>
          </cell>
          <cell r="T92">
            <v>166673343825</v>
          </cell>
          <cell r="U92">
            <v>172051299000</v>
          </cell>
          <cell r="W92">
            <v>157725894150</v>
          </cell>
          <cell r="X92">
            <v>159923754225</v>
          </cell>
          <cell r="Y92">
            <v>169975750275</v>
          </cell>
          <cell r="AA92">
            <v>171793363500</v>
          </cell>
          <cell r="AB92">
            <v>170157553200</v>
          </cell>
          <cell r="AE92">
            <v>166979538225</v>
          </cell>
          <cell r="AG92">
            <v>164206315575</v>
          </cell>
          <cell r="AH92">
            <v>164860306875</v>
          </cell>
          <cell r="AI92">
            <v>175079544975</v>
          </cell>
          <cell r="AJ92">
            <v>170418400875</v>
          </cell>
          <cell r="AK92">
            <v>153942146775</v>
          </cell>
          <cell r="AL92">
            <v>186820602525</v>
          </cell>
          <cell r="AM92">
            <v>184170107250</v>
          </cell>
          <cell r="AN92">
            <v>172399511925</v>
          </cell>
          <cell r="AO92">
            <v>179119147725</v>
          </cell>
          <cell r="AP92">
            <v>169359617250</v>
          </cell>
          <cell r="AT92">
            <v>157962196350</v>
          </cell>
          <cell r="AU92">
            <v>193539406275</v>
          </cell>
          <cell r="AV92">
            <v>195141102525</v>
          </cell>
          <cell r="AW92">
            <v>194565739950</v>
          </cell>
          <cell r="AX92">
            <v>208349480250</v>
          </cell>
          <cell r="AY92">
            <v>174131840025</v>
          </cell>
          <cell r="AZ92">
            <v>174717187200</v>
          </cell>
          <cell r="BA92">
            <v>208135643400</v>
          </cell>
          <cell r="BB92">
            <v>213372566100</v>
          </cell>
          <cell r="BC92">
            <v>206038461375</v>
          </cell>
          <cell r="BE92">
            <v>228461792850</v>
          </cell>
          <cell r="BF92">
            <v>201253757850</v>
          </cell>
        </row>
        <row r="93">
          <cell r="B93">
            <v>150793669575</v>
          </cell>
          <cell r="C93">
            <v>140066880975</v>
          </cell>
          <cell r="D93">
            <v>150869386125</v>
          </cell>
          <cell r="E93">
            <v>143250720300</v>
          </cell>
          <cell r="F93">
            <v>135059188050</v>
          </cell>
          <cell r="G93">
            <v>153310620825</v>
          </cell>
          <cell r="J93">
            <v>160409671425</v>
          </cell>
          <cell r="M93">
            <v>152192761650</v>
          </cell>
          <cell r="O93">
            <v>158830024500</v>
          </cell>
          <cell r="Q93">
            <v>150712960725</v>
          </cell>
          <cell r="R93">
            <v>156213227250</v>
          </cell>
          <cell r="S93">
            <v>148326641325</v>
          </cell>
          <cell r="T93">
            <v>167416780500</v>
          </cell>
          <cell r="U93">
            <v>172295505675</v>
          </cell>
          <cell r="W93">
            <v>158581657575</v>
          </cell>
          <cell r="X93">
            <v>161447237775</v>
          </cell>
          <cell r="Y93">
            <v>170606860200</v>
          </cell>
          <cell r="AA93">
            <v>173393395650</v>
          </cell>
          <cell r="AB93">
            <v>170837754075</v>
          </cell>
          <cell r="AE93">
            <v>167600663550</v>
          </cell>
          <cell r="AG93">
            <v>164630661075</v>
          </cell>
          <cell r="AH93">
            <v>165336239475</v>
          </cell>
          <cell r="AI93">
            <v>176155385625</v>
          </cell>
          <cell r="AJ93">
            <v>171014148675</v>
          </cell>
          <cell r="AK93">
            <v>155025059850</v>
          </cell>
          <cell r="AL93">
            <v>188271697725</v>
          </cell>
          <cell r="AM93">
            <v>184905639450</v>
          </cell>
          <cell r="AN93">
            <v>173093025600</v>
          </cell>
          <cell r="AO93">
            <v>181188456075</v>
          </cell>
          <cell r="AP93">
            <v>170378462475</v>
          </cell>
          <cell r="AT93">
            <v>158568760800</v>
          </cell>
          <cell r="AU93">
            <v>194770840275</v>
          </cell>
          <cell r="AV93">
            <v>196390425600</v>
          </cell>
          <cell r="AW93">
            <v>195130701900</v>
          </cell>
          <cell r="AX93">
            <v>209767293450</v>
          </cell>
          <cell r="AY93">
            <v>175432334175</v>
          </cell>
          <cell r="AZ93">
            <v>176161209975</v>
          </cell>
          <cell r="BA93">
            <v>209985290550</v>
          </cell>
          <cell r="BB93">
            <v>214950132900</v>
          </cell>
          <cell r="BC93">
            <v>207645149925</v>
          </cell>
          <cell r="BE93">
            <v>229291762725</v>
          </cell>
          <cell r="BF93">
            <v>202884575850</v>
          </cell>
        </row>
        <row r="94">
          <cell r="B94">
            <v>153088463475</v>
          </cell>
          <cell r="C94">
            <v>140393460600</v>
          </cell>
          <cell r="D94">
            <v>153245720925</v>
          </cell>
          <cell r="E94">
            <v>144012046050</v>
          </cell>
          <cell r="F94">
            <v>135672824925</v>
          </cell>
          <cell r="G94">
            <v>154100652300</v>
          </cell>
          <cell r="J94">
            <v>160884355950</v>
          </cell>
          <cell r="M94">
            <v>152639156475</v>
          </cell>
          <cell r="O94">
            <v>160106389200</v>
          </cell>
          <cell r="Q94">
            <v>151413130800</v>
          </cell>
          <cell r="R94">
            <v>156748235400</v>
          </cell>
          <cell r="S94">
            <v>149126241375</v>
          </cell>
          <cell r="T94">
            <v>167601495600</v>
          </cell>
          <cell r="U94">
            <v>173614304925</v>
          </cell>
          <cell r="W94">
            <v>159439501125</v>
          </cell>
          <cell r="X94">
            <v>164098565100</v>
          </cell>
          <cell r="Y94">
            <v>171833717925</v>
          </cell>
          <cell r="AA94">
            <v>174237094350</v>
          </cell>
          <cell r="AB94">
            <v>171295381575</v>
          </cell>
          <cell r="AE94">
            <v>167804099775</v>
          </cell>
          <cell r="AG94">
            <v>166104637650</v>
          </cell>
          <cell r="AH94">
            <v>165685700475</v>
          </cell>
          <cell r="AI94">
            <v>176933768400</v>
          </cell>
          <cell r="AJ94">
            <v>172012192650</v>
          </cell>
          <cell r="AK94">
            <v>156771948825</v>
          </cell>
          <cell r="AL94">
            <v>189072129825</v>
          </cell>
          <cell r="AM94">
            <v>185746842000</v>
          </cell>
          <cell r="AN94">
            <v>173376338625</v>
          </cell>
          <cell r="AO94">
            <v>181677285450</v>
          </cell>
          <cell r="AP94">
            <v>172548448875</v>
          </cell>
          <cell r="AT94">
            <v>160465418775</v>
          </cell>
          <cell r="AU94">
            <v>195788853450</v>
          </cell>
          <cell r="AV94">
            <v>197496220050</v>
          </cell>
          <cell r="AW94">
            <v>195767636175</v>
          </cell>
          <cell r="AX94">
            <v>211339451925</v>
          </cell>
          <cell r="AY94">
            <v>176595540075</v>
          </cell>
          <cell r="AZ94">
            <v>176749885350</v>
          </cell>
          <cell r="BA94">
            <v>211668111675</v>
          </cell>
          <cell r="BB94">
            <v>217423401525</v>
          </cell>
          <cell r="BC94">
            <v>209326722975</v>
          </cell>
          <cell r="BE94">
            <v>231448020300</v>
          </cell>
          <cell r="BF94">
            <v>204640617375</v>
          </cell>
        </row>
        <row r="95">
          <cell r="B95">
            <v>153659665800</v>
          </cell>
          <cell r="C95">
            <v>141250888125</v>
          </cell>
          <cell r="D95">
            <v>153960451875</v>
          </cell>
          <cell r="E95">
            <v>144645236100</v>
          </cell>
          <cell r="F95">
            <v>136170806850</v>
          </cell>
          <cell r="G95">
            <v>155489759775</v>
          </cell>
          <cell r="J95">
            <v>161659826550</v>
          </cell>
          <cell r="M95">
            <v>153684211275</v>
          </cell>
          <cell r="O95">
            <v>161352384075</v>
          </cell>
          <cell r="Q95">
            <v>152389957500</v>
          </cell>
          <cell r="R95">
            <v>156972888900</v>
          </cell>
          <cell r="S95">
            <v>151394825700</v>
          </cell>
          <cell r="T95">
            <v>168116950575</v>
          </cell>
          <cell r="U95">
            <v>173973334500</v>
          </cell>
          <cell r="W95">
            <v>162863802900</v>
          </cell>
          <cell r="X95">
            <v>164892340800</v>
          </cell>
          <cell r="Y95">
            <v>173287309275</v>
          </cell>
          <cell r="AA95">
            <v>175512627000</v>
          </cell>
          <cell r="AB95">
            <v>171801267975</v>
          </cell>
          <cell r="AE95">
            <v>168778846350</v>
          </cell>
          <cell r="AG95">
            <v>167316102450</v>
          </cell>
          <cell r="AH95">
            <v>166228197075</v>
          </cell>
          <cell r="AI95">
            <v>177619377600</v>
          </cell>
          <cell r="AJ95">
            <v>173719143225</v>
          </cell>
          <cell r="AK95">
            <v>157443413175</v>
          </cell>
          <cell r="AL95">
            <v>190118016675</v>
          </cell>
          <cell r="AM95">
            <v>186579308025</v>
          </cell>
          <cell r="AN95">
            <v>173753257275</v>
          </cell>
          <cell r="AO95">
            <v>182341677375</v>
          </cell>
          <cell r="AP95">
            <v>173460375675</v>
          </cell>
          <cell r="AT95">
            <v>161060334525</v>
          </cell>
          <cell r="AU95">
            <v>196234416225</v>
          </cell>
          <cell r="AV95">
            <v>198582045300</v>
          </cell>
          <cell r="AW95">
            <v>196779825000</v>
          </cell>
          <cell r="AX95">
            <v>213782766750</v>
          </cell>
          <cell r="AY95">
            <v>178007944950</v>
          </cell>
          <cell r="AZ95">
            <v>179405372925</v>
          </cell>
          <cell r="BA95">
            <v>213214060575</v>
          </cell>
          <cell r="BB95">
            <v>218626545825</v>
          </cell>
          <cell r="BC95">
            <v>211750484625</v>
          </cell>
          <cell r="BE95">
            <v>233170363800</v>
          </cell>
          <cell r="BF95">
            <v>206558492625</v>
          </cell>
        </row>
        <row r="96">
          <cell r="B96">
            <v>154370236500</v>
          </cell>
          <cell r="C96">
            <v>141767175150</v>
          </cell>
          <cell r="D96">
            <v>154551207375</v>
          </cell>
          <cell r="E96">
            <v>145627887150</v>
          </cell>
          <cell r="F96">
            <v>136947941550</v>
          </cell>
          <cell r="G96">
            <v>155967772500</v>
          </cell>
          <cell r="J96">
            <v>162763124850</v>
          </cell>
          <cell r="M96">
            <v>154461345975</v>
          </cell>
          <cell r="O96">
            <v>162407839500</v>
          </cell>
          <cell r="Q96">
            <v>153073070550</v>
          </cell>
          <cell r="R96">
            <v>157423443975</v>
          </cell>
          <cell r="S96">
            <v>151927753725</v>
          </cell>
          <cell r="T96">
            <v>168196827375</v>
          </cell>
          <cell r="U96">
            <v>174174690600</v>
          </cell>
          <cell r="W96">
            <v>163894296825</v>
          </cell>
          <cell r="X96">
            <v>166215300300</v>
          </cell>
          <cell r="Y96">
            <v>174300746175</v>
          </cell>
          <cell r="AA96">
            <v>176684985450</v>
          </cell>
          <cell r="AB96">
            <v>173166246000</v>
          </cell>
          <cell r="AE96">
            <v>169085040750</v>
          </cell>
          <cell r="AG96">
            <v>167812420275</v>
          </cell>
          <cell r="AH96">
            <v>168679000350</v>
          </cell>
          <cell r="AI96">
            <v>178408577025</v>
          </cell>
          <cell r="AJ96">
            <v>176361318000</v>
          </cell>
          <cell r="AK96">
            <v>158391950175</v>
          </cell>
          <cell r="AL96">
            <v>191332393650</v>
          </cell>
          <cell r="AM96">
            <v>187125548850</v>
          </cell>
          <cell r="AN96">
            <v>174328619850</v>
          </cell>
          <cell r="AO96">
            <v>183967919100</v>
          </cell>
          <cell r="AP96">
            <v>174089821500</v>
          </cell>
          <cell r="AT96">
            <v>161455558275</v>
          </cell>
          <cell r="AU96">
            <v>197386389450</v>
          </cell>
          <cell r="AV96">
            <v>199407854925</v>
          </cell>
          <cell r="AW96">
            <v>197586497475</v>
          </cell>
          <cell r="AX96">
            <v>215670272175</v>
          </cell>
          <cell r="AY96">
            <v>180021921975</v>
          </cell>
          <cell r="AZ96">
            <v>181164326625</v>
          </cell>
          <cell r="BA96">
            <v>215726019525</v>
          </cell>
          <cell r="BB96">
            <v>221656039875</v>
          </cell>
          <cell r="BC96">
            <v>214337744100</v>
          </cell>
          <cell r="BE96">
            <v>238232139975</v>
          </cell>
          <cell r="BF96">
            <v>207559864800</v>
          </cell>
        </row>
        <row r="97">
          <cell r="B97">
            <v>154926461925</v>
          </cell>
          <cell r="C97">
            <v>142538485500</v>
          </cell>
          <cell r="D97">
            <v>156785677650</v>
          </cell>
          <cell r="E97">
            <v>145880414325</v>
          </cell>
          <cell r="F97">
            <v>137501254800</v>
          </cell>
          <cell r="G97">
            <v>156546879300</v>
          </cell>
          <cell r="J97">
            <v>163728302850</v>
          </cell>
          <cell r="M97">
            <v>156404182725</v>
          </cell>
          <cell r="O97">
            <v>163010659725</v>
          </cell>
          <cell r="Q97">
            <v>153779897025</v>
          </cell>
          <cell r="R97">
            <v>157942643175</v>
          </cell>
          <cell r="S97">
            <v>152688247425</v>
          </cell>
          <cell r="T97">
            <v>168549200550</v>
          </cell>
          <cell r="U97">
            <v>174763782000</v>
          </cell>
          <cell r="W97">
            <v>165333327300</v>
          </cell>
          <cell r="X97">
            <v>166548120300</v>
          </cell>
          <cell r="Y97">
            <v>175915755225</v>
          </cell>
          <cell r="AA97">
            <v>177215417325</v>
          </cell>
          <cell r="AB97">
            <v>173506554450</v>
          </cell>
          <cell r="AE97">
            <v>169993639350</v>
          </cell>
          <cell r="AG97">
            <v>168465579525</v>
          </cell>
          <cell r="AH97">
            <v>169478600400</v>
          </cell>
          <cell r="AI97">
            <v>178943585175</v>
          </cell>
          <cell r="AJ97">
            <v>177237882675</v>
          </cell>
          <cell r="AK97">
            <v>159263938575</v>
          </cell>
          <cell r="AL97">
            <v>191637756000</v>
          </cell>
          <cell r="AM97">
            <v>188322452775</v>
          </cell>
          <cell r="AN97">
            <v>175344968925</v>
          </cell>
          <cell r="AO97">
            <v>184958890650</v>
          </cell>
          <cell r="AP97">
            <v>175130300025</v>
          </cell>
          <cell r="AT97">
            <v>162399102975</v>
          </cell>
          <cell r="AU97">
            <v>198441012825</v>
          </cell>
          <cell r="AV97">
            <v>199929550275</v>
          </cell>
          <cell r="AW97">
            <v>200210783175</v>
          </cell>
          <cell r="AX97">
            <v>216822661425</v>
          </cell>
          <cell r="AY97">
            <v>180920952000</v>
          </cell>
          <cell r="AZ97">
            <v>182473141275</v>
          </cell>
          <cell r="BA97">
            <v>217127607750</v>
          </cell>
          <cell r="BC97">
            <v>216669148200</v>
          </cell>
          <cell r="BE97">
            <v>239016763125</v>
          </cell>
          <cell r="BF97">
            <v>209341699875</v>
          </cell>
        </row>
        <row r="98">
          <cell r="B98">
            <v>155941146900</v>
          </cell>
          <cell r="C98">
            <v>143043955875</v>
          </cell>
          <cell r="D98">
            <v>157652673750</v>
          </cell>
          <cell r="E98">
            <v>146507780025</v>
          </cell>
          <cell r="F98">
            <v>139214861775</v>
          </cell>
          <cell r="G98">
            <v>158284199700</v>
          </cell>
          <cell r="J98">
            <v>164237517450</v>
          </cell>
          <cell r="M98">
            <v>157143043125</v>
          </cell>
          <cell r="O98">
            <v>163692108675</v>
          </cell>
          <cell r="Q98">
            <v>155261362050</v>
          </cell>
          <cell r="R98">
            <v>158315817600</v>
          </cell>
          <cell r="S98">
            <v>154700976375</v>
          </cell>
          <cell r="T98">
            <v>168727259250</v>
          </cell>
          <cell r="U98">
            <v>177209176950</v>
          </cell>
          <cell r="W98">
            <v>166210724025</v>
          </cell>
          <cell r="X98">
            <v>167123482875</v>
          </cell>
          <cell r="Y98">
            <v>176321795625</v>
          </cell>
          <cell r="AA98">
            <v>178023753900</v>
          </cell>
          <cell r="AB98">
            <v>174214629000</v>
          </cell>
          <cell r="AE98">
            <v>170295673500</v>
          </cell>
          <cell r="AG98">
            <v>168976042200</v>
          </cell>
          <cell r="AH98">
            <v>171559557450</v>
          </cell>
          <cell r="AI98">
            <v>180167114700</v>
          </cell>
          <cell r="AJ98">
            <v>177685109550</v>
          </cell>
          <cell r="AK98">
            <v>160200410850</v>
          </cell>
          <cell r="AL98">
            <v>192624567300</v>
          </cell>
          <cell r="AM98">
            <v>190493687250</v>
          </cell>
          <cell r="AN98">
            <v>175809252825</v>
          </cell>
          <cell r="AO98">
            <v>187592744925</v>
          </cell>
          <cell r="AP98">
            <v>175844614950</v>
          </cell>
          <cell r="AT98">
            <v>162505189350</v>
          </cell>
          <cell r="AU98">
            <v>199264326300</v>
          </cell>
          <cell r="AV98">
            <v>200933002575</v>
          </cell>
          <cell r="AW98">
            <v>201021615900</v>
          </cell>
          <cell r="AX98">
            <v>217539888525</v>
          </cell>
          <cell r="AY98">
            <v>182553434100</v>
          </cell>
          <cell r="AZ98">
            <v>183412109700</v>
          </cell>
          <cell r="BA98">
            <v>218614897125</v>
          </cell>
          <cell r="BC98">
            <v>218409796800</v>
          </cell>
          <cell r="BE98">
            <v>239016763125</v>
          </cell>
          <cell r="BF98">
            <v>211732595550</v>
          </cell>
        </row>
        <row r="99">
          <cell r="B99">
            <v>156137926725</v>
          </cell>
          <cell r="C99">
            <v>143647192125</v>
          </cell>
          <cell r="D99">
            <v>158415247575</v>
          </cell>
          <cell r="E99">
            <v>146952094725</v>
          </cell>
          <cell r="F99">
            <v>139724076375</v>
          </cell>
          <cell r="G99">
            <v>159110841375</v>
          </cell>
          <cell r="J99">
            <v>165266347275</v>
          </cell>
          <cell r="M99">
            <v>157212519300</v>
          </cell>
          <cell r="O99">
            <v>164450106225</v>
          </cell>
          <cell r="Q99">
            <v>156223627875</v>
          </cell>
          <cell r="R99">
            <v>158656958100</v>
          </cell>
          <cell r="S99">
            <v>155291315850</v>
          </cell>
          <cell r="T99">
            <v>169181974575</v>
          </cell>
          <cell r="U99">
            <v>177898946400</v>
          </cell>
          <cell r="W99">
            <v>166714114275</v>
          </cell>
          <cell r="X99">
            <v>167387242725</v>
          </cell>
          <cell r="Y99">
            <v>176809376925</v>
          </cell>
          <cell r="AA99">
            <v>178658192025</v>
          </cell>
          <cell r="AB99">
            <v>174441778650</v>
          </cell>
          <cell r="AE99">
            <v>170617676850</v>
          </cell>
          <cell r="AG99">
            <v>169580526525</v>
          </cell>
          <cell r="AH99">
            <v>173592255600</v>
          </cell>
          <cell r="AI99">
            <v>181957270275</v>
          </cell>
          <cell r="AJ99">
            <v>178912383300</v>
          </cell>
          <cell r="AK99">
            <v>160504525125</v>
          </cell>
          <cell r="AL99">
            <v>193848928875</v>
          </cell>
          <cell r="AM99">
            <v>190846892475</v>
          </cell>
          <cell r="AN99">
            <v>176545617075</v>
          </cell>
          <cell r="AO99">
            <v>188014594275</v>
          </cell>
          <cell r="AP99">
            <v>176753213550</v>
          </cell>
          <cell r="AT99">
            <v>163341815625</v>
          </cell>
          <cell r="AU99">
            <v>199909165050</v>
          </cell>
          <cell r="AV99">
            <v>201792926250</v>
          </cell>
          <cell r="AW99">
            <v>202034636775</v>
          </cell>
          <cell r="AX99">
            <v>218406884625</v>
          </cell>
          <cell r="AY99">
            <v>184270369275</v>
          </cell>
          <cell r="AZ99">
            <v>184568243175</v>
          </cell>
          <cell r="BA99">
            <v>219498950250</v>
          </cell>
          <cell r="BC99">
            <v>224115579675</v>
          </cell>
          <cell r="BE99">
            <v>239054621400</v>
          </cell>
          <cell r="BF99">
            <v>213727435425</v>
          </cell>
        </row>
        <row r="100">
          <cell r="B100">
            <v>156918389625</v>
          </cell>
          <cell r="C100">
            <v>144267069375</v>
          </cell>
          <cell r="D100">
            <v>158994354375</v>
          </cell>
          <cell r="E100">
            <v>147776240250</v>
          </cell>
          <cell r="F100">
            <v>141131488950</v>
          </cell>
          <cell r="G100">
            <v>159667066800</v>
          </cell>
          <cell r="J100">
            <v>165685284450</v>
          </cell>
          <cell r="M100">
            <v>157250793600</v>
          </cell>
          <cell r="O100">
            <v>165186470475</v>
          </cell>
          <cell r="Q100">
            <v>156964984425</v>
          </cell>
          <cell r="R100">
            <v>158907405150</v>
          </cell>
          <cell r="S100">
            <v>155828820150</v>
          </cell>
          <cell r="T100">
            <v>170041898250</v>
          </cell>
          <cell r="U100">
            <v>179003076750</v>
          </cell>
          <cell r="W100">
            <v>166952496600</v>
          </cell>
          <cell r="X100">
            <v>168001295625</v>
          </cell>
          <cell r="Y100">
            <v>177155925750</v>
          </cell>
          <cell r="AA100">
            <v>179648747550</v>
          </cell>
          <cell r="AB100">
            <v>174785831325</v>
          </cell>
          <cell r="AE100">
            <v>171890297325</v>
          </cell>
          <cell r="AG100">
            <v>170196659550</v>
          </cell>
          <cell r="AH100">
            <v>174421809450</v>
          </cell>
          <cell r="AI100">
            <v>183043927575</v>
          </cell>
          <cell r="AJ100">
            <v>179543077200</v>
          </cell>
          <cell r="AK100">
            <v>160592722425</v>
          </cell>
          <cell r="AL100">
            <v>194378944725</v>
          </cell>
          <cell r="AM100">
            <v>191264165550</v>
          </cell>
          <cell r="AN100">
            <v>178046635275</v>
          </cell>
          <cell r="AO100">
            <v>188698539375</v>
          </cell>
          <cell r="AP100">
            <v>177612721200</v>
          </cell>
          <cell r="AT100">
            <v>163844789850</v>
          </cell>
          <cell r="AU100">
            <v>200331846450</v>
          </cell>
          <cell r="AV100">
            <v>202179413475</v>
          </cell>
          <cell r="AW100">
            <v>202302972900</v>
          </cell>
          <cell r="AX100">
            <v>223235270775</v>
          </cell>
          <cell r="AY100">
            <v>186505671600</v>
          </cell>
          <cell r="AZ100">
            <v>185636179350</v>
          </cell>
          <cell r="BA100">
            <v>221746317300</v>
          </cell>
          <cell r="BC100">
            <v>225679001625</v>
          </cell>
          <cell r="BE100">
            <v>239077086750</v>
          </cell>
          <cell r="BF100">
            <v>215569594125</v>
          </cell>
        </row>
        <row r="101">
          <cell r="B101">
            <v>157227912225</v>
          </cell>
          <cell r="C101">
            <v>144794589075</v>
          </cell>
          <cell r="D101">
            <v>159906697200</v>
          </cell>
          <cell r="E101">
            <v>148323313125</v>
          </cell>
          <cell r="F101">
            <v>142905419550</v>
          </cell>
          <cell r="G101">
            <v>161394818625</v>
          </cell>
          <cell r="J101">
            <v>166115454300</v>
          </cell>
          <cell r="M101">
            <v>157298636475</v>
          </cell>
          <cell r="O101">
            <v>165892880925</v>
          </cell>
          <cell r="Q101">
            <v>157554075825</v>
          </cell>
          <cell r="R101">
            <v>159139547100</v>
          </cell>
          <cell r="S101">
            <v>156149991450</v>
          </cell>
          <cell r="T101">
            <v>170532807750</v>
          </cell>
          <cell r="U101">
            <v>179305942950</v>
          </cell>
          <cell r="W101">
            <v>167316102450</v>
          </cell>
          <cell r="X101">
            <v>169068815775</v>
          </cell>
          <cell r="Y101">
            <v>177691765950</v>
          </cell>
          <cell r="AA101">
            <v>180021089925</v>
          </cell>
          <cell r="AB101">
            <v>175448559150</v>
          </cell>
          <cell r="AE101">
            <v>172741484475</v>
          </cell>
          <cell r="AG101">
            <v>170599787775</v>
          </cell>
          <cell r="AH101">
            <v>175079544975</v>
          </cell>
          <cell r="AI101">
            <v>183984560100</v>
          </cell>
          <cell r="AJ101">
            <v>180296498475</v>
          </cell>
          <cell r="AK101">
            <v>160862722650</v>
          </cell>
          <cell r="AL101">
            <v>194737558275</v>
          </cell>
          <cell r="AM101">
            <v>196000194150</v>
          </cell>
          <cell r="AN101">
            <v>178585803675</v>
          </cell>
          <cell r="AO101">
            <v>189073377900</v>
          </cell>
          <cell r="AP101">
            <v>179230226400</v>
          </cell>
          <cell r="AT101">
            <v>164623588650</v>
          </cell>
          <cell r="AU101">
            <v>201103156800</v>
          </cell>
          <cell r="AV101">
            <v>203253174000</v>
          </cell>
          <cell r="AW101">
            <v>203372989200</v>
          </cell>
          <cell r="AX101">
            <v>224667644850</v>
          </cell>
          <cell r="AY101">
            <v>187958014875</v>
          </cell>
          <cell r="AZ101">
            <v>186824346750</v>
          </cell>
          <cell r="BA101">
            <v>222604576875</v>
          </cell>
          <cell r="BC101">
            <v>227246583825</v>
          </cell>
          <cell r="BE101">
            <v>239108288625</v>
          </cell>
          <cell r="BF101">
            <v>217739580525</v>
          </cell>
        </row>
        <row r="102">
          <cell r="B102">
            <v>157519129725</v>
          </cell>
          <cell r="C102">
            <v>145421122725</v>
          </cell>
          <cell r="D102">
            <v>160881443775</v>
          </cell>
          <cell r="E102">
            <v>148868305875</v>
          </cell>
          <cell r="F102">
            <v>143902631475</v>
          </cell>
          <cell r="G102">
            <v>162588394350</v>
          </cell>
          <cell r="J102">
            <v>166629661200</v>
          </cell>
          <cell r="M102">
            <v>158071610925</v>
          </cell>
          <cell r="O102">
            <v>166329291150</v>
          </cell>
          <cell r="Q102">
            <v>158595802425</v>
          </cell>
          <cell r="R102">
            <v>159474447225</v>
          </cell>
          <cell r="S102">
            <v>156653381700</v>
          </cell>
          <cell r="T102">
            <v>170890173225</v>
          </cell>
          <cell r="U102">
            <v>179446143375</v>
          </cell>
          <cell r="W102">
            <v>168581650500</v>
          </cell>
          <cell r="X102">
            <v>169385410800</v>
          </cell>
          <cell r="Y102">
            <v>178780919400</v>
          </cell>
          <cell r="AA102">
            <v>180765774675</v>
          </cell>
          <cell r="AB102">
            <v>176170362525</v>
          </cell>
          <cell r="AE102">
            <v>174198820050</v>
          </cell>
          <cell r="AG102">
            <v>170898077700</v>
          </cell>
          <cell r="AH102">
            <v>179233554600</v>
          </cell>
          <cell r="AI102">
            <v>184217534100</v>
          </cell>
          <cell r="AJ102">
            <v>181426006350</v>
          </cell>
          <cell r="AK102">
            <v>161598670875</v>
          </cell>
          <cell r="AL102">
            <v>196096711950</v>
          </cell>
          <cell r="AM102">
            <v>196758191700</v>
          </cell>
          <cell r="AN102">
            <v>179958270150</v>
          </cell>
          <cell r="AO102">
            <v>189349202475</v>
          </cell>
          <cell r="AP102">
            <v>179755249950</v>
          </cell>
          <cell r="AT102">
            <v>165423188700</v>
          </cell>
          <cell r="AU102">
            <v>201694744350</v>
          </cell>
          <cell r="AV102">
            <v>203547303675</v>
          </cell>
          <cell r="AW102">
            <v>204433852950</v>
          </cell>
          <cell r="AX102">
            <v>228190544550</v>
          </cell>
          <cell r="AY102">
            <v>189478586250</v>
          </cell>
          <cell r="AZ102">
            <v>188631975375</v>
          </cell>
          <cell r="BA102">
            <v>223419569850</v>
          </cell>
          <cell r="BC102">
            <v>231244584075</v>
          </cell>
          <cell r="BE102">
            <v>239121601425</v>
          </cell>
          <cell r="BF102">
            <v>218829982050</v>
          </cell>
        </row>
        <row r="103">
          <cell r="B103">
            <v>158918221800</v>
          </cell>
          <cell r="C103">
            <v>145897055325</v>
          </cell>
          <cell r="D103">
            <v>161915265900</v>
          </cell>
          <cell r="E103">
            <v>149194885500</v>
          </cell>
          <cell r="F103">
            <v>144595729125</v>
          </cell>
          <cell r="G103">
            <v>163285652250</v>
          </cell>
          <cell r="J103">
            <v>166897997325</v>
          </cell>
          <cell r="M103">
            <v>158131934550</v>
          </cell>
          <cell r="O103">
            <v>166610524050</v>
          </cell>
          <cell r="Q103">
            <v>159335494875</v>
          </cell>
          <cell r="R103">
            <v>159698268675</v>
          </cell>
          <cell r="S103">
            <v>157646433375</v>
          </cell>
          <cell r="T103">
            <v>173000668050</v>
          </cell>
          <cell r="U103">
            <v>180665096625</v>
          </cell>
          <cell r="W103">
            <v>169034285700</v>
          </cell>
          <cell r="X103">
            <v>170030249550</v>
          </cell>
          <cell r="Y103">
            <v>179410781250</v>
          </cell>
          <cell r="AA103">
            <v>181536252975</v>
          </cell>
          <cell r="AB103">
            <v>178015433400</v>
          </cell>
          <cell r="AE103">
            <v>174410576775</v>
          </cell>
          <cell r="AG103">
            <v>171187631100</v>
          </cell>
          <cell r="AH103">
            <v>182139489225</v>
          </cell>
          <cell r="AI103">
            <v>184388104350</v>
          </cell>
          <cell r="AJ103">
            <v>182108287350</v>
          </cell>
          <cell r="AK103">
            <v>165166917300</v>
          </cell>
          <cell r="AL103">
            <v>196655433525</v>
          </cell>
          <cell r="AM103">
            <v>197720457525</v>
          </cell>
          <cell r="AN103">
            <v>181431414675</v>
          </cell>
          <cell r="AO103">
            <v>189754826850</v>
          </cell>
          <cell r="AP103">
            <v>180487037925</v>
          </cell>
          <cell r="AT103">
            <v>165584190375</v>
          </cell>
          <cell r="AU103">
            <v>202086639900</v>
          </cell>
          <cell r="AV103">
            <v>204640201350</v>
          </cell>
          <cell r="AW103">
            <v>206228584800</v>
          </cell>
          <cell r="AX103">
            <v>229090822650</v>
          </cell>
          <cell r="AY103">
            <v>190555258950</v>
          </cell>
          <cell r="AZ103">
            <v>189984056625</v>
          </cell>
          <cell r="BA103">
            <v>227695890825</v>
          </cell>
          <cell r="BC103">
            <v>232953198750</v>
          </cell>
          <cell r="BE103">
            <v>239242248675</v>
          </cell>
          <cell r="BF103">
            <v>221173450875</v>
          </cell>
        </row>
        <row r="104">
          <cell r="B104">
            <v>159209855325</v>
          </cell>
          <cell r="C104">
            <v>146366331525</v>
          </cell>
          <cell r="D104">
            <v>162307161450</v>
          </cell>
          <cell r="E104">
            <v>149457397275</v>
          </cell>
          <cell r="F104">
            <v>145396161225</v>
          </cell>
          <cell r="G104">
            <v>164499613200</v>
          </cell>
          <cell r="J104">
            <v>167635609650</v>
          </cell>
          <cell r="M104">
            <v>158425232175</v>
          </cell>
          <cell r="O104">
            <v>167267427525</v>
          </cell>
          <cell r="Q104">
            <v>160559440425</v>
          </cell>
          <cell r="R104">
            <v>160309825425</v>
          </cell>
          <cell r="S104">
            <v>157853613825</v>
          </cell>
          <cell r="T104">
            <v>173309358600</v>
          </cell>
          <cell r="U104">
            <v>180797392575</v>
          </cell>
          <cell r="W104">
            <v>172944088650</v>
          </cell>
          <cell r="X104">
            <v>170415488700</v>
          </cell>
          <cell r="Y104">
            <v>180440443125</v>
          </cell>
          <cell r="AA104">
            <v>182557178325</v>
          </cell>
          <cell r="AB104">
            <v>178706034900</v>
          </cell>
          <cell r="AE104">
            <v>174924783675</v>
          </cell>
          <cell r="AG104">
            <v>171464703750</v>
          </cell>
          <cell r="AH104">
            <v>183381323850</v>
          </cell>
          <cell r="AI104">
            <v>184789984500</v>
          </cell>
          <cell r="AJ104">
            <v>182652448050</v>
          </cell>
          <cell r="AK104">
            <v>167707581975</v>
          </cell>
          <cell r="AL104">
            <v>197229964050</v>
          </cell>
          <cell r="AM104">
            <v>198523801800</v>
          </cell>
          <cell r="AN104">
            <v>185154838425</v>
          </cell>
          <cell r="AO104">
            <v>191409774300</v>
          </cell>
          <cell r="AP104">
            <v>181349041725</v>
          </cell>
          <cell r="AT104">
            <v>165801355425</v>
          </cell>
          <cell r="AU104">
            <v>203400030825</v>
          </cell>
          <cell r="AV104">
            <v>205200171000</v>
          </cell>
          <cell r="AW104">
            <v>207445873950</v>
          </cell>
          <cell r="AX104">
            <v>231794153100</v>
          </cell>
          <cell r="AY104">
            <v>192827171475</v>
          </cell>
          <cell r="AZ104">
            <v>192017170800</v>
          </cell>
          <cell r="BA104">
            <v>230983736400</v>
          </cell>
          <cell r="BC104">
            <v>234570287925</v>
          </cell>
          <cell r="BE104">
            <v>239300908200</v>
          </cell>
          <cell r="BF104">
            <v>223020601875</v>
          </cell>
        </row>
        <row r="105">
          <cell r="B105">
            <v>160349763825</v>
          </cell>
          <cell r="C105">
            <v>146986208775</v>
          </cell>
          <cell r="D105">
            <v>164180938050</v>
          </cell>
          <cell r="E105">
            <v>149849292825</v>
          </cell>
          <cell r="F105">
            <v>146367579600</v>
          </cell>
          <cell r="G105">
            <v>165398643225</v>
          </cell>
          <cell r="J105">
            <v>167994223200</v>
          </cell>
          <cell r="M105">
            <v>159188638050</v>
          </cell>
          <cell r="O105">
            <v>167834469600</v>
          </cell>
          <cell r="Q105">
            <v>162580489875</v>
          </cell>
          <cell r="R105">
            <v>160675095375</v>
          </cell>
          <cell r="S105">
            <v>158233860675</v>
          </cell>
          <cell r="T105">
            <v>174147232950</v>
          </cell>
          <cell r="U105">
            <v>180834418800</v>
          </cell>
          <cell r="W105">
            <v>173443734675</v>
          </cell>
          <cell r="X105">
            <v>171179726625</v>
          </cell>
          <cell r="Y105">
            <v>181092770325</v>
          </cell>
          <cell r="AA105">
            <v>183078873675</v>
          </cell>
          <cell r="AB105">
            <v>179107499025</v>
          </cell>
          <cell r="AE105">
            <v>176100054300</v>
          </cell>
          <cell r="AG105">
            <v>171712654650</v>
          </cell>
          <cell r="AH105">
            <v>185615794125</v>
          </cell>
          <cell r="AI105">
            <v>185048752050</v>
          </cell>
          <cell r="AJ105">
            <v>183351370050</v>
          </cell>
          <cell r="AK105">
            <v>168423561000</v>
          </cell>
          <cell r="AL105">
            <v>199751075550</v>
          </cell>
          <cell r="AM105">
            <v>199761476175</v>
          </cell>
          <cell r="AN105">
            <v>185919492375</v>
          </cell>
          <cell r="AO105">
            <v>192069173925</v>
          </cell>
          <cell r="AP105">
            <v>181674373275</v>
          </cell>
          <cell r="AT105">
            <v>167742944100</v>
          </cell>
          <cell r="AU105">
            <v>203824792350</v>
          </cell>
          <cell r="AV105">
            <v>209302593525</v>
          </cell>
          <cell r="AW105">
            <v>208696861125</v>
          </cell>
          <cell r="AX105">
            <v>232364107350</v>
          </cell>
          <cell r="AY105">
            <v>194173428375</v>
          </cell>
          <cell r="AZ105">
            <v>193679190675</v>
          </cell>
          <cell r="BA105">
            <v>233118776700</v>
          </cell>
          <cell r="BC105">
            <v>235966883850</v>
          </cell>
          <cell r="BE105">
            <v>239388273450</v>
          </cell>
          <cell r="BF105">
            <v>224734208850</v>
          </cell>
        </row>
        <row r="106">
          <cell r="B106">
            <v>160861058550</v>
          </cell>
          <cell r="C106">
            <v>147632711625</v>
          </cell>
          <cell r="D106">
            <v>164741739750</v>
          </cell>
          <cell r="E106">
            <v>150057305325</v>
          </cell>
          <cell r="F106">
            <v>146697903450</v>
          </cell>
          <cell r="G106">
            <v>166313898225</v>
          </cell>
          <cell r="J106">
            <v>168407336025</v>
          </cell>
          <cell r="M106">
            <v>159692860350</v>
          </cell>
          <cell r="O106">
            <v>168732667575</v>
          </cell>
          <cell r="Q106">
            <v>163628456850</v>
          </cell>
          <cell r="R106">
            <v>161864926875</v>
          </cell>
          <cell r="S106">
            <v>158894092350</v>
          </cell>
          <cell r="T106">
            <v>175580855100</v>
          </cell>
          <cell r="U106">
            <v>180969210900</v>
          </cell>
          <cell r="W106">
            <v>173745352800</v>
          </cell>
          <cell r="X106">
            <v>171941884425</v>
          </cell>
          <cell r="Y106">
            <v>181833294825</v>
          </cell>
          <cell r="AA106">
            <v>183771139275</v>
          </cell>
          <cell r="AB106">
            <v>179971582950</v>
          </cell>
          <cell r="AE106">
            <v>177290717850</v>
          </cell>
          <cell r="AG106">
            <v>171949372875</v>
          </cell>
          <cell r="AH106">
            <v>187153006500</v>
          </cell>
          <cell r="AI106">
            <v>185546317950</v>
          </cell>
          <cell r="AJ106">
            <v>184266625050</v>
          </cell>
          <cell r="AK106">
            <v>168542128125</v>
          </cell>
          <cell r="AL106">
            <v>204294484575</v>
          </cell>
          <cell r="AM106">
            <v>200315621475</v>
          </cell>
          <cell r="AN106">
            <v>186260216850</v>
          </cell>
          <cell r="AO106">
            <v>193070546100</v>
          </cell>
          <cell r="AP106">
            <v>182682401850</v>
          </cell>
          <cell r="AT106">
            <v>169652914875</v>
          </cell>
          <cell r="AU106">
            <v>204260370525</v>
          </cell>
          <cell r="AV106">
            <v>209501037450</v>
          </cell>
          <cell r="AW106">
            <v>209615028300</v>
          </cell>
          <cell r="AX106">
            <v>233549362575</v>
          </cell>
          <cell r="AY106">
            <v>195921149400</v>
          </cell>
          <cell r="AZ106">
            <v>195468098175</v>
          </cell>
          <cell r="BA106">
            <v>234893955375</v>
          </cell>
          <cell r="BC106">
            <v>238619875275</v>
          </cell>
          <cell r="BE106">
            <v>239449013100</v>
          </cell>
          <cell r="BF106">
            <v>227550282075</v>
          </cell>
        </row>
        <row r="107">
          <cell r="B107">
            <v>161096112675</v>
          </cell>
          <cell r="C107">
            <v>147932665650</v>
          </cell>
          <cell r="D107">
            <v>166439121750</v>
          </cell>
          <cell r="E107">
            <v>150526165500</v>
          </cell>
          <cell r="F107">
            <v>147387672900</v>
          </cell>
          <cell r="G107">
            <v>166952080575</v>
          </cell>
          <cell r="J107">
            <v>170979618600</v>
          </cell>
          <cell r="M107">
            <v>159773153175</v>
          </cell>
          <cell r="O107">
            <v>169117906725</v>
          </cell>
          <cell r="Q107">
            <v>165212680050</v>
          </cell>
          <cell r="R107">
            <v>163175821650</v>
          </cell>
          <cell r="S107">
            <v>160424648325</v>
          </cell>
          <cell r="T107">
            <v>177714231300</v>
          </cell>
          <cell r="U107">
            <v>181159334325</v>
          </cell>
          <cell r="W107">
            <v>175148605125</v>
          </cell>
          <cell r="X107">
            <v>172158217425</v>
          </cell>
          <cell r="Y107">
            <v>181999704825</v>
          </cell>
          <cell r="AA107">
            <v>184369383225</v>
          </cell>
          <cell r="AB107">
            <v>181148517675</v>
          </cell>
          <cell r="AE107">
            <v>180509503275</v>
          </cell>
          <cell r="AG107">
            <v>172368310050</v>
          </cell>
          <cell r="AH107">
            <v>187892282925</v>
          </cell>
          <cell r="AI107">
            <v>186743637900</v>
          </cell>
          <cell r="AJ107">
            <v>184834499175</v>
          </cell>
          <cell r="AK107">
            <v>169284316725</v>
          </cell>
          <cell r="AL107">
            <v>204723822375</v>
          </cell>
          <cell r="AM107">
            <v>200390505975</v>
          </cell>
          <cell r="AN107">
            <v>188371959750</v>
          </cell>
          <cell r="AO107">
            <v>193779452700</v>
          </cell>
          <cell r="AP107">
            <v>184010769675</v>
          </cell>
          <cell r="AT107">
            <v>170217876825</v>
          </cell>
          <cell r="AU107">
            <v>205080771825</v>
          </cell>
          <cell r="AV107">
            <v>209968233525</v>
          </cell>
          <cell r="AW107">
            <v>209870883675</v>
          </cell>
          <cell r="AX107">
            <v>234813662550</v>
          </cell>
          <cell r="AY107">
            <v>197496636075</v>
          </cell>
          <cell r="AZ107">
            <v>197066466225</v>
          </cell>
          <cell r="BA107">
            <v>236442816450</v>
          </cell>
          <cell r="BC107">
            <v>241873606800</v>
          </cell>
          <cell r="BE107">
            <v>239484375225</v>
          </cell>
          <cell r="BF107">
            <v>228980576025</v>
          </cell>
        </row>
        <row r="108">
          <cell r="B108">
            <v>161935651125</v>
          </cell>
          <cell r="C108">
            <v>148379476500</v>
          </cell>
          <cell r="D108">
            <v>167100185475</v>
          </cell>
          <cell r="E108">
            <v>151374024450</v>
          </cell>
          <cell r="F108">
            <v>147772912050</v>
          </cell>
          <cell r="G108">
            <v>167515378425</v>
          </cell>
          <cell r="J108">
            <v>171128139525</v>
          </cell>
          <cell r="M108">
            <v>159861350475</v>
          </cell>
          <cell r="O108">
            <v>169676212275</v>
          </cell>
          <cell r="Q108">
            <v>166170785625</v>
          </cell>
          <cell r="R108">
            <v>163365529050</v>
          </cell>
          <cell r="S108">
            <v>161164340775</v>
          </cell>
          <cell r="T108">
            <v>178561674225</v>
          </cell>
          <cell r="U108">
            <v>181280813625</v>
          </cell>
          <cell r="W108">
            <v>175818821400</v>
          </cell>
          <cell r="X108">
            <v>172394103600</v>
          </cell>
          <cell r="Y108">
            <v>182115359775</v>
          </cell>
          <cell r="AA108">
            <v>184996332900</v>
          </cell>
          <cell r="AB108">
            <v>181691430300</v>
          </cell>
          <cell r="AE108">
            <v>180868948875</v>
          </cell>
          <cell r="AG108">
            <v>172692393525</v>
          </cell>
          <cell r="AH108">
            <v>191157663150</v>
          </cell>
          <cell r="AI108">
            <v>190368879750</v>
          </cell>
          <cell r="AJ108">
            <v>185774299650</v>
          </cell>
          <cell r="AK108">
            <v>169448646600</v>
          </cell>
          <cell r="AL108">
            <v>205034593050</v>
          </cell>
          <cell r="AM108">
            <v>200961292275</v>
          </cell>
          <cell r="AN108">
            <v>188444348100</v>
          </cell>
          <cell r="AO108">
            <v>194191317450</v>
          </cell>
          <cell r="AP108">
            <v>184902311250</v>
          </cell>
          <cell r="AT108">
            <v>170454179025</v>
          </cell>
          <cell r="AU108">
            <v>207384718275</v>
          </cell>
          <cell r="AV108">
            <v>213411672450</v>
          </cell>
          <cell r="AW108">
            <v>210075984000</v>
          </cell>
          <cell r="AX108">
            <v>235608270300</v>
          </cell>
          <cell r="AY108">
            <v>199379565225</v>
          </cell>
          <cell r="AZ108">
            <v>198816267375</v>
          </cell>
          <cell r="BA108">
            <v>237409658550</v>
          </cell>
          <cell r="BC108">
            <v>244333562625</v>
          </cell>
          <cell r="BE108">
            <v>239723173575</v>
          </cell>
          <cell r="BF108">
            <v>230352626475</v>
          </cell>
        </row>
        <row r="109">
          <cell r="B109">
            <v>162663278850</v>
          </cell>
          <cell r="C109">
            <v>148849168725</v>
          </cell>
          <cell r="D109">
            <v>167667227550</v>
          </cell>
          <cell r="E109">
            <v>152194841775</v>
          </cell>
          <cell r="F109">
            <v>148248012600</v>
          </cell>
          <cell r="G109">
            <v>168129847350</v>
          </cell>
          <cell r="J109">
            <v>171227153475</v>
          </cell>
          <cell r="M109">
            <v>162280119825</v>
          </cell>
          <cell r="O109">
            <v>170082668700</v>
          </cell>
          <cell r="Q109">
            <v>166512758175</v>
          </cell>
          <cell r="R109">
            <v>163973341575</v>
          </cell>
          <cell r="S109">
            <v>162856314450</v>
          </cell>
          <cell r="T109">
            <v>179007653025</v>
          </cell>
          <cell r="U109">
            <v>184107703500</v>
          </cell>
          <cell r="W109">
            <v>178566250500</v>
          </cell>
          <cell r="X109">
            <v>172789327350</v>
          </cell>
          <cell r="Y109">
            <v>182437363125</v>
          </cell>
          <cell r="AA109">
            <v>185561710875</v>
          </cell>
          <cell r="AB109">
            <v>182259720450</v>
          </cell>
          <cell r="AE109">
            <v>181200104775</v>
          </cell>
          <cell r="AG109">
            <v>173271916350</v>
          </cell>
          <cell r="AH109">
            <v>192084982875</v>
          </cell>
          <cell r="AI109">
            <v>190669249800</v>
          </cell>
          <cell r="AJ109">
            <v>186610925925</v>
          </cell>
          <cell r="AK109">
            <v>169690773150</v>
          </cell>
          <cell r="AL109">
            <v>205133607000</v>
          </cell>
          <cell r="AM109">
            <v>201457610100</v>
          </cell>
          <cell r="AN109">
            <v>189032191425</v>
          </cell>
          <cell r="AO109">
            <v>195617867175</v>
          </cell>
          <cell r="AP109">
            <v>185437319400</v>
          </cell>
          <cell r="AT109">
            <v>171914842800</v>
          </cell>
          <cell r="AU109">
            <v>208146876075</v>
          </cell>
          <cell r="AV109">
            <v>213900501825</v>
          </cell>
          <cell r="AW109">
            <v>210439173825</v>
          </cell>
          <cell r="AX109">
            <v>238323665475</v>
          </cell>
          <cell r="AY109">
            <v>201149751600</v>
          </cell>
          <cell r="AZ109">
            <v>200442509100</v>
          </cell>
          <cell r="BA109">
            <v>239355823500</v>
          </cell>
          <cell r="BC109">
            <v>246177801450</v>
          </cell>
          <cell r="BE109">
            <v>239723173575</v>
          </cell>
          <cell r="BF109">
            <v>231723844875</v>
          </cell>
        </row>
        <row r="110">
          <cell r="B110">
            <v>164078179875</v>
          </cell>
          <cell r="C110">
            <v>149550170850</v>
          </cell>
          <cell r="D110">
            <v>168333699600</v>
          </cell>
          <cell r="E110">
            <v>152480234925</v>
          </cell>
          <cell r="F110">
            <v>148613698575</v>
          </cell>
          <cell r="G110">
            <v>168629077350</v>
          </cell>
          <cell r="J110">
            <v>171374426325</v>
          </cell>
          <cell r="M110">
            <v>165048766200</v>
          </cell>
          <cell r="O110">
            <v>171366105825</v>
          </cell>
          <cell r="Q110">
            <v>167369353650</v>
          </cell>
          <cell r="R110">
            <v>164401847325</v>
          </cell>
          <cell r="S110">
            <v>165236809500</v>
          </cell>
          <cell r="T110">
            <v>179444063250</v>
          </cell>
          <cell r="U110">
            <v>184419722250</v>
          </cell>
          <cell r="W110">
            <v>179446143375</v>
          </cell>
          <cell r="X110">
            <v>173137956300</v>
          </cell>
          <cell r="Y110">
            <v>182947825800</v>
          </cell>
          <cell r="AA110">
            <v>186482790225</v>
          </cell>
          <cell r="AB110">
            <v>182826762525</v>
          </cell>
          <cell r="AE110">
            <v>181411029450</v>
          </cell>
          <cell r="AG110">
            <v>173829389850</v>
          </cell>
          <cell r="AH110">
            <v>192473966250</v>
          </cell>
          <cell r="AI110">
            <v>191162655450</v>
          </cell>
          <cell r="AJ110">
            <v>187740849825</v>
          </cell>
          <cell r="AK110">
            <v>169774810200</v>
          </cell>
          <cell r="AL110">
            <v>206418292200</v>
          </cell>
          <cell r="AM110">
            <v>202466470725</v>
          </cell>
          <cell r="AN110">
            <v>189845104275</v>
          </cell>
          <cell r="AO110">
            <v>196434108225</v>
          </cell>
          <cell r="AP110">
            <v>185890370625</v>
          </cell>
          <cell r="AT110">
            <v>172823025375</v>
          </cell>
          <cell r="AU110">
            <v>208790882775</v>
          </cell>
          <cell r="AV110">
            <v>214648098750</v>
          </cell>
          <cell r="AW110">
            <v>210645522225</v>
          </cell>
          <cell r="AX110">
            <v>240964176150</v>
          </cell>
          <cell r="AY110">
            <v>202367872800</v>
          </cell>
          <cell r="AZ110">
            <v>202427780400</v>
          </cell>
          <cell r="BA110">
            <v>241448429250</v>
          </cell>
          <cell r="BC110">
            <v>249049622025</v>
          </cell>
          <cell r="BE110">
            <v>239723173575</v>
          </cell>
          <cell r="BF110">
            <v>232355370825</v>
          </cell>
        </row>
        <row r="111">
          <cell r="B111">
            <v>164558688750</v>
          </cell>
          <cell r="C111">
            <v>150013622700</v>
          </cell>
          <cell r="D111">
            <v>169738200000</v>
          </cell>
          <cell r="E111">
            <v>152684087175</v>
          </cell>
          <cell r="F111">
            <v>148806318150</v>
          </cell>
          <cell r="G111">
            <v>170744148450</v>
          </cell>
          <cell r="J111">
            <v>171812084625</v>
          </cell>
          <cell r="M111">
            <v>165204359550</v>
          </cell>
          <cell r="O111">
            <v>173618881200</v>
          </cell>
          <cell r="Q111">
            <v>168329123325</v>
          </cell>
          <cell r="R111">
            <v>164771277525</v>
          </cell>
          <cell r="S111">
            <v>165718150425</v>
          </cell>
          <cell r="T111">
            <v>182839243275</v>
          </cell>
          <cell r="U111">
            <v>184616918100</v>
          </cell>
          <cell r="W111">
            <v>180408409200</v>
          </cell>
          <cell r="X111">
            <v>174734244225</v>
          </cell>
          <cell r="Y111">
            <v>183295622700</v>
          </cell>
          <cell r="AA111">
            <v>188428123125</v>
          </cell>
          <cell r="AB111">
            <v>183728288700</v>
          </cell>
          <cell r="AE111">
            <v>181738025100</v>
          </cell>
          <cell r="AG111">
            <v>175838374575</v>
          </cell>
          <cell r="AH111">
            <v>193142934450</v>
          </cell>
          <cell r="AI111">
            <v>191562871500</v>
          </cell>
          <cell r="AJ111">
            <v>188798801400</v>
          </cell>
          <cell r="AK111">
            <v>171210096450</v>
          </cell>
          <cell r="AL111">
            <v>206606335500</v>
          </cell>
          <cell r="AM111">
            <v>204600262950</v>
          </cell>
          <cell r="AN111">
            <v>191110236300</v>
          </cell>
          <cell r="AO111">
            <v>197310672900</v>
          </cell>
          <cell r="AP111">
            <v>186969955500</v>
          </cell>
          <cell r="AT111">
            <v>173429173800</v>
          </cell>
          <cell r="AU111">
            <v>209456938800</v>
          </cell>
          <cell r="AV111">
            <v>215656543350</v>
          </cell>
          <cell r="AW111">
            <v>213201579825</v>
          </cell>
          <cell r="AX111">
            <v>243371296800</v>
          </cell>
          <cell r="AY111">
            <v>204651850050</v>
          </cell>
          <cell r="AZ111">
            <v>203613035625</v>
          </cell>
          <cell r="BA111">
            <v>244245365325</v>
          </cell>
          <cell r="BC111">
            <v>250759900800</v>
          </cell>
          <cell r="BE111">
            <v>239723173575</v>
          </cell>
          <cell r="BF111">
            <v>234591505200</v>
          </cell>
        </row>
        <row r="112">
          <cell r="B112">
            <v>165475191825</v>
          </cell>
          <cell r="C112">
            <v>150123453300</v>
          </cell>
          <cell r="D112">
            <v>170375550300</v>
          </cell>
          <cell r="E112">
            <v>153226167750</v>
          </cell>
          <cell r="F112">
            <v>149741126325</v>
          </cell>
          <cell r="G112">
            <v>171215504775</v>
          </cell>
          <cell r="J112">
            <v>172028833650</v>
          </cell>
          <cell r="M112">
            <v>165528443025</v>
          </cell>
          <cell r="O112">
            <v>174203396325</v>
          </cell>
          <cell r="Q112">
            <v>169313022450</v>
          </cell>
          <cell r="R112">
            <v>165576701925</v>
          </cell>
          <cell r="S112">
            <v>166417072425</v>
          </cell>
          <cell r="T112">
            <v>183982896000</v>
          </cell>
          <cell r="U112">
            <v>186075085725</v>
          </cell>
          <cell r="W112">
            <v>181014973650</v>
          </cell>
          <cell r="X112">
            <v>175397804100</v>
          </cell>
          <cell r="Y112">
            <v>183349289925</v>
          </cell>
          <cell r="AA112">
            <v>189010558125</v>
          </cell>
          <cell r="AB112">
            <v>184228350750</v>
          </cell>
          <cell r="AE112">
            <v>182019258000</v>
          </cell>
          <cell r="AG112">
            <v>176346341100</v>
          </cell>
          <cell r="AH112">
            <v>193501131975</v>
          </cell>
          <cell r="AI112">
            <v>193967496000</v>
          </cell>
          <cell r="AJ112">
            <v>189897523425</v>
          </cell>
          <cell r="AK112">
            <v>172002624075</v>
          </cell>
          <cell r="AL112">
            <v>206980341975</v>
          </cell>
          <cell r="AM112">
            <v>206266859100</v>
          </cell>
          <cell r="AN112">
            <v>193419175050</v>
          </cell>
          <cell r="AO112">
            <v>199356267825</v>
          </cell>
          <cell r="AP112">
            <v>189131621400</v>
          </cell>
          <cell r="AT112">
            <v>174050299125</v>
          </cell>
          <cell r="AU112">
            <v>210451654575</v>
          </cell>
          <cell r="AV112">
            <v>215949008925</v>
          </cell>
          <cell r="AW112">
            <v>213901749900</v>
          </cell>
          <cell r="AX112">
            <v>244176305175</v>
          </cell>
          <cell r="AY112">
            <v>206334671175</v>
          </cell>
          <cell r="AZ112">
            <v>204874007400</v>
          </cell>
          <cell r="BA112">
            <v>244924734150</v>
          </cell>
          <cell r="BC112">
            <v>253208207925</v>
          </cell>
          <cell r="BE112">
            <v>239723173575</v>
          </cell>
          <cell r="BF112">
            <v>236850104925</v>
          </cell>
        </row>
        <row r="113">
          <cell r="B113">
            <v>166778598150</v>
          </cell>
          <cell r="C113">
            <v>150499539900</v>
          </cell>
          <cell r="D113">
            <v>170705874150</v>
          </cell>
          <cell r="E113">
            <v>154875290850</v>
          </cell>
          <cell r="F113">
            <v>149933745900</v>
          </cell>
          <cell r="G113">
            <v>171579110625</v>
          </cell>
          <cell r="J113">
            <v>172316306925</v>
          </cell>
          <cell r="M113">
            <v>166618844550</v>
          </cell>
          <cell r="O113">
            <v>177745433175</v>
          </cell>
          <cell r="Q113">
            <v>170395103475</v>
          </cell>
          <cell r="R113">
            <v>166571833725</v>
          </cell>
          <cell r="S113">
            <v>167120570700</v>
          </cell>
          <cell r="T113">
            <v>184656856500</v>
          </cell>
          <cell r="U113">
            <v>186396257025</v>
          </cell>
          <cell r="W113">
            <v>181992632400</v>
          </cell>
          <cell r="X113">
            <v>175521779550</v>
          </cell>
          <cell r="Y113">
            <v>184245407775</v>
          </cell>
          <cell r="AA113">
            <v>189785196675</v>
          </cell>
          <cell r="AB113">
            <v>184527888750</v>
          </cell>
          <cell r="AE113">
            <v>182554266150</v>
          </cell>
          <cell r="AG113">
            <v>176654615625</v>
          </cell>
          <cell r="AH113">
            <v>194220439200</v>
          </cell>
          <cell r="AI113">
            <v>194299899975</v>
          </cell>
          <cell r="AJ113">
            <v>190874350125</v>
          </cell>
          <cell r="AK113">
            <v>172171946250</v>
          </cell>
          <cell r="AL113">
            <v>208064087100</v>
          </cell>
          <cell r="AM113">
            <v>207262406925</v>
          </cell>
          <cell r="AN113">
            <v>198887407650</v>
          </cell>
          <cell r="AO113">
            <v>199829288250</v>
          </cell>
          <cell r="AP113">
            <v>190032731550</v>
          </cell>
          <cell r="AT113">
            <v>174538296450</v>
          </cell>
          <cell r="AU113">
            <v>212415292575</v>
          </cell>
          <cell r="AV113">
            <v>216226913625</v>
          </cell>
          <cell r="AW113">
            <v>214316942850</v>
          </cell>
          <cell r="AX113">
            <v>244974657150</v>
          </cell>
          <cell r="AY113">
            <v>207935951400</v>
          </cell>
          <cell r="AZ113">
            <v>206278091775</v>
          </cell>
          <cell r="BA113">
            <v>246237709050</v>
          </cell>
          <cell r="BC113">
            <v>254640582000</v>
          </cell>
          <cell r="BE113">
            <v>239723173575</v>
          </cell>
          <cell r="BF113">
            <v>238044096675</v>
          </cell>
        </row>
        <row r="114">
          <cell r="B114">
            <v>167733791550</v>
          </cell>
          <cell r="C114">
            <v>150837352200</v>
          </cell>
          <cell r="D114">
            <v>171245042550</v>
          </cell>
          <cell r="E114">
            <v>155582533350</v>
          </cell>
          <cell r="F114">
            <v>151294979700</v>
          </cell>
          <cell r="G114">
            <v>172196075700</v>
          </cell>
          <cell r="J114">
            <v>172463995800</v>
          </cell>
          <cell r="M114">
            <v>166707457875</v>
          </cell>
          <cell r="O114">
            <v>182446515675</v>
          </cell>
          <cell r="Q114">
            <v>171160589475</v>
          </cell>
          <cell r="R114">
            <v>167164253325</v>
          </cell>
          <cell r="S114">
            <v>167556564900</v>
          </cell>
          <cell r="T114">
            <v>185217242175</v>
          </cell>
          <cell r="U114">
            <v>186731157150</v>
          </cell>
          <cell r="W114">
            <v>182901231000</v>
          </cell>
          <cell r="X114">
            <v>175533844275</v>
          </cell>
          <cell r="Y114">
            <v>184436363250</v>
          </cell>
          <cell r="AA114">
            <v>190051452675</v>
          </cell>
          <cell r="AB114">
            <v>185322912525</v>
          </cell>
          <cell r="AE114">
            <v>182736901125</v>
          </cell>
          <cell r="AG114">
            <v>176989099725</v>
          </cell>
          <cell r="AH114">
            <v>194924353500</v>
          </cell>
          <cell r="AI114">
            <v>194804538300</v>
          </cell>
          <cell r="AJ114">
            <v>192040468200</v>
          </cell>
          <cell r="AK114">
            <v>172854643275</v>
          </cell>
          <cell r="AL114">
            <v>208736383500</v>
          </cell>
          <cell r="AM114">
            <v>210197047275</v>
          </cell>
          <cell r="AN114">
            <v>199095420150</v>
          </cell>
          <cell r="AO114">
            <v>202583789775</v>
          </cell>
          <cell r="AP114">
            <v>196314709050</v>
          </cell>
          <cell r="AT114">
            <v>175461871950</v>
          </cell>
          <cell r="AU114">
            <v>214042782375</v>
          </cell>
          <cell r="AV114">
            <v>217185019200</v>
          </cell>
          <cell r="AW114">
            <v>214652675025</v>
          </cell>
          <cell r="AX114">
            <v>245411067375</v>
          </cell>
          <cell r="AY114">
            <v>209735675550</v>
          </cell>
          <cell r="AZ114">
            <v>207899341200</v>
          </cell>
          <cell r="BA114">
            <v>247140067275</v>
          </cell>
          <cell r="BC114">
            <v>255924435150</v>
          </cell>
          <cell r="BE114">
            <v>239723173575</v>
          </cell>
          <cell r="BF114">
            <v>240333066225</v>
          </cell>
        </row>
        <row r="115">
          <cell r="B115">
            <v>167975502075</v>
          </cell>
          <cell r="C115">
            <v>151197629850</v>
          </cell>
          <cell r="D115">
            <v>171579942675</v>
          </cell>
          <cell r="E115">
            <v>155951547525</v>
          </cell>
          <cell r="F115">
            <v>151408970550</v>
          </cell>
          <cell r="G115">
            <v>172384535025</v>
          </cell>
          <cell r="J115">
            <v>172552193100</v>
          </cell>
          <cell r="M115">
            <v>166967473500</v>
          </cell>
          <cell r="O115">
            <v>182605021200</v>
          </cell>
          <cell r="Q115">
            <v>171766737900</v>
          </cell>
          <cell r="R115">
            <v>168493037175</v>
          </cell>
          <cell r="S115">
            <v>168766781625</v>
          </cell>
          <cell r="T115">
            <v>187108075800</v>
          </cell>
          <cell r="U115">
            <v>187948446300</v>
          </cell>
          <cell r="W115">
            <v>183325160475</v>
          </cell>
          <cell r="X115">
            <v>176133752325</v>
          </cell>
          <cell r="Y115">
            <v>185248444050</v>
          </cell>
          <cell r="AA115">
            <v>191008726200</v>
          </cell>
          <cell r="AB115">
            <v>185933637225</v>
          </cell>
          <cell r="AE115">
            <v>183180799800</v>
          </cell>
          <cell r="AG115">
            <v>178297082325</v>
          </cell>
          <cell r="AH115">
            <v>195458529600</v>
          </cell>
          <cell r="AI115">
            <v>195412766850</v>
          </cell>
          <cell r="AJ115">
            <v>192523057200</v>
          </cell>
          <cell r="AK115">
            <v>172924951500</v>
          </cell>
          <cell r="AL115">
            <v>210426693075</v>
          </cell>
          <cell r="AM115">
            <v>211729267350</v>
          </cell>
          <cell r="AN115">
            <v>199379981250</v>
          </cell>
          <cell r="AO115">
            <v>204571973250</v>
          </cell>
          <cell r="AP115">
            <v>197166312225</v>
          </cell>
          <cell r="AT115">
            <v>176243582925</v>
          </cell>
          <cell r="AU115">
            <v>215052475050</v>
          </cell>
          <cell r="AV115">
            <v>217394695800</v>
          </cell>
          <cell r="AW115">
            <v>215367822000</v>
          </cell>
          <cell r="AX115">
            <v>246199434750</v>
          </cell>
          <cell r="AY115">
            <v>211688496900</v>
          </cell>
          <cell r="AZ115">
            <v>209518926525</v>
          </cell>
          <cell r="BA115">
            <v>252881628300</v>
          </cell>
          <cell r="BC115">
            <v>257981678775</v>
          </cell>
          <cell r="BE115">
            <v>239723173575</v>
          </cell>
          <cell r="BF115">
            <v>242447721300</v>
          </cell>
        </row>
        <row r="116">
          <cell r="B116">
            <v>169360865325</v>
          </cell>
          <cell r="C116">
            <v>154617355350</v>
          </cell>
          <cell r="D116">
            <v>172428633675</v>
          </cell>
          <cell r="E116">
            <v>156515261400</v>
          </cell>
          <cell r="F116">
            <v>152714040975</v>
          </cell>
          <cell r="G116">
            <v>172526399550</v>
          </cell>
          <cell r="J116">
            <v>172733580000</v>
          </cell>
          <cell r="M116">
            <v>167480432325</v>
          </cell>
          <cell r="O116">
            <v>183225730500</v>
          </cell>
          <cell r="Q116">
            <v>172063363725</v>
          </cell>
          <cell r="R116">
            <v>168672343950</v>
          </cell>
          <cell r="S116">
            <v>169139956050</v>
          </cell>
          <cell r="T116">
            <v>187398461250</v>
          </cell>
          <cell r="U116">
            <v>188714348325</v>
          </cell>
          <cell r="W116">
            <v>185085362250</v>
          </cell>
          <cell r="X116">
            <v>176214877200</v>
          </cell>
          <cell r="Y116">
            <v>185832543150</v>
          </cell>
          <cell r="AA116">
            <v>192600021825</v>
          </cell>
          <cell r="AB116">
            <v>186869277450</v>
          </cell>
          <cell r="AE116">
            <v>183293126550</v>
          </cell>
          <cell r="AG116">
            <v>179798100525</v>
          </cell>
          <cell r="AH116">
            <v>195899100075</v>
          </cell>
          <cell r="AI116">
            <v>195650733150</v>
          </cell>
          <cell r="AJ116">
            <v>193126293450</v>
          </cell>
          <cell r="AK116">
            <v>172947416850</v>
          </cell>
          <cell r="AL116">
            <v>210668819625</v>
          </cell>
          <cell r="AM116">
            <v>212466463650</v>
          </cell>
          <cell r="AN116">
            <v>199659966075</v>
          </cell>
          <cell r="AO116">
            <v>205172297325</v>
          </cell>
          <cell r="AP116">
            <v>198022075650</v>
          </cell>
          <cell r="AT116">
            <v>177180055200</v>
          </cell>
          <cell r="AU116">
            <v>216289733400</v>
          </cell>
          <cell r="AV116">
            <v>217781183025</v>
          </cell>
          <cell r="AW116">
            <v>216698685975</v>
          </cell>
          <cell r="AX116">
            <v>248238373275</v>
          </cell>
          <cell r="AY116">
            <v>213675432300</v>
          </cell>
          <cell r="AZ116">
            <v>211534151625</v>
          </cell>
          <cell r="BA116">
            <v>254292369075</v>
          </cell>
          <cell r="BC116">
            <v>259169430150</v>
          </cell>
          <cell r="BF116">
            <v>244005318900</v>
          </cell>
        </row>
        <row r="117">
          <cell r="B117">
            <v>170231605650</v>
          </cell>
          <cell r="C117">
            <v>155030468175</v>
          </cell>
          <cell r="D117">
            <v>172842994575</v>
          </cell>
          <cell r="E117">
            <v>156803982750</v>
          </cell>
          <cell r="F117">
            <v>152925797700</v>
          </cell>
          <cell r="G117">
            <v>173109666600</v>
          </cell>
          <cell r="J117">
            <v>173187879300</v>
          </cell>
          <cell r="M117">
            <v>167921834850</v>
          </cell>
          <cell r="O117">
            <v>184057780500</v>
          </cell>
          <cell r="Q117">
            <v>172451515050</v>
          </cell>
          <cell r="R117">
            <v>169915010625</v>
          </cell>
          <cell r="S117">
            <v>169894625400</v>
          </cell>
          <cell r="T117">
            <v>187948030275</v>
          </cell>
          <cell r="U117">
            <v>190182916575</v>
          </cell>
          <cell r="W117">
            <v>189204425775</v>
          </cell>
          <cell r="X117">
            <v>177073136775</v>
          </cell>
          <cell r="Y117">
            <v>186205717575</v>
          </cell>
          <cell r="AA117">
            <v>194200053975</v>
          </cell>
          <cell r="AB117">
            <v>187906427775</v>
          </cell>
          <cell r="AE117">
            <v>183300615000</v>
          </cell>
          <cell r="AG117">
            <v>180318547800</v>
          </cell>
          <cell r="AH117">
            <v>196295155875</v>
          </cell>
          <cell r="AI117">
            <v>196422459525</v>
          </cell>
          <cell r="AJ117">
            <v>193916324925</v>
          </cell>
          <cell r="AK117">
            <v>173995383825</v>
          </cell>
          <cell r="AL117">
            <v>210821500800</v>
          </cell>
          <cell r="AM117">
            <v>213059715300</v>
          </cell>
          <cell r="AN117">
            <v>205372821375</v>
          </cell>
          <cell r="AO117">
            <v>206171589375</v>
          </cell>
          <cell r="AP117">
            <v>199363756275</v>
          </cell>
          <cell r="AT117">
            <v>181260428400</v>
          </cell>
          <cell r="AU117">
            <v>216797283900</v>
          </cell>
          <cell r="AV117">
            <v>219090413700</v>
          </cell>
          <cell r="AW117">
            <v>217282785075</v>
          </cell>
          <cell r="AX117">
            <v>248654398275</v>
          </cell>
          <cell r="AY117">
            <v>215235110025</v>
          </cell>
          <cell r="AZ117">
            <v>212394491325</v>
          </cell>
          <cell r="BA117">
            <v>256650814800</v>
          </cell>
          <cell r="BC117">
            <v>260535240225</v>
          </cell>
          <cell r="BF117">
            <v>245647785600</v>
          </cell>
        </row>
        <row r="118">
          <cell r="B118">
            <v>171980574750</v>
          </cell>
          <cell r="C118">
            <v>155379929175</v>
          </cell>
          <cell r="D118">
            <v>173404628325</v>
          </cell>
          <cell r="E118">
            <v>157976757225</v>
          </cell>
          <cell r="F118">
            <v>153201206250</v>
          </cell>
          <cell r="G118">
            <v>173359697625</v>
          </cell>
          <cell r="J118">
            <v>173237386275</v>
          </cell>
          <cell r="M118">
            <v>168091573050</v>
          </cell>
          <cell r="O118">
            <v>184287010275</v>
          </cell>
          <cell r="Q118">
            <v>172694057625</v>
          </cell>
          <cell r="R118">
            <v>170536135950</v>
          </cell>
          <cell r="S118">
            <v>171692269425</v>
          </cell>
          <cell r="T118">
            <v>189035103600</v>
          </cell>
          <cell r="U118">
            <v>194411810700</v>
          </cell>
          <cell r="W118">
            <v>189962839350</v>
          </cell>
          <cell r="X118">
            <v>177526188000</v>
          </cell>
          <cell r="Y118">
            <v>186442435800</v>
          </cell>
          <cell r="AA118">
            <v>194710100625</v>
          </cell>
          <cell r="AB118">
            <v>188422298775</v>
          </cell>
          <cell r="AE118">
            <v>183324744450</v>
          </cell>
          <cell r="AG118">
            <v>180893078325</v>
          </cell>
          <cell r="AH118">
            <v>197026111800</v>
          </cell>
          <cell r="AI118">
            <v>196687051425</v>
          </cell>
          <cell r="AJ118">
            <v>194254137225</v>
          </cell>
          <cell r="AK118">
            <v>174042394650</v>
          </cell>
          <cell r="AL118">
            <v>212766833700</v>
          </cell>
          <cell r="AM118">
            <v>214950964950</v>
          </cell>
          <cell r="AN118">
            <v>207948432150</v>
          </cell>
          <cell r="AO118">
            <v>207219972375</v>
          </cell>
          <cell r="AP118">
            <v>199964080350</v>
          </cell>
          <cell r="AT118">
            <v>182047131675</v>
          </cell>
          <cell r="AU118">
            <v>217386375300</v>
          </cell>
          <cell r="AV118">
            <v>219947425200</v>
          </cell>
          <cell r="AW118">
            <v>219360829950</v>
          </cell>
          <cell r="AX118">
            <v>248944783725</v>
          </cell>
          <cell r="AY118">
            <v>216643354650</v>
          </cell>
          <cell r="AZ118">
            <v>213985786950</v>
          </cell>
          <cell r="BA118">
            <v>257756193225</v>
          </cell>
          <cell r="BC118">
            <v>261591111675</v>
          </cell>
          <cell r="BF118">
            <v>247170853125</v>
          </cell>
        </row>
        <row r="119">
          <cell r="B119">
            <v>172440282375</v>
          </cell>
          <cell r="C119">
            <v>156882611475</v>
          </cell>
          <cell r="D119">
            <v>173740360500</v>
          </cell>
          <cell r="E119">
            <v>158811719400</v>
          </cell>
          <cell r="F119">
            <v>153660497850</v>
          </cell>
          <cell r="G119">
            <v>173474520525</v>
          </cell>
          <cell r="J119">
            <v>174546200925</v>
          </cell>
          <cell r="M119">
            <v>168787582875</v>
          </cell>
          <cell r="O119">
            <v>184623990525</v>
          </cell>
          <cell r="Q119">
            <v>173117987100</v>
          </cell>
          <cell r="R119">
            <v>171250866900</v>
          </cell>
          <cell r="S119">
            <v>172847986875</v>
          </cell>
          <cell r="T119">
            <v>189401205600</v>
          </cell>
          <cell r="U119">
            <v>195020871300</v>
          </cell>
          <cell r="W119">
            <v>190456245000</v>
          </cell>
          <cell r="X119">
            <v>177812829225</v>
          </cell>
          <cell r="Y119">
            <v>186914624175</v>
          </cell>
          <cell r="AA119">
            <v>196486527375</v>
          </cell>
          <cell r="AB119">
            <v>188887830750</v>
          </cell>
          <cell r="AE119">
            <v>183369259125</v>
          </cell>
          <cell r="AG119">
            <v>182141153325</v>
          </cell>
          <cell r="AH119">
            <v>198042876900</v>
          </cell>
          <cell r="AI119">
            <v>197544894975</v>
          </cell>
          <cell r="AJ119">
            <v>195332890050</v>
          </cell>
          <cell r="AK119">
            <v>174233766150</v>
          </cell>
          <cell r="AL119">
            <v>213406680150</v>
          </cell>
          <cell r="AM119">
            <v>215926959600</v>
          </cell>
          <cell r="AN119">
            <v>208953548550</v>
          </cell>
          <cell r="AO119">
            <v>207722530575</v>
          </cell>
          <cell r="AP119">
            <v>201015375525</v>
          </cell>
          <cell r="AT119">
            <v>186380864100</v>
          </cell>
          <cell r="AU119">
            <v>218000844225</v>
          </cell>
          <cell r="AV119">
            <v>221035746600</v>
          </cell>
          <cell r="AW119">
            <v>220607240850</v>
          </cell>
          <cell r="AX119">
            <v>250675447725</v>
          </cell>
          <cell r="AY119">
            <v>218076976800</v>
          </cell>
          <cell r="AZ119">
            <v>215385295050</v>
          </cell>
          <cell r="BA119">
            <v>259265531925</v>
          </cell>
          <cell r="BC119">
            <v>262463516100</v>
          </cell>
          <cell r="BF119">
            <v>248722626375</v>
          </cell>
        </row>
        <row r="120">
          <cell r="B120">
            <v>174148481025</v>
          </cell>
          <cell r="C120">
            <v>157188805875</v>
          </cell>
          <cell r="D120">
            <v>173883889125</v>
          </cell>
          <cell r="E120">
            <v>159754432050</v>
          </cell>
          <cell r="F120">
            <v>153847709100</v>
          </cell>
          <cell r="G120">
            <v>175265924175</v>
          </cell>
          <cell r="J120">
            <v>174584891250</v>
          </cell>
          <cell r="M120">
            <v>168906150000</v>
          </cell>
          <cell r="O120">
            <v>185342465700</v>
          </cell>
          <cell r="Q120">
            <v>173638018350</v>
          </cell>
          <cell r="R120">
            <v>171498817800</v>
          </cell>
          <cell r="S120">
            <v>173399636025</v>
          </cell>
          <cell r="T120">
            <v>190440436050</v>
          </cell>
          <cell r="U120">
            <v>196333846200</v>
          </cell>
          <cell r="W120">
            <v>190917616725</v>
          </cell>
          <cell r="X120">
            <v>178213877325</v>
          </cell>
          <cell r="Y120">
            <v>187462113075</v>
          </cell>
          <cell r="AA120">
            <v>196902136350</v>
          </cell>
          <cell r="AB120">
            <v>189145350225</v>
          </cell>
          <cell r="AE120">
            <v>183385068075</v>
          </cell>
          <cell r="AG120">
            <v>182709027450</v>
          </cell>
          <cell r="AH120">
            <v>198434772450</v>
          </cell>
          <cell r="AI120">
            <v>198215527275</v>
          </cell>
          <cell r="AJ120">
            <v>197128869975</v>
          </cell>
          <cell r="AK120">
            <v>174610268775</v>
          </cell>
          <cell r="AL120">
            <v>213938776125</v>
          </cell>
          <cell r="AM120">
            <v>216342984600</v>
          </cell>
          <cell r="AN120">
            <v>209482316325</v>
          </cell>
          <cell r="AO120">
            <v>208569557475</v>
          </cell>
          <cell r="AP120">
            <v>201600722700</v>
          </cell>
          <cell r="AT120">
            <v>191744258400</v>
          </cell>
          <cell r="AU120">
            <v>218421029475</v>
          </cell>
          <cell r="AV120">
            <v>221569922700</v>
          </cell>
          <cell r="AW120">
            <v>221371894800</v>
          </cell>
          <cell r="AX120">
            <v>253587622725</v>
          </cell>
          <cell r="AY120">
            <v>225389032200</v>
          </cell>
          <cell r="AZ120">
            <v>217406344500</v>
          </cell>
          <cell r="BA120">
            <v>260358429600</v>
          </cell>
          <cell r="BC120">
            <v>263230666200</v>
          </cell>
          <cell r="BF120">
            <v>250729530975</v>
          </cell>
        </row>
        <row r="121">
          <cell r="B121">
            <v>174784583250</v>
          </cell>
          <cell r="C121">
            <v>157587357825</v>
          </cell>
          <cell r="D121">
            <v>174453843375</v>
          </cell>
          <cell r="E121">
            <v>160945927650</v>
          </cell>
          <cell r="F121">
            <v>153959619825</v>
          </cell>
          <cell r="G121">
            <v>177509130975</v>
          </cell>
          <cell r="J121">
            <v>174584891250</v>
          </cell>
          <cell r="M121">
            <v>169640850150</v>
          </cell>
          <cell r="O121">
            <v>185808413700</v>
          </cell>
          <cell r="Q121">
            <v>179411613300</v>
          </cell>
          <cell r="R121">
            <v>173605152375</v>
          </cell>
          <cell r="S121">
            <v>173494905750</v>
          </cell>
          <cell r="T121">
            <v>191872394100</v>
          </cell>
          <cell r="U121">
            <v>197016127200</v>
          </cell>
          <cell r="W121">
            <v>191135197800</v>
          </cell>
          <cell r="X121">
            <v>179221073850</v>
          </cell>
          <cell r="Y121">
            <v>187865241300</v>
          </cell>
          <cell r="AA121">
            <v>197182537200</v>
          </cell>
          <cell r="AB121">
            <v>189413686350</v>
          </cell>
          <cell r="AE121">
            <v>183558966525</v>
          </cell>
          <cell r="AG121">
            <v>184566995100</v>
          </cell>
          <cell r="AH121">
            <v>198914033250</v>
          </cell>
          <cell r="AI121">
            <v>198694372050</v>
          </cell>
          <cell r="AJ121">
            <v>197737098525</v>
          </cell>
          <cell r="AK121">
            <v>174734660250</v>
          </cell>
          <cell r="AL121">
            <v>214509562425</v>
          </cell>
          <cell r="AM121">
            <v>217092245625</v>
          </cell>
          <cell r="AN121">
            <v>210411716175</v>
          </cell>
          <cell r="AO121">
            <v>209893765050</v>
          </cell>
          <cell r="AP121">
            <v>205609123575</v>
          </cell>
          <cell r="AT121">
            <v>192412394550</v>
          </cell>
          <cell r="AU121">
            <v>221160554100</v>
          </cell>
          <cell r="AV121">
            <v>221940600975</v>
          </cell>
          <cell r="AW121">
            <v>223097150475</v>
          </cell>
          <cell r="AX121">
            <v>254812400325</v>
          </cell>
          <cell r="AY121">
            <v>226903779225</v>
          </cell>
          <cell r="AZ121">
            <v>218739704625</v>
          </cell>
          <cell r="BA121">
            <v>263413301175</v>
          </cell>
          <cell r="BC121">
            <v>264487477725</v>
          </cell>
          <cell r="BF121">
            <v>251231673150</v>
          </cell>
        </row>
        <row r="122">
          <cell r="B122">
            <v>175357449675</v>
          </cell>
          <cell r="C122">
            <v>158536726875</v>
          </cell>
          <cell r="D122">
            <v>175769730450</v>
          </cell>
          <cell r="E122">
            <v>161914849875</v>
          </cell>
          <cell r="F122">
            <v>154160975925</v>
          </cell>
          <cell r="G122">
            <v>178029162225</v>
          </cell>
          <cell r="J122">
            <v>175366602225</v>
          </cell>
          <cell r="M122">
            <v>170357245200</v>
          </cell>
          <cell r="O122">
            <v>187679694150</v>
          </cell>
          <cell r="Q122">
            <v>180343925325</v>
          </cell>
          <cell r="R122">
            <v>173967926175</v>
          </cell>
          <cell r="S122">
            <v>176524399800</v>
          </cell>
          <cell r="T122">
            <v>192610838475</v>
          </cell>
          <cell r="U122">
            <v>197428407975</v>
          </cell>
          <cell r="W122">
            <v>192362471550</v>
          </cell>
          <cell r="X122">
            <v>179385403725</v>
          </cell>
          <cell r="Y122">
            <v>188239663800</v>
          </cell>
          <cell r="AA122">
            <v>197448377175</v>
          </cell>
          <cell r="AB122">
            <v>190015674525</v>
          </cell>
          <cell r="AE122">
            <v>184549938075</v>
          </cell>
          <cell r="AG122">
            <v>187458368850</v>
          </cell>
          <cell r="AH122">
            <v>199411183125</v>
          </cell>
          <cell r="AI122">
            <v>201709305225</v>
          </cell>
          <cell r="AJ122">
            <v>198082399275</v>
          </cell>
          <cell r="AK122">
            <v>176991179850</v>
          </cell>
          <cell r="AL122">
            <v>215183522925</v>
          </cell>
          <cell r="AM122">
            <v>217390535550</v>
          </cell>
          <cell r="AN122">
            <v>211040745975</v>
          </cell>
          <cell r="AO122">
            <v>211082348475</v>
          </cell>
          <cell r="AP122">
            <v>206345071800</v>
          </cell>
          <cell r="AT122">
            <v>193107988350</v>
          </cell>
          <cell r="AU122">
            <v>221943097125</v>
          </cell>
          <cell r="AV122">
            <v>222413621400</v>
          </cell>
          <cell r="AW122">
            <v>223737412950</v>
          </cell>
          <cell r="AX122">
            <v>255562909425</v>
          </cell>
          <cell r="AY122">
            <v>228227570775</v>
          </cell>
          <cell r="AZ122">
            <v>220177071000</v>
          </cell>
          <cell r="BA122">
            <v>266633750700</v>
          </cell>
          <cell r="BC122">
            <v>267363042525</v>
          </cell>
          <cell r="BF122">
            <v>251700533325</v>
          </cell>
        </row>
        <row r="123">
          <cell r="B123">
            <v>175898282175</v>
          </cell>
          <cell r="C123">
            <v>159888808125</v>
          </cell>
          <cell r="D123">
            <v>176006448675</v>
          </cell>
          <cell r="E123">
            <v>162685328175</v>
          </cell>
          <cell r="F123">
            <v>156280207275</v>
          </cell>
          <cell r="G123">
            <v>178760534175</v>
          </cell>
          <cell r="J123">
            <v>175619545425</v>
          </cell>
          <cell r="M123">
            <v>170715858750</v>
          </cell>
          <cell r="O123">
            <v>187988800725</v>
          </cell>
          <cell r="Q123">
            <v>185290046550</v>
          </cell>
          <cell r="R123">
            <v>174461747850</v>
          </cell>
          <cell r="S123">
            <v>177002412525</v>
          </cell>
          <cell r="T123">
            <v>193614706800</v>
          </cell>
          <cell r="U123">
            <v>198151043400</v>
          </cell>
          <cell r="W123">
            <v>194903552250</v>
          </cell>
          <cell r="X123">
            <v>180038562975</v>
          </cell>
          <cell r="Y123">
            <v>188682314400</v>
          </cell>
          <cell r="AA123">
            <v>197794926000</v>
          </cell>
          <cell r="AB123">
            <v>190143394200</v>
          </cell>
          <cell r="AE123">
            <v>184864036950</v>
          </cell>
          <cell r="AG123">
            <v>188164363275</v>
          </cell>
          <cell r="AH123">
            <v>200479951350</v>
          </cell>
          <cell r="AI123">
            <v>201892356225</v>
          </cell>
          <cell r="AJ123">
            <v>198726405975</v>
          </cell>
          <cell r="AK123">
            <v>180020257875</v>
          </cell>
          <cell r="AL123">
            <v>215568346050</v>
          </cell>
          <cell r="AM123">
            <v>218307038625</v>
          </cell>
          <cell r="AN123">
            <v>211446370350</v>
          </cell>
          <cell r="AO123">
            <v>212812596450</v>
          </cell>
          <cell r="AP123">
            <v>206449910100</v>
          </cell>
          <cell r="AT123">
            <v>193635924075</v>
          </cell>
          <cell r="AU123">
            <v>223130848500</v>
          </cell>
          <cell r="AV123">
            <v>222867088650</v>
          </cell>
          <cell r="AW123">
            <v>224865672750</v>
          </cell>
          <cell r="AX123">
            <v>256036345875</v>
          </cell>
          <cell r="AY123">
            <v>230201609400</v>
          </cell>
          <cell r="AZ123">
            <v>221243343075</v>
          </cell>
          <cell r="BA123">
            <v>268672273200</v>
          </cell>
          <cell r="BC123">
            <v>268943105475</v>
          </cell>
          <cell r="BF123">
            <v>252086604525</v>
          </cell>
        </row>
        <row r="124">
          <cell r="B124">
            <v>176104630575</v>
          </cell>
          <cell r="C124">
            <v>160374309300</v>
          </cell>
          <cell r="D124">
            <v>176096310075</v>
          </cell>
          <cell r="E124">
            <v>163594758825</v>
          </cell>
          <cell r="F124">
            <v>156476571075</v>
          </cell>
          <cell r="G124">
            <v>179974495125</v>
          </cell>
          <cell r="J124">
            <v>176808544875</v>
          </cell>
          <cell r="M124">
            <v>171196367625</v>
          </cell>
          <cell r="O124">
            <v>188579972250</v>
          </cell>
          <cell r="Q124">
            <v>185530925025</v>
          </cell>
          <cell r="R124">
            <v>174596539950</v>
          </cell>
          <cell r="S124">
            <v>177286973625</v>
          </cell>
          <cell r="T124">
            <v>194100207975</v>
          </cell>
          <cell r="U124">
            <v>198276266925</v>
          </cell>
          <cell r="W124">
            <v>195511364775</v>
          </cell>
          <cell r="X124">
            <v>180534880800</v>
          </cell>
          <cell r="Y124">
            <v>190871853975</v>
          </cell>
          <cell r="AA124">
            <v>198432692325</v>
          </cell>
          <cell r="AB124">
            <v>190987924950</v>
          </cell>
          <cell r="AE124">
            <v>185007565575</v>
          </cell>
          <cell r="AG124">
            <v>189275150025</v>
          </cell>
          <cell r="AH124">
            <v>201500044650</v>
          </cell>
          <cell r="AI124">
            <v>202581293625</v>
          </cell>
          <cell r="AJ124">
            <v>201448457550</v>
          </cell>
          <cell r="AK124">
            <v>180097638525</v>
          </cell>
          <cell r="AL124">
            <v>216472784400</v>
          </cell>
          <cell r="AM124">
            <v>219865052250</v>
          </cell>
          <cell r="AN124">
            <v>211885692750</v>
          </cell>
          <cell r="AO124">
            <v>213461595450</v>
          </cell>
          <cell r="AP124">
            <v>207858986775</v>
          </cell>
          <cell r="AT124">
            <v>194069422125</v>
          </cell>
          <cell r="AU124">
            <v>223932112650</v>
          </cell>
          <cell r="AV124">
            <v>223152897825</v>
          </cell>
          <cell r="AW124">
            <v>225759294450</v>
          </cell>
          <cell r="AX124">
            <v>257063927625</v>
          </cell>
          <cell r="AY124">
            <v>231726341025</v>
          </cell>
          <cell r="AZ124">
            <v>223778599425</v>
          </cell>
          <cell r="BA124">
            <v>269892890550</v>
          </cell>
          <cell r="BC124">
            <v>270483646050</v>
          </cell>
          <cell r="BF124">
            <v>252605803725</v>
          </cell>
        </row>
        <row r="125">
          <cell r="B125">
            <v>176419145475</v>
          </cell>
          <cell r="C125">
            <v>160453770075</v>
          </cell>
          <cell r="D125">
            <v>176180347125</v>
          </cell>
          <cell r="E125">
            <v>164198411100</v>
          </cell>
          <cell r="F125">
            <v>156609699075</v>
          </cell>
          <cell r="G125">
            <v>180258224175</v>
          </cell>
          <cell r="J125">
            <v>182869613100</v>
          </cell>
          <cell r="M125">
            <v>171949788900</v>
          </cell>
          <cell r="O125">
            <v>189051744600</v>
          </cell>
          <cell r="Q125">
            <v>185777627850</v>
          </cell>
          <cell r="R125">
            <v>175074552675</v>
          </cell>
          <cell r="S125">
            <v>177821565750</v>
          </cell>
          <cell r="T125">
            <v>194615246925</v>
          </cell>
          <cell r="U125">
            <v>199551799575</v>
          </cell>
          <cell r="W125">
            <v>196230255975</v>
          </cell>
          <cell r="X125">
            <v>181112323500</v>
          </cell>
          <cell r="Y125">
            <v>191590745175</v>
          </cell>
          <cell r="AA125">
            <v>198882831375</v>
          </cell>
          <cell r="AB125">
            <v>191132701650</v>
          </cell>
          <cell r="AE125">
            <v>185120308350</v>
          </cell>
          <cell r="AG125">
            <v>189880882425</v>
          </cell>
          <cell r="AH125">
            <v>201824128125</v>
          </cell>
          <cell r="AI125">
            <v>202987334025</v>
          </cell>
          <cell r="AJ125">
            <v>202055854050</v>
          </cell>
          <cell r="AK125">
            <v>181313263575</v>
          </cell>
          <cell r="AL125">
            <v>217403016300</v>
          </cell>
          <cell r="AM125">
            <v>221375639025</v>
          </cell>
          <cell r="AN125">
            <v>211936863825</v>
          </cell>
          <cell r="AO125">
            <v>213802735950</v>
          </cell>
          <cell r="AP125">
            <v>208363209075</v>
          </cell>
          <cell r="AT125">
            <v>195287543325</v>
          </cell>
          <cell r="AU125">
            <v>224628954525</v>
          </cell>
          <cell r="AV125">
            <v>223689154050</v>
          </cell>
          <cell r="AW125">
            <v>226696598775</v>
          </cell>
          <cell r="AX125">
            <v>257608088325</v>
          </cell>
          <cell r="AY125">
            <v>232420686750</v>
          </cell>
          <cell r="AZ125">
            <v>224955534150</v>
          </cell>
          <cell r="BA125">
            <v>272035419300</v>
          </cell>
          <cell r="BC125">
            <v>271920180375</v>
          </cell>
          <cell r="BF125">
            <v>253318454550</v>
          </cell>
        </row>
        <row r="126">
          <cell r="B126">
            <v>176590963800</v>
          </cell>
          <cell r="C126">
            <v>160496204625</v>
          </cell>
          <cell r="D126">
            <v>176252735475</v>
          </cell>
          <cell r="E126">
            <v>165693188925</v>
          </cell>
          <cell r="F126">
            <v>156907572975</v>
          </cell>
          <cell r="G126">
            <v>180564002550</v>
          </cell>
          <cell r="J126">
            <v>183647579850</v>
          </cell>
          <cell r="M126">
            <v>172112454675</v>
          </cell>
          <cell r="O126">
            <v>191007894150</v>
          </cell>
          <cell r="Q126">
            <v>186190740675</v>
          </cell>
          <cell r="R126">
            <v>175354537500</v>
          </cell>
          <cell r="S126">
            <v>178059116025</v>
          </cell>
          <cell r="T126">
            <v>195971488425</v>
          </cell>
          <cell r="U126">
            <v>200342247075</v>
          </cell>
          <cell r="W126">
            <v>196382937150</v>
          </cell>
          <cell r="X126">
            <v>183092602500</v>
          </cell>
          <cell r="Y126">
            <v>192307972275</v>
          </cell>
          <cell r="AA126">
            <v>199701568575</v>
          </cell>
          <cell r="AB126">
            <v>192799713825</v>
          </cell>
          <cell r="AE126">
            <v>185199769125</v>
          </cell>
          <cell r="AG126">
            <v>190331021475</v>
          </cell>
          <cell r="AH126">
            <v>201928966425</v>
          </cell>
          <cell r="AI126">
            <v>203258998350</v>
          </cell>
          <cell r="AJ126">
            <v>203695408575</v>
          </cell>
          <cell r="AK126">
            <v>181610721450</v>
          </cell>
          <cell r="AL126">
            <v>217807808625</v>
          </cell>
          <cell r="AM126">
            <v>223947089550</v>
          </cell>
          <cell r="AN126">
            <v>212561317350</v>
          </cell>
          <cell r="AO126">
            <v>214216264800</v>
          </cell>
          <cell r="AP126">
            <v>209927463075</v>
          </cell>
          <cell r="AT126">
            <v>195921149400</v>
          </cell>
          <cell r="AU126">
            <v>225478477575</v>
          </cell>
          <cell r="AV126">
            <v>224036534925</v>
          </cell>
          <cell r="AW126">
            <v>227573579475</v>
          </cell>
          <cell r="AX126">
            <v>258944776650</v>
          </cell>
          <cell r="AY126">
            <v>233710364250</v>
          </cell>
          <cell r="AZ126">
            <v>225592052400</v>
          </cell>
          <cell r="BA126">
            <v>272752230375</v>
          </cell>
          <cell r="BC126">
            <v>273440751750</v>
          </cell>
          <cell r="BF126">
            <v>254447546400</v>
          </cell>
        </row>
        <row r="127">
          <cell r="B127">
            <v>176724507825</v>
          </cell>
          <cell r="C127">
            <v>161220088125</v>
          </cell>
          <cell r="D127">
            <v>179812245375</v>
          </cell>
          <cell r="E127">
            <v>166293096975</v>
          </cell>
          <cell r="F127">
            <v>156975801075</v>
          </cell>
          <cell r="G127">
            <v>180682569675</v>
          </cell>
          <cell r="J127">
            <v>183945037725</v>
          </cell>
          <cell r="M127">
            <v>172279280700</v>
          </cell>
          <cell r="O127">
            <v>191815398675</v>
          </cell>
          <cell r="Q127">
            <v>186538121550</v>
          </cell>
          <cell r="R127">
            <v>175831718175</v>
          </cell>
          <cell r="S127">
            <v>178202228625</v>
          </cell>
          <cell r="T127">
            <v>196149963150</v>
          </cell>
          <cell r="U127">
            <v>200440012950</v>
          </cell>
          <cell r="W127">
            <v>196973276625</v>
          </cell>
          <cell r="X127">
            <v>183234883050</v>
          </cell>
          <cell r="Y127">
            <v>194096047725</v>
          </cell>
          <cell r="AA127">
            <v>200057685975</v>
          </cell>
          <cell r="AB127">
            <v>193371332175</v>
          </cell>
          <cell r="AE127">
            <v>186403329450</v>
          </cell>
          <cell r="AG127">
            <v>190896399450</v>
          </cell>
          <cell r="AH127">
            <v>202015915650</v>
          </cell>
          <cell r="AI127">
            <v>205295440725</v>
          </cell>
          <cell r="AJ127">
            <v>207311081850</v>
          </cell>
          <cell r="AK127">
            <v>182787240150</v>
          </cell>
          <cell r="AL127">
            <v>219184019325</v>
          </cell>
          <cell r="AM127">
            <v>225254240100</v>
          </cell>
          <cell r="AN127">
            <v>212902041825</v>
          </cell>
          <cell r="AO127">
            <v>215791751475</v>
          </cell>
          <cell r="AP127">
            <v>210952964700</v>
          </cell>
          <cell r="AT127">
            <v>201062802375</v>
          </cell>
          <cell r="AU127">
            <v>226687030200</v>
          </cell>
          <cell r="AV127">
            <v>224594008425</v>
          </cell>
          <cell r="AW127">
            <v>228361114800</v>
          </cell>
          <cell r="AX127">
            <v>260353021275</v>
          </cell>
          <cell r="AY127">
            <v>235433123775</v>
          </cell>
          <cell r="AZ127">
            <v>226947877875</v>
          </cell>
          <cell r="BA127">
            <v>274543634025</v>
          </cell>
          <cell r="BC127">
            <v>279876242475</v>
          </cell>
          <cell r="BF127">
            <v>255166021575</v>
          </cell>
        </row>
        <row r="128">
          <cell r="B128">
            <v>176843490975</v>
          </cell>
          <cell r="C128">
            <v>163084296150</v>
          </cell>
          <cell r="D128">
            <v>179907931125</v>
          </cell>
          <cell r="E128">
            <v>167057750925</v>
          </cell>
          <cell r="F128">
            <v>157016987550</v>
          </cell>
          <cell r="G128">
            <v>183266500950</v>
          </cell>
          <cell r="J128">
            <v>186003945450</v>
          </cell>
          <cell r="M128">
            <v>173074720500</v>
          </cell>
          <cell r="O128">
            <v>192164443650</v>
          </cell>
          <cell r="Q128">
            <v>186681650175</v>
          </cell>
          <cell r="R128">
            <v>176182843275</v>
          </cell>
          <cell r="S128">
            <v>178421057775</v>
          </cell>
          <cell r="T128">
            <v>196945818975</v>
          </cell>
          <cell r="U128">
            <v>201017871675</v>
          </cell>
          <cell r="W128">
            <v>197330226075</v>
          </cell>
          <cell r="X128">
            <v>183591832500</v>
          </cell>
          <cell r="Y128">
            <v>194722997400</v>
          </cell>
          <cell r="AA128">
            <v>200476623150</v>
          </cell>
          <cell r="AB128">
            <v>193697495775</v>
          </cell>
          <cell r="AE128">
            <v>186657936750</v>
          </cell>
          <cell r="AG128">
            <v>191897771625</v>
          </cell>
          <cell r="AH128">
            <v>202119921900</v>
          </cell>
          <cell r="AI128">
            <v>206117506125</v>
          </cell>
          <cell r="AJ128">
            <v>207699233175</v>
          </cell>
          <cell r="AK128">
            <v>183057656400</v>
          </cell>
          <cell r="AL128">
            <v>220506562800</v>
          </cell>
          <cell r="AM128">
            <v>225934024950</v>
          </cell>
          <cell r="AN128">
            <v>213424985250</v>
          </cell>
          <cell r="AO128">
            <v>215988947325</v>
          </cell>
          <cell r="AP128">
            <v>211255830900</v>
          </cell>
          <cell r="AT128">
            <v>201663126450</v>
          </cell>
          <cell r="AU128">
            <v>227600205075</v>
          </cell>
          <cell r="AV128">
            <v>225147737700</v>
          </cell>
          <cell r="AW128">
            <v>229005953550</v>
          </cell>
          <cell r="AX128">
            <v>260973730575</v>
          </cell>
          <cell r="AY128">
            <v>236766067875</v>
          </cell>
          <cell r="AZ128">
            <v>227599373025</v>
          </cell>
          <cell r="BC128">
            <v>281127229650</v>
          </cell>
          <cell r="BF128">
            <v>255724743150</v>
          </cell>
        </row>
        <row r="129">
          <cell r="B129">
            <v>177427174050</v>
          </cell>
          <cell r="C129">
            <v>163350552150</v>
          </cell>
          <cell r="D129">
            <v>180061860375</v>
          </cell>
          <cell r="E129">
            <v>167461295175</v>
          </cell>
          <cell r="F129">
            <v>157457558025</v>
          </cell>
          <cell r="G129">
            <v>184754206350</v>
          </cell>
          <cell r="J129">
            <v>187091018775</v>
          </cell>
          <cell r="M129">
            <v>173567294100</v>
          </cell>
          <cell r="O129">
            <v>192383272800</v>
          </cell>
          <cell r="Q129">
            <v>187486658550</v>
          </cell>
          <cell r="R129">
            <v>176479469100</v>
          </cell>
          <cell r="S129">
            <v>178697714400</v>
          </cell>
          <cell r="T129">
            <v>202904961075</v>
          </cell>
          <cell r="U129">
            <v>201269566800</v>
          </cell>
          <cell r="W129">
            <v>197799086250</v>
          </cell>
          <cell r="X129">
            <v>183906763425</v>
          </cell>
          <cell r="Y129">
            <v>195363259875</v>
          </cell>
          <cell r="AA129">
            <v>201134774700</v>
          </cell>
          <cell r="AB129">
            <v>193959175500</v>
          </cell>
          <cell r="AE129">
            <v>187338553650</v>
          </cell>
          <cell r="AG129">
            <v>192338342100</v>
          </cell>
          <cell r="AH129">
            <v>203198674725</v>
          </cell>
          <cell r="AI129">
            <v>206576797725</v>
          </cell>
          <cell r="AJ129">
            <v>208359464850</v>
          </cell>
          <cell r="AK129">
            <v>183076793550</v>
          </cell>
          <cell r="AL129">
            <v>220983327450</v>
          </cell>
          <cell r="AM129">
            <v>226607985450</v>
          </cell>
          <cell r="AN129">
            <v>216350057025</v>
          </cell>
          <cell r="AO129">
            <v>216337160250</v>
          </cell>
          <cell r="AP129">
            <v>211669359750</v>
          </cell>
          <cell r="AT129">
            <v>201931046550</v>
          </cell>
          <cell r="AU129">
            <v>228554150400</v>
          </cell>
          <cell r="AV129">
            <v>225493454475</v>
          </cell>
          <cell r="AW129">
            <v>229822610625</v>
          </cell>
          <cell r="AX129">
            <v>261773330625</v>
          </cell>
          <cell r="AY129">
            <v>237965051925</v>
          </cell>
          <cell r="AZ129">
            <v>228174319575</v>
          </cell>
          <cell r="BC129">
            <v>281942638650</v>
          </cell>
          <cell r="BF129">
            <v>256261415400</v>
          </cell>
        </row>
        <row r="130">
          <cell r="B130">
            <v>177625617975</v>
          </cell>
          <cell r="C130">
            <v>163642185675</v>
          </cell>
          <cell r="D130">
            <v>180254063925</v>
          </cell>
          <cell r="E130">
            <v>168080340375</v>
          </cell>
          <cell r="F130">
            <v>157531194450</v>
          </cell>
          <cell r="G130">
            <v>185310015750</v>
          </cell>
          <cell r="J130">
            <v>187457536800</v>
          </cell>
          <cell r="M130">
            <v>174758373675</v>
          </cell>
          <cell r="O130">
            <v>193015214775</v>
          </cell>
          <cell r="Q130">
            <v>188788400775</v>
          </cell>
          <cell r="R130">
            <v>176727003975</v>
          </cell>
          <cell r="S130">
            <v>180429626475</v>
          </cell>
          <cell r="T130">
            <v>203333466825</v>
          </cell>
          <cell r="U130">
            <v>201739259025</v>
          </cell>
          <cell r="W130">
            <v>200181661425</v>
          </cell>
          <cell r="X130">
            <v>186307227675</v>
          </cell>
          <cell r="Y130">
            <v>196518977325</v>
          </cell>
          <cell r="AA130">
            <v>201384389700</v>
          </cell>
          <cell r="AB130">
            <v>194971780350</v>
          </cell>
          <cell r="AE130">
            <v>187899355350</v>
          </cell>
          <cell r="AG130">
            <v>192837572100</v>
          </cell>
          <cell r="AH130">
            <v>203558536350</v>
          </cell>
          <cell r="AI130">
            <v>207342283725</v>
          </cell>
          <cell r="AJ130">
            <v>211339451925</v>
          </cell>
          <cell r="AK130">
            <v>185756410575</v>
          </cell>
          <cell r="AL130">
            <v>223502358825</v>
          </cell>
          <cell r="AM130">
            <v>227350590075</v>
          </cell>
          <cell r="AN130">
            <v>216669564225</v>
          </cell>
          <cell r="AO130">
            <v>216535604175</v>
          </cell>
          <cell r="AP130">
            <v>212051270700</v>
          </cell>
          <cell r="AT130">
            <v>202112849475</v>
          </cell>
          <cell r="AU130">
            <v>229761038925</v>
          </cell>
          <cell r="AV130">
            <v>226100434950</v>
          </cell>
          <cell r="AW130">
            <v>230177479950</v>
          </cell>
          <cell r="AX130">
            <v>262658215800</v>
          </cell>
          <cell r="AY130">
            <v>238765900050</v>
          </cell>
          <cell r="AZ130">
            <v>229358742750</v>
          </cell>
          <cell r="BC130">
            <v>283815999225</v>
          </cell>
          <cell r="BF130">
            <v>256821801075</v>
          </cell>
        </row>
        <row r="131">
          <cell r="B131">
            <v>178121519775</v>
          </cell>
          <cell r="C131">
            <v>163980414000</v>
          </cell>
          <cell r="D131">
            <v>180921368025</v>
          </cell>
          <cell r="E131">
            <v>168402343725</v>
          </cell>
          <cell r="F131">
            <v>157569884775</v>
          </cell>
          <cell r="G131">
            <v>187533253350</v>
          </cell>
          <cell r="J131">
            <v>191044920375</v>
          </cell>
          <cell r="M131">
            <v>175575030750</v>
          </cell>
          <cell r="O131">
            <v>193301439975</v>
          </cell>
          <cell r="Q131">
            <v>189196105275</v>
          </cell>
          <cell r="R131">
            <v>177209176950</v>
          </cell>
          <cell r="S131">
            <v>181879473600</v>
          </cell>
          <cell r="T131">
            <v>204422204250</v>
          </cell>
          <cell r="U131">
            <v>201845761425</v>
          </cell>
          <cell r="W131">
            <v>200509905150</v>
          </cell>
          <cell r="X131">
            <v>186367967325</v>
          </cell>
          <cell r="Y131">
            <v>197737930575</v>
          </cell>
          <cell r="AA131">
            <v>201462602400</v>
          </cell>
          <cell r="AB131">
            <v>195110316675</v>
          </cell>
          <cell r="AE131">
            <v>188792977050</v>
          </cell>
          <cell r="AG131">
            <v>194400578025</v>
          </cell>
          <cell r="AH131">
            <v>204630632775</v>
          </cell>
          <cell r="AI131">
            <v>209686584600</v>
          </cell>
          <cell r="AJ131">
            <v>211567433625</v>
          </cell>
          <cell r="AK131">
            <v>186310555875</v>
          </cell>
          <cell r="AL131">
            <v>223939601100</v>
          </cell>
          <cell r="AM131">
            <v>229642055775</v>
          </cell>
          <cell r="AN131">
            <v>217784511225</v>
          </cell>
          <cell r="AO131">
            <v>216935404200</v>
          </cell>
          <cell r="AP131">
            <v>212436509850</v>
          </cell>
          <cell r="AT131">
            <v>202181077575</v>
          </cell>
          <cell r="AU131">
            <v>230390900775</v>
          </cell>
          <cell r="AV131">
            <v>226541005425</v>
          </cell>
          <cell r="AW131">
            <v>231848652375</v>
          </cell>
          <cell r="AX131">
            <v>263728232100</v>
          </cell>
          <cell r="AY131">
            <v>240775716825</v>
          </cell>
          <cell r="AZ131">
            <v>231334029450</v>
          </cell>
          <cell r="BC131">
            <v>284859805950</v>
          </cell>
          <cell r="BF131">
            <v>257781986775</v>
          </cell>
        </row>
        <row r="132">
          <cell r="B132">
            <v>178284601575</v>
          </cell>
          <cell r="C132">
            <v>164369813400</v>
          </cell>
          <cell r="D132">
            <v>180921368025</v>
          </cell>
          <cell r="E132">
            <v>169032205575</v>
          </cell>
          <cell r="F132">
            <v>157580285400</v>
          </cell>
          <cell r="G132">
            <v>187822390725</v>
          </cell>
          <cell r="J132">
            <v>192373704225</v>
          </cell>
          <cell r="M132">
            <v>175656571650</v>
          </cell>
          <cell r="O132">
            <v>193318913025</v>
          </cell>
          <cell r="Q132">
            <v>190649696625</v>
          </cell>
          <cell r="R132">
            <v>179464864500</v>
          </cell>
          <cell r="S132">
            <v>182102879025</v>
          </cell>
          <cell r="T132">
            <v>204570725175</v>
          </cell>
          <cell r="U132">
            <v>201977225325</v>
          </cell>
          <cell r="W132">
            <v>200942987175</v>
          </cell>
          <cell r="X132">
            <v>186655856625</v>
          </cell>
          <cell r="Y132">
            <v>198550011375</v>
          </cell>
          <cell r="AA132">
            <v>201835360800</v>
          </cell>
          <cell r="AB132">
            <v>195991873650</v>
          </cell>
          <cell r="AE132">
            <v>189406613925</v>
          </cell>
          <cell r="AG132">
            <v>194732149950</v>
          </cell>
          <cell r="AH132">
            <v>206015996025</v>
          </cell>
          <cell r="AI132">
            <v>209840097825</v>
          </cell>
          <cell r="AJ132">
            <v>211993859250</v>
          </cell>
          <cell r="AK132">
            <v>187486242525</v>
          </cell>
          <cell r="AL132">
            <v>224434254825</v>
          </cell>
          <cell r="AM132">
            <v>230791532850</v>
          </cell>
          <cell r="AN132">
            <v>218280413025</v>
          </cell>
          <cell r="AO132">
            <v>217157977575</v>
          </cell>
          <cell r="AP132">
            <v>212612488425</v>
          </cell>
          <cell r="AT132">
            <v>202368288825</v>
          </cell>
          <cell r="AU132">
            <v>231297003225</v>
          </cell>
          <cell r="AV132">
            <v>227041483500</v>
          </cell>
          <cell r="AW132">
            <v>232744770225</v>
          </cell>
          <cell r="AX132">
            <v>264714627375</v>
          </cell>
          <cell r="AY132">
            <v>241154715600</v>
          </cell>
          <cell r="AZ132">
            <v>232789700925</v>
          </cell>
          <cell r="BC132">
            <v>286047973350</v>
          </cell>
          <cell r="BF132">
            <v>258723451350</v>
          </cell>
        </row>
        <row r="133">
          <cell r="B133">
            <v>179733616650</v>
          </cell>
          <cell r="C133">
            <v>164579490000</v>
          </cell>
          <cell r="D133">
            <v>182565914850</v>
          </cell>
          <cell r="E133">
            <v>169640018100</v>
          </cell>
          <cell r="F133">
            <v>157810347225</v>
          </cell>
          <cell r="G133">
            <v>188113608225</v>
          </cell>
          <cell r="J133">
            <v>192588373125</v>
          </cell>
          <cell r="M133">
            <v>176538960675</v>
          </cell>
          <cell r="O133">
            <v>195003398250</v>
          </cell>
          <cell r="Q133">
            <v>191048664600</v>
          </cell>
          <cell r="R133">
            <v>181866992850</v>
          </cell>
          <cell r="S133">
            <v>182682817875</v>
          </cell>
          <cell r="T133">
            <v>205173961425</v>
          </cell>
          <cell r="U133">
            <v>202131154575</v>
          </cell>
          <cell r="W133">
            <v>201057810075</v>
          </cell>
          <cell r="X133">
            <v>186838907625</v>
          </cell>
          <cell r="Y133">
            <v>199068378525</v>
          </cell>
          <cell r="AA133">
            <v>202340831175</v>
          </cell>
          <cell r="AB133">
            <v>196965372150</v>
          </cell>
          <cell r="AE133">
            <v>190069341750</v>
          </cell>
          <cell r="AG133">
            <v>194869022175</v>
          </cell>
          <cell r="AH133">
            <v>206535195225</v>
          </cell>
          <cell r="AI133">
            <v>211263735375</v>
          </cell>
          <cell r="AJ133">
            <v>212076648225</v>
          </cell>
          <cell r="AK133">
            <v>187941789900</v>
          </cell>
          <cell r="AL133">
            <v>224670557025</v>
          </cell>
          <cell r="AM133">
            <v>231438451725</v>
          </cell>
          <cell r="AN133">
            <v>218323263600</v>
          </cell>
          <cell r="AO133">
            <v>217356005475</v>
          </cell>
          <cell r="AP133">
            <v>214157605275</v>
          </cell>
          <cell r="AT133">
            <v>204783729975</v>
          </cell>
          <cell r="AU133">
            <v>232295463225</v>
          </cell>
          <cell r="AV133">
            <v>227353086225</v>
          </cell>
          <cell r="AW133">
            <v>233922537000</v>
          </cell>
          <cell r="AX133">
            <v>265907787075</v>
          </cell>
          <cell r="AY133">
            <v>241640632800</v>
          </cell>
          <cell r="AZ133">
            <v>234007822125</v>
          </cell>
          <cell r="BC133">
            <v>287058914100</v>
          </cell>
          <cell r="BF133">
            <v>259476872625</v>
          </cell>
        </row>
        <row r="134">
          <cell r="B134">
            <v>179856760050</v>
          </cell>
          <cell r="C134">
            <v>164658950775</v>
          </cell>
          <cell r="D134">
            <v>182578811625</v>
          </cell>
          <cell r="E134">
            <v>170471236050</v>
          </cell>
          <cell r="F134">
            <v>157965108525</v>
          </cell>
          <cell r="G134">
            <v>188507167875</v>
          </cell>
          <cell r="J134">
            <v>192814690725</v>
          </cell>
          <cell r="M134">
            <v>176732412300</v>
          </cell>
          <cell r="O134">
            <v>197932214250</v>
          </cell>
          <cell r="Q134">
            <v>191309512275</v>
          </cell>
          <cell r="R134">
            <v>182071261125</v>
          </cell>
          <cell r="S134">
            <v>183945453750</v>
          </cell>
          <cell r="T134">
            <v>206095456800</v>
          </cell>
          <cell r="U134">
            <v>203505701175</v>
          </cell>
          <cell r="W134">
            <v>201097748475</v>
          </cell>
          <cell r="X134">
            <v>187481666250</v>
          </cell>
          <cell r="Y134">
            <v>199264326300</v>
          </cell>
          <cell r="AA134">
            <v>204839061300</v>
          </cell>
          <cell r="AB134">
            <v>197228299950</v>
          </cell>
          <cell r="AE134">
            <v>191034519750</v>
          </cell>
          <cell r="AG134">
            <v>195426911700</v>
          </cell>
          <cell r="AH134">
            <v>206571389400</v>
          </cell>
          <cell r="AI134">
            <v>211894845300</v>
          </cell>
          <cell r="AJ134">
            <v>213876372375</v>
          </cell>
          <cell r="AK134">
            <v>188180588250</v>
          </cell>
          <cell r="AL134">
            <v>225568755000</v>
          </cell>
          <cell r="AM134">
            <v>232434831600</v>
          </cell>
          <cell r="AN134">
            <v>218699766225</v>
          </cell>
          <cell r="AO134">
            <v>218284157250</v>
          </cell>
          <cell r="AP134">
            <v>215426065500</v>
          </cell>
          <cell r="AT134">
            <v>205159400550</v>
          </cell>
          <cell r="AU134">
            <v>233008114050</v>
          </cell>
          <cell r="AV134">
            <v>227508263550</v>
          </cell>
          <cell r="AW134">
            <v>234234139725</v>
          </cell>
          <cell r="AX134">
            <v>266338788975</v>
          </cell>
          <cell r="AY134">
            <v>242292543975</v>
          </cell>
          <cell r="AZ134">
            <v>235035403875</v>
          </cell>
          <cell r="BC134">
            <v>287980409475</v>
          </cell>
          <cell r="BF134">
            <v>260395039800</v>
          </cell>
        </row>
        <row r="135">
          <cell r="B135">
            <v>180176683275</v>
          </cell>
          <cell r="C135">
            <v>164683912275</v>
          </cell>
          <cell r="D135">
            <v>182596284675</v>
          </cell>
          <cell r="E135">
            <v>170737908075</v>
          </cell>
          <cell r="F135">
            <v>157982997600</v>
          </cell>
          <cell r="G135">
            <v>188749294425</v>
          </cell>
          <cell r="J135">
            <v>192844228500</v>
          </cell>
          <cell r="M135">
            <v>177072720750</v>
          </cell>
          <cell r="O135">
            <v>197989625700</v>
          </cell>
          <cell r="Q135">
            <v>192805538175</v>
          </cell>
          <cell r="R135">
            <v>182716931925</v>
          </cell>
          <cell r="S135">
            <v>185329984950</v>
          </cell>
          <cell r="T135">
            <v>206182406025</v>
          </cell>
          <cell r="U135">
            <v>203756564250</v>
          </cell>
          <cell r="W135">
            <v>202139891100</v>
          </cell>
          <cell r="X135">
            <v>187576519950</v>
          </cell>
          <cell r="Y135">
            <v>200132570475</v>
          </cell>
          <cell r="AA135">
            <v>205328306700</v>
          </cell>
          <cell r="AB135">
            <v>198015003225</v>
          </cell>
          <cell r="AE135">
            <v>191151422775</v>
          </cell>
          <cell r="AG135">
            <v>195972736500</v>
          </cell>
          <cell r="AH135">
            <v>208724734800</v>
          </cell>
          <cell r="AI135">
            <v>212673228075</v>
          </cell>
          <cell r="AJ135">
            <v>214514554725</v>
          </cell>
          <cell r="AK135">
            <v>188245488150</v>
          </cell>
          <cell r="AL135">
            <v>226040527350</v>
          </cell>
          <cell r="AM135">
            <v>232723136925</v>
          </cell>
          <cell r="AN135">
            <v>221893174125</v>
          </cell>
          <cell r="AO135">
            <v>218946885075</v>
          </cell>
          <cell r="AP135">
            <v>215838762300</v>
          </cell>
          <cell r="AT135">
            <v>206361712800</v>
          </cell>
          <cell r="AU135">
            <v>236436992100</v>
          </cell>
          <cell r="AV135">
            <v>228274997625</v>
          </cell>
          <cell r="AW135">
            <v>235081582650</v>
          </cell>
          <cell r="AX135">
            <v>266867972775</v>
          </cell>
          <cell r="AY135">
            <v>243480711375</v>
          </cell>
          <cell r="AZ135">
            <v>236178640575</v>
          </cell>
          <cell r="BC135">
            <v>287980409475</v>
          </cell>
          <cell r="BF135">
            <v>261614409075</v>
          </cell>
        </row>
        <row r="136">
          <cell r="B136">
            <v>180947993625</v>
          </cell>
          <cell r="C136">
            <v>164740907700</v>
          </cell>
          <cell r="D136">
            <v>182750629950</v>
          </cell>
          <cell r="E136">
            <v>170870620050</v>
          </cell>
          <cell r="F136">
            <v>158016695625</v>
          </cell>
          <cell r="G136">
            <v>189128293200</v>
          </cell>
          <cell r="J136">
            <v>192924521325</v>
          </cell>
          <cell r="M136">
            <v>177478345125</v>
          </cell>
          <cell r="O136">
            <v>198575388900</v>
          </cell>
          <cell r="Q136">
            <v>193481578800</v>
          </cell>
          <cell r="R136">
            <v>183038103225</v>
          </cell>
          <cell r="S136">
            <v>186007273650</v>
          </cell>
          <cell r="T136">
            <v>206299309050</v>
          </cell>
          <cell r="U136">
            <v>203756564250</v>
          </cell>
          <cell r="W136">
            <v>203515685775</v>
          </cell>
          <cell r="X136">
            <v>187602729525</v>
          </cell>
          <cell r="Y136">
            <v>200436268725</v>
          </cell>
          <cell r="AA136">
            <v>207351852300</v>
          </cell>
          <cell r="AB136">
            <v>198307052775</v>
          </cell>
          <cell r="AE136">
            <v>191423919150</v>
          </cell>
          <cell r="AG136">
            <v>196205710500</v>
          </cell>
          <cell r="AH136">
            <v>209322562725</v>
          </cell>
          <cell r="AI136">
            <v>213020608950</v>
          </cell>
          <cell r="AJ136">
            <v>215307914400</v>
          </cell>
          <cell r="AK136">
            <v>188593285050</v>
          </cell>
          <cell r="AL136">
            <v>226913763825</v>
          </cell>
          <cell r="AM136">
            <v>233153306775</v>
          </cell>
          <cell r="AN136">
            <v>222120323775</v>
          </cell>
          <cell r="AO136">
            <v>219734004375</v>
          </cell>
          <cell r="AP136">
            <v>216200288025</v>
          </cell>
          <cell r="AT136">
            <v>206434517175</v>
          </cell>
          <cell r="AU136">
            <v>238693511700</v>
          </cell>
          <cell r="AV136">
            <v>228585352275</v>
          </cell>
          <cell r="AW136">
            <v>236753171100</v>
          </cell>
          <cell r="AX136">
            <v>267687126000</v>
          </cell>
          <cell r="AY136">
            <v>244953855900</v>
          </cell>
          <cell r="AZ136">
            <v>237506176350</v>
          </cell>
          <cell r="BC136">
            <v>288231272550</v>
          </cell>
          <cell r="BF136">
            <v>262512191025</v>
          </cell>
        </row>
        <row r="137">
          <cell r="B137">
            <v>181051583850</v>
          </cell>
          <cell r="C137">
            <v>164938935600</v>
          </cell>
          <cell r="D137">
            <v>182875437450</v>
          </cell>
          <cell r="E137">
            <v>170947168650</v>
          </cell>
          <cell r="F137">
            <v>158055385950</v>
          </cell>
          <cell r="G137">
            <v>189591329025</v>
          </cell>
          <cell r="J137">
            <v>193139190225</v>
          </cell>
          <cell r="M137">
            <v>177815741400</v>
          </cell>
          <cell r="O137">
            <v>198619903575</v>
          </cell>
          <cell r="Q137">
            <v>193747834800</v>
          </cell>
          <cell r="R137">
            <v>183484914075</v>
          </cell>
          <cell r="S137">
            <v>187203761550</v>
          </cell>
          <cell r="T137">
            <v>206492344650</v>
          </cell>
          <cell r="U137">
            <v>203852666025</v>
          </cell>
          <cell r="W137">
            <v>203709137400</v>
          </cell>
          <cell r="X137">
            <v>187602729525</v>
          </cell>
          <cell r="Y137">
            <v>200843141175</v>
          </cell>
          <cell r="AA137">
            <v>207685920375</v>
          </cell>
          <cell r="AB137">
            <v>198646113150</v>
          </cell>
          <cell r="AE137">
            <v>191703071925</v>
          </cell>
          <cell r="AG137">
            <v>196464894075</v>
          </cell>
          <cell r="AH137">
            <v>209550128400</v>
          </cell>
          <cell r="AI137">
            <v>213359669325</v>
          </cell>
          <cell r="AJ137">
            <v>216352553175</v>
          </cell>
          <cell r="AK137">
            <v>189006397875</v>
          </cell>
          <cell r="AL137">
            <v>227251992150</v>
          </cell>
          <cell r="AM137">
            <v>233498191500</v>
          </cell>
          <cell r="AN137">
            <v>222406132950</v>
          </cell>
          <cell r="AO137">
            <v>219940768800</v>
          </cell>
          <cell r="AP137">
            <v>218559981825</v>
          </cell>
          <cell r="AT137">
            <v>206528122800</v>
          </cell>
          <cell r="AU137">
            <v>239128257825</v>
          </cell>
          <cell r="AV137">
            <v>231155970750</v>
          </cell>
          <cell r="AW137">
            <v>237107208375</v>
          </cell>
          <cell r="AX137">
            <v>268125616350</v>
          </cell>
          <cell r="AY137">
            <v>245862870525</v>
          </cell>
          <cell r="AZ137">
            <v>238323249450</v>
          </cell>
          <cell r="BF137">
            <v>263677893075</v>
          </cell>
        </row>
        <row r="138">
          <cell r="B138">
            <v>181152677925</v>
          </cell>
          <cell r="C138">
            <v>165035453400</v>
          </cell>
          <cell r="D138">
            <v>183643419600</v>
          </cell>
          <cell r="E138">
            <v>171064903725</v>
          </cell>
          <cell r="F138">
            <v>158440209075</v>
          </cell>
          <cell r="G138">
            <v>189706567950</v>
          </cell>
          <cell r="J138">
            <v>193250684925</v>
          </cell>
          <cell r="M138">
            <v>178148977425</v>
          </cell>
          <cell r="O138">
            <v>198644865075</v>
          </cell>
          <cell r="Q138">
            <v>194001610050</v>
          </cell>
          <cell r="R138">
            <v>183960430650</v>
          </cell>
          <cell r="S138">
            <v>187343545950</v>
          </cell>
          <cell r="T138">
            <v>206552252250</v>
          </cell>
          <cell r="U138">
            <v>203939199225</v>
          </cell>
          <cell r="W138">
            <v>206437013325</v>
          </cell>
          <cell r="X138">
            <v>187837367625</v>
          </cell>
          <cell r="Y138">
            <v>202820091975</v>
          </cell>
          <cell r="AA138">
            <v>208127322900</v>
          </cell>
          <cell r="AB138">
            <v>198794634075</v>
          </cell>
          <cell r="AE138">
            <v>191944366425</v>
          </cell>
          <cell r="AG138">
            <v>199636668675</v>
          </cell>
          <cell r="AH138">
            <v>210183318450</v>
          </cell>
          <cell r="AI138">
            <v>214519963050</v>
          </cell>
          <cell r="AJ138">
            <v>217480812975</v>
          </cell>
          <cell r="AK138">
            <v>191085690825</v>
          </cell>
          <cell r="AL138">
            <v>228115244025</v>
          </cell>
          <cell r="AM138">
            <v>235236759975</v>
          </cell>
          <cell r="AN138">
            <v>223128768375</v>
          </cell>
          <cell r="AO138">
            <v>220116747375</v>
          </cell>
          <cell r="AP138">
            <v>219620845575</v>
          </cell>
          <cell r="AT138">
            <v>207224548650</v>
          </cell>
          <cell r="AU138">
            <v>240040184625</v>
          </cell>
          <cell r="AV138">
            <v>232178976225</v>
          </cell>
          <cell r="AW138">
            <v>238500476100</v>
          </cell>
          <cell r="AX138">
            <v>268678513575</v>
          </cell>
          <cell r="AY138">
            <v>246454874100</v>
          </cell>
          <cell r="AZ138">
            <v>239572156500</v>
          </cell>
          <cell r="BF138">
            <v>265321607850</v>
          </cell>
        </row>
        <row r="139">
          <cell r="B139">
            <v>182083741875</v>
          </cell>
          <cell r="C139">
            <v>165106177650</v>
          </cell>
          <cell r="D139">
            <v>183703743225</v>
          </cell>
          <cell r="E139">
            <v>171634857975</v>
          </cell>
          <cell r="F139">
            <v>158639069025</v>
          </cell>
          <cell r="G139">
            <v>189858417075</v>
          </cell>
          <cell r="J139">
            <v>193566447900</v>
          </cell>
          <cell r="M139">
            <v>178315803450</v>
          </cell>
          <cell r="O139">
            <v>198647361225</v>
          </cell>
          <cell r="Q139">
            <v>194538698325</v>
          </cell>
          <cell r="R139">
            <v>184205469375</v>
          </cell>
          <cell r="S139">
            <v>188466813450</v>
          </cell>
          <cell r="T139">
            <v>206787722400</v>
          </cell>
          <cell r="U139">
            <v>205255918350</v>
          </cell>
          <cell r="W139">
            <v>206690372550</v>
          </cell>
          <cell r="X139">
            <v>187908923925</v>
          </cell>
          <cell r="Y139">
            <v>203030184600</v>
          </cell>
          <cell r="AA139">
            <v>209333379375</v>
          </cell>
          <cell r="AB139">
            <v>199375821000</v>
          </cell>
          <cell r="AE139">
            <v>193754491200</v>
          </cell>
          <cell r="AG139">
            <v>199945775250</v>
          </cell>
          <cell r="AH139">
            <v>210418372575</v>
          </cell>
          <cell r="AI139">
            <v>215535064050</v>
          </cell>
          <cell r="AJ139">
            <v>219826361925</v>
          </cell>
          <cell r="AK139">
            <v>192397001625</v>
          </cell>
          <cell r="AL139">
            <v>228498403050</v>
          </cell>
          <cell r="AM139">
            <v>236548070775</v>
          </cell>
          <cell r="AN139">
            <v>224269508925</v>
          </cell>
          <cell r="AO139">
            <v>220676717025</v>
          </cell>
          <cell r="AP139">
            <v>221265392400</v>
          </cell>
          <cell r="AT139">
            <v>207328138875</v>
          </cell>
          <cell r="AU139">
            <v>240806502675</v>
          </cell>
          <cell r="AV139">
            <v>234205017975</v>
          </cell>
          <cell r="AW139">
            <v>239768520300</v>
          </cell>
          <cell r="AX139">
            <v>270321396300</v>
          </cell>
          <cell r="AY139">
            <v>247735815075</v>
          </cell>
          <cell r="AZ139">
            <v>240790277700</v>
          </cell>
          <cell r="BF139">
            <v>266513519475</v>
          </cell>
        </row>
        <row r="140">
          <cell r="B140">
            <v>182574651375</v>
          </cell>
          <cell r="C140">
            <v>165149444250</v>
          </cell>
          <cell r="D140">
            <v>183703743225</v>
          </cell>
          <cell r="E140">
            <v>171908602425</v>
          </cell>
          <cell r="F140">
            <v>158935278825</v>
          </cell>
          <cell r="G140">
            <v>189951190650</v>
          </cell>
          <cell r="J140">
            <v>193911332625</v>
          </cell>
          <cell r="M140">
            <v>178788823875</v>
          </cell>
          <cell r="O140">
            <v>198657345825</v>
          </cell>
          <cell r="Q140">
            <v>194843644650</v>
          </cell>
          <cell r="R140">
            <v>184730908950</v>
          </cell>
          <cell r="S140">
            <v>188612838225</v>
          </cell>
          <cell r="T140">
            <v>206927090775</v>
          </cell>
          <cell r="U140">
            <v>205574593500</v>
          </cell>
          <cell r="W140">
            <v>206912945925</v>
          </cell>
          <cell r="X140">
            <v>188195565150</v>
          </cell>
          <cell r="Y140">
            <v>205226796600</v>
          </cell>
          <cell r="AA140">
            <v>210918018600</v>
          </cell>
          <cell r="AB140">
            <v>199528918200</v>
          </cell>
          <cell r="AE140">
            <v>193915076850</v>
          </cell>
          <cell r="AG140">
            <v>200176253100</v>
          </cell>
          <cell r="AH140">
            <v>210768665625</v>
          </cell>
          <cell r="AI140">
            <v>216387083250</v>
          </cell>
          <cell r="AJ140">
            <v>220070152575</v>
          </cell>
          <cell r="AK140">
            <v>193053905100</v>
          </cell>
          <cell r="AL140">
            <v>229264305075</v>
          </cell>
          <cell r="AM140">
            <v>237207886425</v>
          </cell>
          <cell r="AN140">
            <v>224569462950</v>
          </cell>
          <cell r="AO140">
            <v>221002880625</v>
          </cell>
          <cell r="AP140">
            <v>221537056725</v>
          </cell>
          <cell r="AT140">
            <v>207566521200</v>
          </cell>
          <cell r="AU140">
            <v>241028244000</v>
          </cell>
          <cell r="AV140">
            <v>235214294625</v>
          </cell>
          <cell r="AW140">
            <v>241241248800</v>
          </cell>
          <cell r="AX140">
            <v>272242183725</v>
          </cell>
          <cell r="AY140">
            <v>248554968300</v>
          </cell>
          <cell r="AZ140">
            <v>242227644075</v>
          </cell>
          <cell r="BF140">
            <v>267868928925</v>
          </cell>
        </row>
        <row r="141">
          <cell r="B141">
            <v>183051832050</v>
          </cell>
          <cell r="C141">
            <v>165253034475</v>
          </cell>
          <cell r="D141">
            <v>183703743225</v>
          </cell>
          <cell r="E141">
            <v>172463579775</v>
          </cell>
          <cell r="F141">
            <v>159500656800</v>
          </cell>
          <cell r="G141">
            <v>190046460375</v>
          </cell>
          <cell r="J141">
            <v>194094799650</v>
          </cell>
          <cell r="M141">
            <v>179517699675</v>
          </cell>
          <cell r="O141">
            <v>198811275075</v>
          </cell>
          <cell r="Q141">
            <v>196553507400</v>
          </cell>
          <cell r="R141">
            <v>184806209475</v>
          </cell>
          <cell r="S141">
            <v>188679402225</v>
          </cell>
          <cell r="T141">
            <v>207079771950</v>
          </cell>
          <cell r="U141">
            <v>205959832650</v>
          </cell>
          <cell r="W141">
            <v>207063546975</v>
          </cell>
          <cell r="X141">
            <v>189509372100</v>
          </cell>
          <cell r="Y141">
            <v>205843761675</v>
          </cell>
          <cell r="AA141">
            <v>214032797775</v>
          </cell>
          <cell r="AB141">
            <v>200113849350</v>
          </cell>
          <cell r="AE141">
            <v>195264661950</v>
          </cell>
          <cell r="AG141">
            <v>201829536450</v>
          </cell>
          <cell r="AH141">
            <v>211381886475</v>
          </cell>
          <cell r="AI141">
            <v>217913478975</v>
          </cell>
          <cell r="AJ141">
            <v>221331956400</v>
          </cell>
          <cell r="AK141">
            <v>193153751100</v>
          </cell>
          <cell r="AL141">
            <v>234060657300</v>
          </cell>
          <cell r="AM141">
            <v>237899736000</v>
          </cell>
          <cell r="AN141">
            <v>224862760575</v>
          </cell>
          <cell r="AO141">
            <v>221749229475</v>
          </cell>
          <cell r="AP141">
            <v>221894838225</v>
          </cell>
          <cell r="AT141">
            <v>207880620075</v>
          </cell>
          <cell r="AU141">
            <v>244342715175</v>
          </cell>
          <cell r="AV141">
            <v>236796853725</v>
          </cell>
          <cell r="AW141">
            <v>241778753100</v>
          </cell>
          <cell r="AX141">
            <v>273515220225</v>
          </cell>
          <cell r="AY141">
            <v>251194230900</v>
          </cell>
          <cell r="AZ141">
            <v>243297660375</v>
          </cell>
          <cell r="BF141">
            <v>268768791000</v>
          </cell>
        </row>
        <row r="142">
          <cell r="B142">
            <v>183507795450</v>
          </cell>
          <cell r="C142">
            <v>165259690875</v>
          </cell>
          <cell r="D142">
            <v>183707487450</v>
          </cell>
          <cell r="E142">
            <v>172521823275</v>
          </cell>
          <cell r="F142">
            <v>159540595200</v>
          </cell>
          <cell r="G142">
            <v>190115936550</v>
          </cell>
          <cell r="J142">
            <v>195625355625</v>
          </cell>
          <cell r="M142">
            <v>182707363350</v>
          </cell>
          <cell r="O142">
            <v>198854957700</v>
          </cell>
          <cell r="Q142">
            <v>196882167150</v>
          </cell>
          <cell r="R142">
            <v>185872481550</v>
          </cell>
          <cell r="S142">
            <v>188759279025</v>
          </cell>
          <cell r="T142">
            <v>207641405700</v>
          </cell>
          <cell r="U142">
            <v>206205287400</v>
          </cell>
          <cell r="W142">
            <v>207215812125</v>
          </cell>
          <cell r="X142">
            <v>189510620175</v>
          </cell>
          <cell r="Y142">
            <v>206741543625</v>
          </cell>
          <cell r="AA142">
            <v>214615232775</v>
          </cell>
          <cell r="AB142">
            <v>200205790875</v>
          </cell>
          <cell r="AE142">
            <v>196898808150</v>
          </cell>
          <cell r="AG142">
            <v>207171713475</v>
          </cell>
          <cell r="AH142">
            <v>211445122275</v>
          </cell>
          <cell r="AI142">
            <v>218198872125</v>
          </cell>
          <cell r="AJ142">
            <v>222539676975</v>
          </cell>
          <cell r="AK142">
            <v>193760731575</v>
          </cell>
          <cell r="AL142">
            <v>235247992650</v>
          </cell>
          <cell r="AM142">
            <v>238520029275</v>
          </cell>
          <cell r="AN142">
            <v>225396520650</v>
          </cell>
          <cell r="AO142">
            <v>222314191425</v>
          </cell>
          <cell r="AP142">
            <v>222074977050</v>
          </cell>
          <cell r="AT142">
            <v>208031637150</v>
          </cell>
          <cell r="AU142">
            <v>244520357850</v>
          </cell>
          <cell r="AV142">
            <v>237550691025</v>
          </cell>
          <cell r="AW142">
            <v>242197690275</v>
          </cell>
          <cell r="AX142">
            <v>275223834900</v>
          </cell>
          <cell r="AY142">
            <v>252417344400</v>
          </cell>
          <cell r="AZ142">
            <v>245639049075</v>
          </cell>
          <cell r="BF142">
            <v>269704015200</v>
          </cell>
        </row>
        <row r="143">
          <cell r="B143">
            <v>184331524950</v>
          </cell>
          <cell r="C143">
            <v>165272587650</v>
          </cell>
          <cell r="D143">
            <v>183717888075</v>
          </cell>
          <cell r="E143">
            <v>172695305700</v>
          </cell>
          <cell r="F143">
            <v>159806435175</v>
          </cell>
          <cell r="G143">
            <v>190135905750</v>
          </cell>
          <cell r="J143">
            <v>196137898425</v>
          </cell>
          <cell r="M143">
            <v>184352742225</v>
          </cell>
          <cell r="O143">
            <v>199160736075</v>
          </cell>
          <cell r="Q143">
            <v>197288207550</v>
          </cell>
          <cell r="R143">
            <v>186321372525</v>
          </cell>
          <cell r="S143">
            <v>188855380800</v>
          </cell>
          <cell r="T143">
            <v>207807399675</v>
          </cell>
          <cell r="U143">
            <v>206680387950</v>
          </cell>
          <cell r="W143">
            <v>207588154500</v>
          </cell>
          <cell r="X143">
            <v>189519772725</v>
          </cell>
          <cell r="Y143">
            <v>207505365525</v>
          </cell>
          <cell r="AA143">
            <v>214692613425</v>
          </cell>
          <cell r="AB143">
            <v>200454989850</v>
          </cell>
          <cell r="AE143">
            <v>197577344925</v>
          </cell>
          <cell r="AG143">
            <v>207537815475</v>
          </cell>
          <cell r="AH143">
            <v>212188142925</v>
          </cell>
          <cell r="AI143">
            <v>218579535000</v>
          </cell>
          <cell r="AJ143">
            <v>223144577325</v>
          </cell>
          <cell r="AK143">
            <v>193937126175</v>
          </cell>
          <cell r="AL143">
            <v>236112908625</v>
          </cell>
          <cell r="AM143">
            <v>239567164200</v>
          </cell>
          <cell r="AN143">
            <v>225532560825</v>
          </cell>
          <cell r="AO143">
            <v>222573791025</v>
          </cell>
          <cell r="AP143">
            <v>222310447200</v>
          </cell>
          <cell r="AT143">
            <v>209047154175</v>
          </cell>
          <cell r="AU143">
            <v>244737106875</v>
          </cell>
          <cell r="AV143">
            <v>238216331025</v>
          </cell>
          <cell r="AW143">
            <v>242453129625</v>
          </cell>
          <cell r="AX143">
            <v>276310492200</v>
          </cell>
          <cell r="AY143">
            <v>254177962200</v>
          </cell>
          <cell r="AZ143">
            <v>247481623800</v>
          </cell>
          <cell r="BF143">
            <v>270458684550</v>
          </cell>
        </row>
        <row r="144">
          <cell r="B144">
            <v>184542865650</v>
          </cell>
          <cell r="C144">
            <v>165280492125</v>
          </cell>
          <cell r="D144">
            <v>183738689325</v>
          </cell>
          <cell r="E144">
            <v>173137540275</v>
          </cell>
          <cell r="F144">
            <v>159932074725</v>
          </cell>
          <cell r="G144">
            <v>190262793375</v>
          </cell>
          <cell r="J144">
            <v>196488607500</v>
          </cell>
          <cell r="M144">
            <v>184455084375</v>
          </cell>
          <cell r="O144">
            <v>199583417475</v>
          </cell>
          <cell r="Q144">
            <v>197861906025</v>
          </cell>
          <cell r="R144">
            <v>187577768025</v>
          </cell>
          <cell r="S144">
            <v>191565367650</v>
          </cell>
          <cell r="T144">
            <v>209161561050</v>
          </cell>
          <cell r="U144">
            <v>206708261625</v>
          </cell>
          <cell r="W144">
            <v>207812391975</v>
          </cell>
          <cell r="X144">
            <v>189519772725</v>
          </cell>
          <cell r="Y144">
            <v>207951760350</v>
          </cell>
          <cell r="AA144">
            <v>214799115825</v>
          </cell>
          <cell r="AB144">
            <v>200505328875</v>
          </cell>
          <cell r="AE144">
            <v>197974648800</v>
          </cell>
          <cell r="AG144">
            <v>207737507475</v>
          </cell>
          <cell r="AH144">
            <v>212202703800</v>
          </cell>
          <cell r="AI144">
            <v>219231030150</v>
          </cell>
          <cell r="AJ144">
            <v>223707043125</v>
          </cell>
          <cell r="AK144">
            <v>194099791950</v>
          </cell>
          <cell r="AL144">
            <v>239211878850</v>
          </cell>
          <cell r="AM144">
            <v>239919953400</v>
          </cell>
          <cell r="AN144">
            <v>226466952975</v>
          </cell>
          <cell r="AO144">
            <v>223398768600</v>
          </cell>
          <cell r="AP144">
            <v>222372434925</v>
          </cell>
          <cell r="AT144">
            <v>211316154525</v>
          </cell>
          <cell r="AU144">
            <v>245969788950</v>
          </cell>
          <cell r="AV144">
            <v>238688935425</v>
          </cell>
          <cell r="AW144">
            <v>244175473125</v>
          </cell>
          <cell r="AX144">
            <v>278853237000</v>
          </cell>
          <cell r="AY144">
            <v>254177962200</v>
          </cell>
          <cell r="AZ144">
            <v>248176801575</v>
          </cell>
          <cell r="BF144">
            <v>271559902725</v>
          </cell>
        </row>
        <row r="145">
          <cell r="B145">
            <v>184973451525</v>
          </cell>
          <cell r="C145">
            <v>165379922100</v>
          </cell>
          <cell r="D145">
            <v>183781955925</v>
          </cell>
          <cell r="E145">
            <v>173167910100</v>
          </cell>
          <cell r="F145">
            <v>160555696200</v>
          </cell>
          <cell r="G145">
            <v>190352238750</v>
          </cell>
          <cell r="J145">
            <v>196563075975</v>
          </cell>
          <cell r="M145">
            <v>186227766900</v>
          </cell>
          <cell r="O145">
            <v>199683263475</v>
          </cell>
          <cell r="Q145">
            <v>198114433200</v>
          </cell>
          <cell r="R145">
            <v>187765395300</v>
          </cell>
          <cell r="S145">
            <v>192261793500</v>
          </cell>
          <cell r="T145">
            <v>210515306400</v>
          </cell>
          <cell r="U145">
            <v>206712837900</v>
          </cell>
          <cell r="W145">
            <v>207826120800</v>
          </cell>
          <cell r="X145">
            <v>189546398325</v>
          </cell>
          <cell r="Y145">
            <v>210986662725</v>
          </cell>
          <cell r="AA145">
            <v>215126943525</v>
          </cell>
          <cell r="AB145">
            <v>200669242725</v>
          </cell>
          <cell r="AE145">
            <v>198228424050</v>
          </cell>
          <cell r="AG145">
            <v>207923054625</v>
          </cell>
          <cell r="AH145">
            <v>213653382975</v>
          </cell>
          <cell r="AI145">
            <v>219548041200</v>
          </cell>
          <cell r="AJ145">
            <v>224398476675</v>
          </cell>
          <cell r="AK145">
            <v>194122257300</v>
          </cell>
          <cell r="AL145">
            <v>240075546750</v>
          </cell>
          <cell r="AM145">
            <v>240761155950</v>
          </cell>
          <cell r="AN145">
            <v>227405089350</v>
          </cell>
          <cell r="AO145">
            <v>223851403800</v>
          </cell>
          <cell r="AP145">
            <v>223018105725</v>
          </cell>
          <cell r="AT145">
            <v>211638989925</v>
          </cell>
          <cell r="AU145">
            <v>246198602700</v>
          </cell>
          <cell r="AV145">
            <v>239181509025</v>
          </cell>
          <cell r="AW145">
            <v>244258262100</v>
          </cell>
          <cell r="AX145">
            <v>279303376050</v>
          </cell>
          <cell r="AY145">
            <v>254219564700</v>
          </cell>
          <cell r="AZ145">
            <v>248922318375</v>
          </cell>
          <cell r="BF145">
            <v>272329132950</v>
          </cell>
        </row>
      </sheetData>
      <sheetData sheetId="7">
        <row r="158">
          <cell r="B158" t="str">
            <v>veh</v>
          </cell>
        </row>
      </sheetData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5"/>
  <sheetViews>
    <sheetView workbookViewId="0"/>
  </sheetViews>
  <sheetFormatPr defaultRowHeight="14.4" x14ac:dyDescent="0.3"/>
  <cols>
    <col min="1" max="1" width="8.88671875" style="3"/>
  </cols>
  <sheetData>
    <row r="1" spans="1:43" s="3" customFormat="1" x14ac:dyDescent="0.3">
      <c r="A1" s="3" t="s">
        <v>6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48</v>
      </c>
      <c r="I1" s="3" t="s">
        <v>49</v>
      </c>
      <c r="J1" s="3" t="s">
        <v>50</v>
      </c>
      <c r="K1" s="3" t="s">
        <v>6</v>
      </c>
      <c r="L1" s="3" t="s">
        <v>51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52</v>
      </c>
      <c r="S1" s="3" t="s">
        <v>53</v>
      </c>
      <c r="T1" s="3" t="s">
        <v>12</v>
      </c>
      <c r="U1" s="3" t="s">
        <v>13</v>
      </c>
      <c r="V1" s="3" t="s">
        <v>54</v>
      </c>
      <c r="W1" s="3" t="s">
        <v>55</v>
      </c>
      <c r="X1" s="3" t="s">
        <v>14</v>
      </c>
      <c r="Y1" s="3" t="s">
        <v>56</v>
      </c>
      <c r="Z1" s="3" t="s">
        <v>15</v>
      </c>
      <c r="AA1" s="3" t="s">
        <v>16</v>
      </c>
      <c r="AB1" s="3" t="s">
        <v>17</v>
      </c>
      <c r="AC1" s="3" t="s">
        <v>18</v>
      </c>
      <c r="AD1" s="3" t="s">
        <v>19</v>
      </c>
      <c r="AE1" s="3" t="s">
        <v>20</v>
      </c>
      <c r="AF1" s="3" t="s">
        <v>57</v>
      </c>
      <c r="AG1" s="3" t="s">
        <v>58</v>
      </c>
      <c r="AH1" s="3" t="s">
        <v>59</v>
      </c>
      <c r="AI1" s="3" t="s">
        <v>21</v>
      </c>
      <c r="AJ1" s="3" t="s">
        <v>22</v>
      </c>
      <c r="AK1" s="3" t="s">
        <v>23</v>
      </c>
      <c r="AL1" s="3" t="s">
        <v>24</v>
      </c>
      <c r="AM1" s="3" t="s">
        <v>25</v>
      </c>
      <c r="AN1" s="3" t="s">
        <v>26</v>
      </c>
      <c r="AO1" s="3" t="s">
        <v>27</v>
      </c>
      <c r="AP1" s="3" t="s">
        <v>60</v>
      </c>
      <c r="AQ1" s="3" t="s">
        <v>28</v>
      </c>
    </row>
    <row r="2" spans="1:43" x14ac:dyDescent="0.3">
      <c r="A2" s="3">
        <v>0</v>
      </c>
      <c r="B2">
        <f>[1]Calculation!B2/1000000</f>
        <v>0</v>
      </c>
      <c r="C2">
        <f>[1]Calculation!C2/1000000</f>
        <v>0</v>
      </c>
      <c r="D2">
        <f>[1]Calculation!D2/1000000</f>
        <v>0</v>
      </c>
      <c r="E2">
        <f>[1]Calculation!E2/1000000</f>
        <v>0</v>
      </c>
      <c r="F2">
        <f>[1]Calculation!F2/1000000</f>
        <v>0</v>
      </c>
      <c r="G2">
        <f>[1]Calculation!G2/1000000</f>
        <v>0</v>
      </c>
      <c r="H2">
        <f>[1]Calculation!J2/1000000</f>
        <v>0</v>
      </c>
      <c r="I2">
        <f>[1]Calculation!M2/1000000</f>
        <v>0</v>
      </c>
      <c r="J2">
        <f>[1]Calculation!O2/1000000</f>
        <v>0</v>
      </c>
      <c r="K2">
        <f>[1]Calculation!Q2/1000000</f>
        <v>0</v>
      </c>
      <c r="L2">
        <f>[1]Calculation!R2/1000000</f>
        <v>0</v>
      </c>
      <c r="M2">
        <f>[1]Calculation!S2/1000000</f>
        <v>0</v>
      </c>
      <c r="N2">
        <f>[1]Calculation!T2/1000000</f>
        <v>0</v>
      </c>
      <c r="O2">
        <f>[1]Calculation!U2/1000000</f>
        <v>0</v>
      </c>
      <c r="P2">
        <f>[1]Calculation!W2/1000000</f>
        <v>0</v>
      </c>
      <c r="Q2">
        <f>[1]Calculation!X2/1000000</f>
        <v>0</v>
      </c>
      <c r="R2">
        <f>[1]Calculation!Y2/1000000</f>
        <v>0</v>
      </c>
      <c r="S2">
        <f>[1]Calculation!AA2/1000000</f>
        <v>0</v>
      </c>
      <c r="T2">
        <f>[1]Calculation!AB2/1000000</f>
        <v>0</v>
      </c>
      <c r="U2">
        <f>[1]Calculation!AE2/1000000</f>
        <v>0</v>
      </c>
      <c r="V2">
        <f>[1]Calculation!AG2/1000000</f>
        <v>0</v>
      </c>
      <c r="W2">
        <f>[1]Calculation!AH2/1000000</f>
        <v>0</v>
      </c>
      <c r="X2">
        <f>[1]Calculation!AI2/1000000</f>
        <v>0</v>
      </c>
      <c r="Y2">
        <f>[1]Calculation!AJ2/1000000</f>
        <v>0</v>
      </c>
      <c r="Z2">
        <f>[1]Calculation!AK2/1000000</f>
        <v>0</v>
      </c>
      <c r="AA2">
        <f>[1]Calculation!AL2/1000000</f>
        <v>0</v>
      </c>
      <c r="AB2">
        <f>[1]Calculation!AM2/1000000</f>
        <v>0</v>
      </c>
      <c r="AC2">
        <f>[1]Calculation!AN2/1000000</f>
        <v>0</v>
      </c>
      <c r="AD2">
        <f>[1]Calculation!AO2/1000000</f>
        <v>0</v>
      </c>
      <c r="AE2">
        <f>[1]Calculation!AP2/1000000</f>
        <v>0</v>
      </c>
      <c r="AF2">
        <f>[1]Calculation!AT2/1000000</f>
        <v>0</v>
      </c>
      <c r="AG2">
        <f>[1]Calculation!AU2/1000000</f>
        <v>0</v>
      </c>
      <c r="AH2">
        <f>[1]Calculation!AV2/1000000</f>
        <v>0</v>
      </c>
      <c r="AI2">
        <f>[1]Calculation!AW2/1000000</f>
        <v>0</v>
      </c>
      <c r="AJ2">
        <f>[1]Calculation!AX2/1000000</f>
        <v>0</v>
      </c>
      <c r="AK2">
        <f>[1]Calculation!AY2/1000000</f>
        <v>0</v>
      </c>
      <c r="AL2">
        <f>[1]Calculation!AZ2/1000000</f>
        <v>0</v>
      </c>
      <c r="AM2">
        <f>[1]Calculation!BA2/1000000</f>
        <v>0</v>
      </c>
      <c r="AN2">
        <f>[1]Calculation!BB2/1000000</f>
        <v>0</v>
      </c>
      <c r="AO2">
        <f>[1]Calculation!BC2/1000000</f>
        <v>0</v>
      </c>
      <c r="AP2">
        <f>[1]Calculation!BE2/1000000</f>
        <v>0</v>
      </c>
      <c r="AQ2">
        <f>[1]Calculation!BF2/1000000</f>
        <v>0</v>
      </c>
    </row>
    <row r="3" spans="1:43" x14ac:dyDescent="0.3">
      <c r="A3" s="3">
        <v>10</v>
      </c>
      <c r="B3">
        <f>[1]Calculation!B3/1000000</f>
        <v>7491.3621750000002</v>
      </c>
      <c r="C3">
        <f>[1]Calculation!C3/1000000</f>
        <v>1935.3483000000001</v>
      </c>
      <c r="D3">
        <f>[1]Calculation!D3/1000000</f>
        <v>1329.199875</v>
      </c>
      <c r="E3">
        <f>[1]Calculation!E3/1000000</f>
        <v>2589.3395999999998</v>
      </c>
      <c r="F3">
        <f>[1]Calculation!F3/1000000</f>
        <v>6286.9697999999999</v>
      </c>
      <c r="G3">
        <f>[1]Calculation!G3/1000000</f>
        <v>917.33512499999995</v>
      </c>
      <c r="H3">
        <f>[1]Calculation!J3/1000000</f>
        <v>1330.863975</v>
      </c>
      <c r="I3">
        <f>[1]Calculation!M3/1000000</f>
        <v>888.21337500000004</v>
      </c>
      <c r="J3">
        <f>[1]Calculation!O3/1000000</f>
        <v>1558.42965</v>
      </c>
      <c r="K3">
        <f>[1]Calculation!Q3/1000000</f>
        <v>1252.23525</v>
      </c>
      <c r="L3">
        <f>[1]Calculation!R3/1000000</f>
        <v>3983.8553999999999</v>
      </c>
      <c r="M3">
        <f>[1]Calculation!S3/1000000</f>
        <v>588.25935000000004</v>
      </c>
      <c r="N3">
        <f>[1]Calculation!T3/1000000</f>
        <v>3056.1196500000001</v>
      </c>
      <c r="O3">
        <f>[1]Calculation!U3/1000000</f>
        <v>3326.5358999999999</v>
      </c>
      <c r="P3">
        <f>[1]Calculation!W3/1000000</f>
        <v>1430.709975</v>
      </c>
      <c r="Q3">
        <f>[1]Calculation!X3/1000000</f>
        <v>1882.5131249999999</v>
      </c>
      <c r="R3">
        <f>[1]Calculation!Y3/1000000</f>
        <v>1929.107925</v>
      </c>
      <c r="S3">
        <f>[1]Calculation!AA3/1000000</f>
        <v>1627.0737750000001</v>
      </c>
      <c r="T3">
        <f>[1]Calculation!AB3/1000000</f>
        <v>1704.0383999999999</v>
      </c>
      <c r="U3">
        <f>[1]Calculation!AE3/1000000</f>
        <v>2609.7248249999998</v>
      </c>
      <c r="V3">
        <f>[1]Calculation!AG3/1000000</f>
        <v>2259.8478</v>
      </c>
      <c r="W3">
        <f>[1]Calculation!AH3/1000000</f>
        <v>2262.3439499999999</v>
      </c>
      <c r="X3">
        <f>[1]Calculation!AI3/1000000</f>
        <v>1604.1923999999999</v>
      </c>
      <c r="Y3">
        <f>[1]Calculation!AJ3/1000000</f>
        <v>3054.0395250000001</v>
      </c>
      <c r="Z3">
        <f>[1]Calculation!AK3/1000000</f>
        <v>1513.0829249999999</v>
      </c>
      <c r="AA3">
        <f>[1]Calculation!AL3/1000000</f>
        <v>1907.4746250000001</v>
      </c>
      <c r="AB3">
        <f>[1]Calculation!AM3/1000000</f>
        <v>2080.125</v>
      </c>
      <c r="AC3">
        <f>[1]Calculation!AN3/1000000</f>
        <v>1487.7054000000001</v>
      </c>
      <c r="AD3">
        <f>[1]Calculation!AO3/1000000</f>
        <v>2477.4288750000001</v>
      </c>
      <c r="AE3">
        <f>[1]Calculation!AP3/1000000</f>
        <v>1001.372175</v>
      </c>
      <c r="AF3">
        <f>[1]Calculation!AT3/1000000</f>
        <v>1316.7191250000001</v>
      </c>
      <c r="AG3">
        <f>[1]Calculation!AU3/1000000</f>
        <v>2045.1789000000001</v>
      </c>
      <c r="AH3">
        <f>[1]Calculation!AV3/1000000</f>
        <v>701.41814999999997</v>
      </c>
      <c r="AI3">
        <f>[1]Calculation!AW3/1000000</f>
        <v>1320.46335</v>
      </c>
      <c r="AJ3">
        <f>[1]Calculation!AX3/1000000</f>
        <v>2542.328775</v>
      </c>
      <c r="AK3">
        <f>[1]Calculation!AY3/1000000</f>
        <v>2440.818675</v>
      </c>
      <c r="AL3">
        <f>[1]Calculation!AZ3/1000000</f>
        <v>3392.2678500000002</v>
      </c>
      <c r="AM3">
        <f>[1]Calculation!BA3/1000000</f>
        <v>2987.4755249999998</v>
      </c>
      <c r="AN3">
        <f>[1]Calculation!BB3/1000000</f>
        <v>2057.6596500000001</v>
      </c>
      <c r="AO3">
        <f>[1]Calculation!BC3/1000000</f>
        <v>2641.75875</v>
      </c>
      <c r="AP3">
        <f>[1]Calculation!BE3/1000000</f>
        <v>2933.3922750000002</v>
      </c>
      <c r="AQ3">
        <f>[1]Calculation!BF3/1000000</f>
        <v>2885.5493999999999</v>
      </c>
    </row>
    <row r="4" spans="1:43" x14ac:dyDescent="0.3">
      <c r="A4" s="3">
        <v>20</v>
      </c>
      <c r="B4">
        <f>[1]Calculation!B4/1000000</f>
        <v>10389.392325000001</v>
      </c>
      <c r="C4">
        <f>[1]Calculation!C4/1000000</f>
        <v>2908.4307749999998</v>
      </c>
      <c r="D4">
        <f>[1]Calculation!D4/1000000</f>
        <v>3108.9548249999998</v>
      </c>
      <c r="E4">
        <f>[1]Calculation!E4/1000000</f>
        <v>3495.0260250000001</v>
      </c>
      <c r="F4">
        <f>[1]Calculation!F4/1000000</f>
        <v>8669.1289500000003</v>
      </c>
      <c r="G4">
        <f>[1]Calculation!G4/1000000</f>
        <v>2406.2885999999999</v>
      </c>
      <c r="H4">
        <f>[1]Calculation!J4/1000000</f>
        <v>4187.7076500000003</v>
      </c>
      <c r="I4">
        <f>[1]Calculation!M4/1000000</f>
        <v>1788.07545</v>
      </c>
      <c r="J4">
        <f>[1]Calculation!O4/1000000</f>
        <v>2597.2440750000001</v>
      </c>
      <c r="K4">
        <f>[1]Calculation!Q4/1000000</f>
        <v>3791.6518500000002</v>
      </c>
      <c r="L4">
        <f>[1]Calculation!R4/1000000</f>
        <v>5560.1741249999995</v>
      </c>
      <c r="M4">
        <f>[1]Calculation!S4/1000000</f>
        <v>1044.2227499999999</v>
      </c>
      <c r="N4">
        <f>[1]Calculation!T4/1000000</f>
        <v>6008.2330499999998</v>
      </c>
      <c r="O4">
        <f>[1]Calculation!U4/1000000</f>
        <v>5883.0095250000004</v>
      </c>
      <c r="P4">
        <f>[1]Calculation!W4/1000000</f>
        <v>2143.3607999999999</v>
      </c>
      <c r="Q4">
        <f>[1]Calculation!X4/1000000</f>
        <v>2816.9052750000001</v>
      </c>
      <c r="R4">
        <f>[1]Calculation!Y4/1000000</f>
        <v>3221.6976</v>
      </c>
      <c r="S4">
        <f>[1]Calculation!AA4/1000000</f>
        <v>3330.2801250000002</v>
      </c>
      <c r="T4">
        <f>[1]Calculation!AB4/1000000</f>
        <v>3923.9477999999999</v>
      </c>
      <c r="U4">
        <f>[1]Calculation!AE4/1000000</f>
        <v>5390.8519500000002</v>
      </c>
      <c r="V4">
        <f>[1]Calculation!AG4/1000000</f>
        <v>6329.4043499999998</v>
      </c>
      <c r="W4">
        <f>[1]Calculation!AH4/1000000</f>
        <v>5433.2865000000002</v>
      </c>
      <c r="X4">
        <f>[1]Calculation!AI4/1000000</f>
        <v>3299.9103</v>
      </c>
      <c r="Y4">
        <f>[1]Calculation!AJ4/1000000</f>
        <v>6735.0287250000001</v>
      </c>
      <c r="Z4">
        <f>[1]Calculation!AK4/1000000</f>
        <v>2933.8083000000001</v>
      </c>
      <c r="AA4">
        <f>[1]Calculation!AL4/1000000</f>
        <v>4130.7122250000002</v>
      </c>
      <c r="AB4">
        <f>[1]Calculation!AM4/1000000</f>
        <v>4006.3207499999999</v>
      </c>
      <c r="AC4">
        <f>[1]Calculation!AN4/1000000</f>
        <v>4172.7307499999997</v>
      </c>
      <c r="AD4">
        <f>[1]Calculation!AO4/1000000</f>
        <v>5153.7177000000001</v>
      </c>
      <c r="AE4">
        <f>[1]Calculation!AP4/1000000</f>
        <v>3620.24955</v>
      </c>
      <c r="AF4">
        <f>[1]Calculation!AT4/1000000</f>
        <v>2417.9373000000001</v>
      </c>
      <c r="AG4">
        <f>[1]Calculation!AU4/1000000</f>
        <v>4343.3010000000004</v>
      </c>
      <c r="AH4">
        <f>[1]Calculation!AV4/1000000</f>
        <v>1944.9168749999999</v>
      </c>
      <c r="AI4">
        <f>[1]Calculation!AW4/1000000</f>
        <v>2120.89545</v>
      </c>
      <c r="AJ4">
        <f>[1]Calculation!AX4/1000000</f>
        <v>7622.4100500000004</v>
      </c>
      <c r="AK4">
        <f>[1]Calculation!AY4/1000000</f>
        <v>4655.3197499999997</v>
      </c>
      <c r="AL4">
        <f>[1]Calculation!AZ4/1000000</f>
        <v>5268.9566249999998</v>
      </c>
      <c r="AM4">
        <f>[1]Calculation!BA4/1000000</f>
        <v>7612.0094250000002</v>
      </c>
      <c r="AN4">
        <f>[1]Calculation!BB4/1000000</f>
        <v>6089.3579250000003</v>
      </c>
      <c r="AO4">
        <f>[1]Calculation!BC4/1000000</f>
        <v>5113.7793000000001</v>
      </c>
      <c r="AP4">
        <f>[1]Calculation!BE4/1000000</f>
        <v>6512.0393249999997</v>
      </c>
      <c r="AQ4">
        <f>[1]Calculation!BF4/1000000</f>
        <v>5291.0059499999998</v>
      </c>
    </row>
    <row r="5" spans="1:43" x14ac:dyDescent="0.3">
      <c r="A5" s="3">
        <v>30</v>
      </c>
      <c r="B5">
        <f>[1]Calculation!B5/1000000</f>
        <v>11395.756799999999</v>
      </c>
      <c r="C5">
        <f>[1]Calculation!C5/1000000</f>
        <v>4245.1190999999999</v>
      </c>
      <c r="D5">
        <f>[1]Calculation!D5/1000000</f>
        <v>4147.7692500000003</v>
      </c>
      <c r="E5">
        <f>[1]Calculation!E5/1000000</f>
        <v>4905.7668000000003</v>
      </c>
      <c r="F5">
        <f>[1]Calculation!F5/1000000</f>
        <v>10136.86515</v>
      </c>
      <c r="G5">
        <f>[1]Calculation!G5/1000000</f>
        <v>3349.4172749999998</v>
      </c>
      <c r="H5">
        <f>[1]Calculation!J5/1000000</f>
        <v>5414.9813999999997</v>
      </c>
      <c r="I5">
        <f>[1]Calculation!M5/1000000</f>
        <v>2877.6449250000001</v>
      </c>
      <c r="J5">
        <f>[1]Calculation!O5/1000000</f>
        <v>4057.4918250000001</v>
      </c>
      <c r="K5">
        <f>[1]Calculation!Q5/1000000</f>
        <v>5045.5511999999999</v>
      </c>
      <c r="L5">
        <f>[1]Calculation!R5/1000000</f>
        <v>7352.4098249999997</v>
      </c>
      <c r="M5">
        <f>[1]Calculation!S5/1000000</f>
        <v>1820.5254</v>
      </c>
      <c r="N5">
        <f>[1]Calculation!T5/1000000</f>
        <v>7949.8217249999998</v>
      </c>
      <c r="O5">
        <f>[1]Calculation!U5/1000000</f>
        <v>10611.965700000001</v>
      </c>
      <c r="P5">
        <f>[1]Calculation!W5/1000000</f>
        <v>3697.6302000000001</v>
      </c>
      <c r="Q5">
        <f>[1]Calculation!X5/1000000</f>
        <v>3564.0861749999999</v>
      </c>
      <c r="R5">
        <f>[1]Calculation!Y5/1000000</f>
        <v>5229.0182249999998</v>
      </c>
      <c r="S5">
        <f>[1]Calculation!AA5/1000000</f>
        <v>4704.8267249999999</v>
      </c>
      <c r="T5">
        <f>[1]Calculation!AB5/1000000</f>
        <v>6296.5383750000001</v>
      </c>
      <c r="U5">
        <f>[1]Calculation!AE5/1000000</f>
        <v>6797.8485000000001</v>
      </c>
      <c r="V5">
        <f>[1]Calculation!AG5/1000000</f>
        <v>7525.0601999999999</v>
      </c>
      <c r="W5">
        <f>[1]Calculation!AH5/1000000</f>
        <v>7871.6090249999997</v>
      </c>
      <c r="X5">
        <f>[1]Calculation!AI5/1000000</f>
        <v>4553.3936249999997</v>
      </c>
      <c r="Y5">
        <f>[1]Calculation!AJ5/1000000</f>
        <v>9728.7446249999994</v>
      </c>
      <c r="Z5">
        <f>[1]Calculation!AK5/1000000</f>
        <v>4790.1118500000002</v>
      </c>
      <c r="AA5">
        <f>[1]Calculation!AL5/1000000</f>
        <v>5728.2482250000003</v>
      </c>
      <c r="AB5">
        <f>[1]Calculation!AM5/1000000</f>
        <v>5365.0583999999999</v>
      </c>
      <c r="AC5">
        <f>[1]Calculation!AN5/1000000</f>
        <v>5214.0413250000001</v>
      </c>
      <c r="AD5">
        <f>[1]Calculation!AO5/1000000</f>
        <v>7784.6598000000004</v>
      </c>
      <c r="AE5">
        <f>[1]Calculation!AP5/1000000</f>
        <v>4496.8142250000001</v>
      </c>
      <c r="AF5">
        <f>[1]Calculation!AT5/1000000</f>
        <v>4018.8015</v>
      </c>
      <c r="AG5">
        <f>[1]Calculation!AU5/1000000</f>
        <v>5625.4900500000003</v>
      </c>
      <c r="AH5">
        <f>[1]Calculation!AV5/1000000</f>
        <v>3765.4422749999999</v>
      </c>
      <c r="AI5">
        <f>[1]Calculation!AW5/1000000</f>
        <v>3182.5912499999999</v>
      </c>
      <c r="AJ5">
        <f>[1]Calculation!AX5/1000000</f>
        <v>9663.8447250000008</v>
      </c>
      <c r="AK5">
        <f>[1]Calculation!AY5/1000000</f>
        <v>6694.2582750000001</v>
      </c>
      <c r="AL5">
        <f>[1]Calculation!AZ5/1000000</f>
        <v>8343.7973999999995</v>
      </c>
      <c r="AM5">
        <f>[1]Calculation!BA5/1000000</f>
        <v>9803.6291249999995</v>
      </c>
      <c r="AN5">
        <f>[1]Calculation!BB5/1000000</f>
        <v>8914.1676750000006</v>
      </c>
      <c r="AO5">
        <f>[1]Calculation!BC5/1000000</f>
        <v>6473.7650249999997</v>
      </c>
      <c r="AP5">
        <f>[1]Calculation!BE5/1000000</f>
        <v>9039.8072250000005</v>
      </c>
      <c r="AQ5">
        <f>[1]Calculation!BF5/1000000</f>
        <v>7731.8246250000002</v>
      </c>
    </row>
    <row r="6" spans="1:43" x14ac:dyDescent="0.3">
      <c r="A6" s="3">
        <v>40</v>
      </c>
      <c r="B6">
        <f>[1]Calculation!B6/1000000</f>
        <v>13693.8789</v>
      </c>
      <c r="C6">
        <f>[1]Calculation!C6/1000000</f>
        <v>5657.94</v>
      </c>
      <c r="D6">
        <f>[1]Calculation!D6/1000000</f>
        <v>6039.85095</v>
      </c>
      <c r="E6">
        <f>[1]Calculation!E6/1000000</f>
        <v>6267.0006000000003</v>
      </c>
      <c r="F6">
        <f>[1]Calculation!F6/1000000</f>
        <v>11191.904549999999</v>
      </c>
      <c r="G6">
        <f>[1]Calculation!G6/1000000</f>
        <v>4585.0115249999999</v>
      </c>
      <c r="H6">
        <f>[1]Calculation!J6/1000000</f>
        <v>7932.3486750000002</v>
      </c>
      <c r="I6">
        <f>[1]Calculation!M6/1000000</f>
        <v>3812.4531000000002</v>
      </c>
      <c r="J6">
        <f>[1]Calculation!O6/1000000</f>
        <v>7640.2991249999995</v>
      </c>
      <c r="K6">
        <f>[1]Calculation!Q6/1000000</f>
        <v>7148.1415500000003</v>
      </c>
      <c r="L6">
        <f>[1]Calculation!R6/1000000</f>
        <v>8305.5231000000003</v>
      </c>
      <c r="M6">
        <f>[1]Calculation!S6/1000000</f>
        <v>3931.8522750000002</v>
      </c>
      <c r="N6">
        <f>[1]Calculation!T6/1000000</f>
        <v>9735.4010249999992</v>
      </c>
      <c r="O6">
        <f>[1]Calculation!U6/1000000</f>
        <v>13394.756925</v>
      </c>
      <c r="P6">
        <f>[1]Calculation!W6/1000000</f>
        <v>5177.8471499999996</v>
      </c>
      <c r="Q6">
        <f>[1]Calculation!X6/1000000</f>
        <v>3564.0861749999999</v>
      </c>
      <c r="R6">
        <f>[1]Calculation!Y6/1000000</f>
        <v>6284.0576250000004</v>
      </c>
      <c r="S6">
        <f>[1]Calculation!AA6/1000000</f>
        <v>7460.576325</v>
      </c>
      <c r="T6">
        <f>[1]Calculation!AB6/1000000</f>
        <v>8424.0902249999999</v>
      </c>
      <c r="U6">
        <f>[1]Calculation!AE6/1000000</f>
        <v>8546.8176000000003</v>
      </c>
      <c r="V6">
        <f>[1]Calculation!AG6/1000000</f>
        <v>10146.849749999999</v>
      </c>
      <c r="W6">
        <f>[1]Calculation!AH6/1000000</f>
        <v>9930.5167500000007</v>
      </c>
      <c r="X6">
        <f>[1]Calculation!AI6/1000000</f>
        <v>6470.4368249999998</v>
      </c>
      <c r="Y6">
        <f>[1]Calculation!AJ6/1000000</f>
        <v>12652.1523</v>
      </c>
      <c r="Z6">
        <f>[1]Calculation!AK6/1000000</f>
        <v>6466.2765749999999</v>
      </c>
      <c r="AA6">
        <f>[1]Calculation!AL6/1000000</f>
        <v>8493.1503749999993</v>
      </c>
      <c r="AB6">
        <f>[1]Calculation!AM6/1000000</f>
        <v>7555.0140000000001</v>
      </c>
      <c r="AC6">
        <f>[1]Calculation!AN6/1000000</f>
        <v>7598.6966249999996</v>
      </c>
      <c r="AD6">
        <f>[1]Calculation!AO6/1000000</f>
        <v>9946.7417249999999</v>
      </c>
      <c r="AE6">
        <f>[1]Calculation!AP6/1000000</f>
        <v>7462.6564500000004</v>
      </c>
      <c r="AF6">
        <f>[1]Calculation!AT6/1000000</f>
        <v>4603.7326499999999</v>
      </c>
      <c r="AG6">
        <f>[1]Calculation!AU6/1000000</f>
        <v>9030.2386499999993</v>
      </c>
      <c r="AH6">
        <f>[1]Calculation!AV6/1000000</f>
        <v>5103.7947000000004</v>
      </c>
      <c r="AI6">
        <f>[1]Calculation!AW6/1000000</f>
        <v>4713.1472249999997</v>
      </c>
      <c r="AJ6">
        <f>[1]Calculation!AX6/1000000</f>
        <v>12051.412200000001</v>
      </c>
      <c r="AK6">
        <f>[1]Calculation!AY6/1000000</f>
        <v>8966.1707999999999</v>
      </c>
      <c r="AL6">
        <f>[1]Calculation!AZ6/1000000</f>
        <v>12025.202625</v>
      </c>
      <c r="AM6">
        <f>[1]Calculation!BA6/1000000</f>
        <v>13316.96025</v>
      </c>
      <c r="AN6">
        <f>[1]Calculation!BB6/1000000</f>
        <v>10198.020825</v>
      </c>
      <c r="AO6">
        <f>[1]Calculation!BC6/1000000</f>
        <v>8487.7420500000007</v>
      </c>
      <c r="AP6">
        <f>[1]Calculation!BE6/1000000</f>
        <v>12201.597225</v>
      </c>
      <c r="AQ6">
        <f>[1]Calculation!BF6/1000000</f>
        <v>12179.5479</v>
      </c>
    </row>
    <row r="7" spans="1:43" x14ac:dyDescent="0.3">
      <c r="A7" s="3">
        <v>50</v>
      </c>
      <c r="B7">
        <f>[1]Calculation!B7/1000000</f>
        <v>15655.02075</v>
      </c>
      <c r="C7">
        <f>[1]Calculation!C7/1000000</f>
        <v>6748.7575500000003</v>
      </c>
      <c r="D7">
        <f>[1]Calculation!D7/1000000</f>
        <v>6923.4880499999999</v>
      </c>
      <c r="E7">
        <f>[1]Calculation!E7/1000000</f>
        <v>7710.1913249999998</v>
      </c>
      <c r="F7">
        <f>[1]Calculation!F7/1000000</f>
        <v>12381.73605</v>
      </c>
      <c r="G7">
        <f>[1]Calculation!G7/1000000</f>
        <v>6104.3348249999999</v>
      </c>
      <c r="H7">
        <f>[1]Calculation!J7/1000000</f>
        <v>9063.5206500000004</v>
      </c>
      <c r="I7">
        <f>[1]Calculation!M7/1000000</f>
        <v>4699.834425</v>
      </c>
      <c r="J7">
        <f>[1]Calculation!O7/1000000</f>
        <v>8735.2769250000001</v>
      </c>
      <c r="K7">
        <f>[1]Calculation!Q7/1000000</f>
        <v>8890.8702749999993</v>
      </c>
      <c r="L7">
        <f>[1]Calculation!R7/1000000</f>
        <v>10200.10095</v>
      </c>
      <c r="M7">
        <f>[1]Calculation!S7/1000000</f>
        <v>4659.896025</v>
      </c>
      <c r="N7">
        <f>[1]Calculation!T7/1000000</f>
        <v>11260.13265</v>
      </c>
      <c r="O7">
        <f>[1]Calculation!U7/1000000</f>
        <v>15201.969525</v>
      </c>
      <c r="P7">
        <f>[1]Calculation!W7/1000000</f>
        <v>6629.7744000000002</v>
      </c>
      <c r="Q7">
        <f>[1]Calculation!X7/1000000</f>
        <v>5257.3079250000001</v>
      </c>
      <c r="R7">
        <f>[1]Calculation!Y7/1000000</f>
        <v>9311.8875750000007</v>
      </c>
      <c r="S7">
        <f>[1]Calculation!AA7/1000000</f>
        <v>9323.9523000000008</v>
      </c>
      <c r="T7">
        <f>[1]Calculation!AB7/1000000</f>
        <v>10195.10865</v>
      </c>
      <c r="U7">
        <f>[1]Calculation!AE7/1000000</f>
        <v>9689.2222500000007</v>
      </c>
      <c r="V7">
        <f>[1]Calculation!AG7/1000000</f>
        <v>11380.363874999999</v>
      </c>
      <c r="W7">
        <f>[1]Calculation!AH7/1000000</f>
        <v>13051.120274999999</v>
      </c>
      <c r="X7">
        <f>[1]Calculation!AI7/1000000</f>
        <v>8067.1407749999998</v>
      </c>
      <c r="Y7">
        <f>[1]Calculation!AJ7/1000000</f>
        <v>17047.872449999999</v>
      </c>
      <c r="Z7">
        <f>[1]Calculation!AK7/1000000</f>
        <v>7926.5243250000003</v>
      </c>
      <c r="AA7">
        <f>[1]Calculation!AL7/1000000</f>
        <v>10220.486175</v>
      </c>
      <c r="AB7">
        <f>[1]Calculation!AM7/1000000</f>
        <v>8670.7930500000002</v>
      </c>
      <c r="AC7">
        <f>[1]Calculation!AN7/1000000</f>
        <v>9115.9398000000001</v>
      </c>
      <c r="AD7">
        <f>[1]Calculation!AO7/1000000</f>
        <v>11466.48105</v>
      </c>
      <c r="AE7">
        <f>[1]Calculation!AP7/1000000</f>
        <v>8174.4752250000001</v>
      </c>
      <c r="AF7">
        <f>[1]Calculation!AT7/1000000</f>
        <v>7414.8135750000001</v>
      </c>
      <c r="AG7">
        <f>[1]Calculation!AU7/1000000</f>
        <v>10415.185874999999</v>
      </c>
      <c r="AH7">
        <f>[1]Calculation!AV7/1000000</f>
        <v>6409.2811499999998</v>
      </c>
      <c r="AI7">
        <f>[1]Calculation!AW7/1000000</f>
        <v>6737.5248750000001</v>
      </c>
      <c r="AJ7">
        <f>[1]Calculation!AX7/1000000</f>
        <v>13993.000875</v>
      </c>
      <c r="AK7">
        <f>[1]Calculation!AY7/1000000</f>
        <v>11080.825875</v>
      </c>
      <c r="AL7">
        <f>[1]Calculation!AZ7/1000000</f>
        <v>12728.7009</v>
      </c>
      <c r="AM7">
        <f>[1]Calculation!BA7/1000000</f>
        <v>16349.782499999999</v>
      </c>
      <c r="AN7">
        <f>[1]Calculation!BB7/1000000</f>
        <v>12946.281975</v>
      </c>
      <c r="AO7">
        <f>[1]Calculation!BC7/1000000</f>
        <v>10451.38005</v>
      </c>
      <c r="AP7">
        <f>[1]Calculation!BE7/1000000</f>
        <v>14246.776125</v>
      </c>
      <c r="AQ7">
        <f>[1]Calculation!BF7/1000000</f>
        <v>13817.438324999999</v>
      </c>
    </row>
    <row r="8" spans="1:43" x14ac:dyDescent="0.3">
      <c r="A8" s="3">
        <v>60</v>
      </c>
      <c r="B8">
        <f>[1]Calculation!B8/1000000</f>
        <v>16536.993750000001</v>
      </c>
      <c r="C8">
        <f>[1]Calculation!C8/1000000</f>
        <v>8449.0517249999994</v>
      </c>
      <c r="D8">
        <f>[1]Calculation!D8/1000000</f>
        <v>8650.4078250000002</v>
      </c>
      <c r="E8">
        <f>[1]Calculation!E8/1000000</f>
        <v>9189.9922499999993</v>
      </c>
      <c r="F8">
        <f>[1]Calculation!F8/1000000</f>
        <v>14219.7345</v>
      </c>
      <c r="G8">
        <f>[1]Calculation!G8/1000000</f>
        <v>6973.4110499999997</v>
      </c>
      <c r="H8">
        <f>[1]Calculation!J8/1000000</f>
        <v>10863.2448</v>
      </c>
      <c r="I8">
        <f>[1]Calculation!M8/1000000</f>
        <v>5447.0153250000003</v>
      </c>
      <c r="J8">
        <f>[1]Calculation!O8/1000000</f>
        <v>11561.750775</v>
      </c>
      <c r="K8">
        <f>[1]Calculation!Q8/1000000</f>
        <v>10812.073725</v>
      </c>
      <c r="L8">
        <f>[1]Calculation!R8/1000000</f>
        <v>11590.4565</v>
      </c>
      <c r="M8">
        <f>[1]Calculation!S8/1000000</f>
        <v>6874.3971000000001</v>
      </c>
      <c r="N8">
        <f>[1]Calculation!T8/1000000</f>
        <v>13549.518225</v>
      </c>
      <c r="O8">
        <f>[1]Calculation!U8/1000000</f>
        <v>17404.821899999999</v>
      </c>
      <c r="P8">
        <f>[1]Calculation!W8/1000000</f>
        <v>7442.6872499999999</v>
      </c>
      <c r="Q8">
        <f>[1]Calculation!X8/1000000</f>
        <v>6722.5479750000004</v>
      </c>
      <c r="R8">
        <f>[1]Calculation!Y8/1000000</f>
        <v>10981.811925</v>
      </c>
      <c r="S8">
        <f>[1]Calculation!AA8/1000000</f>
        <v>11134.909125</v>
      </c>
      <c r="T8">
        <f>[1]Calculation!AB8/1000000</f>
        <v>13237.08345</v>
      </c>
      <c r="U8">
        <f>[1]Calculation!AE8/1000000</f>
        <v>11383.692075000001</v>
      </c>
      <c r="V8">
        <f>[1]Calculation!AG8/1000000</f>
        <v>13357.7307</v>
      </c>
      <c r="W8">
        <f>[1]Calculation!AH8/1000000</f>
        <v>16068.965625000001</v>
      </c>
      <c r="X8">
        <f>[1]Calculation!AI8/1000000</f>
        <v>9687.5581500000008</v>
      </c>
      <c r="Y8">
        <f>[1]Calculation!AJ8/1000000</f>
        <v>19553.174999999999</v>
      </c>
      <c r="Z8">
        <f>[1]Calculation!AK8/1000000</f>
        <v>9200.8089</v>
      </c>
      <c r="AA8">
        <f>[1]Calculation!AL8/1000000</f>
        <v>11352.906225000001</v>
      </c>
      <c r="AB8">
        <f>[1]Calculation!AM8/1000000</f>
        <v>10792.104525000001</v>
      </c>
      <c r="AC8">
        <f>[1]Calculation!AN8/1000000</f>
        <v>10927.728675</v>
      </c>
      <c r="AD8">
        <f>[1]Calculation!AO8/1000000</f>
        <v>13885.250400000001</v>
      </c>
      <c r="AE8">
        <f>[1]Calculation!AP8/1000000</f>
        <v>9334.7689499999997</v>
      </c>
      <c r="AF8">
        <f>[1]Calculation!AT8/1000000</f>
        <v>8095.0144499999997</v>
      </c>
      <c r="AG8">
        <f>[1]Calculation!AU8/1000000</f>
        <v>12913.832025</v>
      </c>
      <c r="AH8">
        <f>[1]Calculation!AV8/1000000</f>
        <v>8381.655675</v>
      </c>
      <c r="AI8">
        <f>[1]Calculation!AW8/1000000</f>
        <v>8464.0286250000008</v>
      </c>
      <c r="AJ8">
        <f>[1]Calculation!AX8/1000000</f>
        <v>18106.24005</v>
      </c>
      <c r="AK8">
        <f>[1]Calculation!AY8/1000000</f>
        <v>13378.531950000001</v>
      </c>
      <c r="AL8">
        <f>[1]Calculation!AZ8/1000000</f>
        <v>15023.4948</v>
      </c>
      <c r="AM8">
        <f>[1]Calculation!BA8/1000000</f>
        <v>20170.972125</v>
      </c>
      <c r="AN8">
        <f>[1]Calculation!BB8/1000000</f>
        <v>19886.411025000001</v>
      </c>
      <c r="AO8">
        <f>[1]Calculation!BC8/1000000</f>
        <v>12731.197050000001</v>
      </c>
      <c r="AP8">
        <f>[1]Calculation!BE8/1000000</f>
        <v>17313.296399999999</v>
      </c>
      <c r="AQ8">
        <f>[1]Calculation!BF8/1000000</f>
        <v>17602.017749999999</v>
      </c>
    </row>
    <row r="9" spans="1:43" x14ac:dyDescent="0.3">
      <c r="A9" s="3">
        <v>70</v>
      </c>
      <c r="B9">
        <f>[1]Calculation!B9/1000000</f>
        <v>17960.631300000001</v>
      </c>
      <c r="C9">
        <f>[1]Calculation!C9/1000000</f>
        <v>9928.4366250000003</v>
      </c>
      <c r="D9">
        <f>[1]Calculation!D9/1000000</f>
        <v>9993.7525499999992</v>
      </c>
      <c r="E9">
        <f>[1]Calculation!E9/1000000</f>
        <v>10771.719300000001</v>
      </c>
      <c r="F9">
        <f>[1]Calculation!F9/1000000</f>
        <v>15092.970975</v>
      </c>
      <c r="G9">
        <f>[1]Calculation!G9/1000000</f>
        <v>8488.9901250000003</v>
      </c>
      <c r="H9">
        <f>[1]Calculation!J9/1000000</f>
        <v>11685.726225</v>
      </c>
      <c r="I9">
        <f>[1]Calculation!M9/1000000</f>
        <v>7530.4685250000002</v>
      </c>
      <c r="J9">
        <f>[1]Calculation!O9/1000000</f>
        <v>12484.494225</v>
      </c>
      <c r="K9">
        <f>[1]Calculation!Q9/1000000</f>
        <v>12364.679024999999</v>
      </c>
      <c r="L9">
        <f>[1]Calculation!R9/1000000</f>
        <v>14528.009024999999</v>
      </c>
      <c r="M9">
        <f>[1]Calculation!S9/1000000</f>
        <v>8317.5878250000005</v>
      </c>
      <c r="N9">
        <f>[1]Calculation!T9/1000000</f>
        <v>15134.9895</v>
      </c>
      <c r="O9">
        <f>[1]Calculation!U9/1000000</f>
        <v>19426.287375</v>
      </c>
      <c r="P9">
        <f>[1]Calculation!W9/1000000</f>
        <v>9245.3235750000003</v>
      </c>
      <c r="Q9">
        <f>[1]Calculation!X9/1000000</f>
        <v>7805.8770750000003</v>
      </c>
      <c r="R9">
        <f>[1]Calculation!Y9/1000000</f>
        <v>11929.9329</v>
      </c>
      <c r="S9">
        <f>[1]Calculation!AA9/1000000</f>
        <v>13192.152749999999</v>
      </c>
      <c r="T9">
        <f>[1]Calculation!AB9/1000000</f>
        <v>15663.341249999999</v>
      </c>
      <c r="U9">
        <f>[1]Calculation!AE9/1000000</f>
        <v>13778.748</v>
      </c>
      <c r="V9">
        <f>[1]Calculation!AG9/1000000</f>
        <v>16261.5852</v>
      </c>
      <c r="W9">
        <f>[1]Calculation!AH9/1000000</f>
        <v>17463.89745</v>
      </c>
      <c r="X9">
        <f>[1]Calculation!AI9/1000000</f>
        <v>12101.3352</v>
      </c>
      <c r="Y9">
        <f>[1]Calculation!AJ9/1000000</f>
        <v>21640.372425000001</v>
      </c>
      <c r="Z9">
        <f>[1]Calculation!AK9/1000000</f>
        <v>12547.314</v>
      </c>
      <c r="AA9">
        <f>[1]Calculation!AL9/1000000</f>
        <v>14173.1397</v>
      </c>
      <c r="AB9">
        <f>[1]Calculation!AM9/1000000</f>
        <v>13023.662625000001</v>
      </c>
      <c r="AC9">
        <f>[1]Calculation!AN9/1000000</f>
        <v>13283.678250000001</v>
      </c>
      <c r="AD9">
        <f>[1]Calculation!AO9/1000000</f>
        <v>16462.941299999999</v>
      </c>
      <c r="AE9">
        <f>[1]Calculation!AP9/1000000</f>
        <v>10807.913474999999</v>
      </c>
      <c r="AF9">
        <f>[1]Calculation!AT9/1000000</f>
        <v>9188.3281499999994</v>
      </c>
      <c r="AG9">
        <f>[1]Calculation!AU9/1000000</f>
        <v>16683.434550000002</v>
      </c>
      <c r="AH9">
        <f>[1]Calculation!AV9/1000000</f>
        <v>9895.5706499999997</v>
      </c>
      <c r="AI9">
        <f>[1]Calculation!AW9/1000000</f>
        <v>10341.133425</v>
      </c>
      <c r="AJ9">
        <f>[1]Calculation!AX9/1000000</f>
        <v>27430.608375</v>
      </c>
      <c r="AK9">
        <f>[1]Calculation!AY9/1000000</f>
        <v>16199.18145</v>
      </c>
      <c r="AL9">
        <f>[1]Calculation!AZ9/1000000</f>
        <v>16395.545249999999</v>
      </c>
      <c r="AM9">
        <f>[1]Calculation!BA9/1000000</f>
        <v>24584.165325000002</v>
      </c>
      <c r="AN9">
        <f>[1]Calculation!BB9/1000000</f>
        <v>24255.505574999999</v>
      </c>
      <c r="AO9">
        <f>[1]Calculation!BC9/1000000</f>
        <v>15564.743324999999</v>
      </c>
      <c r="AP9">
        <f>[1]Calculation!BE9/1000000</f>
        <v>20697.659775</v>
      </c>
      <c r="AQ9">
        <f>[1]Calculation!BF9/1000000</f>
        <v>20486.319074999999</v>
      </c>
    </row>
    <row r="10" spans="1:43" x14ac:dyDescent="0.3">
      <c r="A10" s="3">
        <v>80</v>
      </c>
      <c r="B10">
        <f>[1]Calculation!B10/1000000</f>
        <v>19538.614125</v>
      </c>
      <c r="C10">
        <f>[1]Calculation!C10/1000000</f>
        <v>10837.45125</v>
      </c>
      <c r="D10">
        <f>[1]Calculation!D10/1000000</f>
        <v>13224.602699999999</v>
      </c>
      <c r="E10">
        <f>[1]Calculation!E10/1000000</f>
        <v>13072.33755</v>
      </c>
      <c r="F10">
        <f>[1]Calculation!F10/1000000</f>
        <v>16084.358550000001</v>
      </c>
      <c r="G10">
        <f>[1]Calculation!G10/1000000</f>
        <v>9672.9972749999997</v>
      </c>
      <c r="H10">
        <f>[1]Calculation!J10/1000000</f>
        <v>13119.348375</v>
      </c>
      <c r="I10">
        <f>[1]Calculation!M10/1000000</f>
        <v>8505.2150999999994</v>
      </c>
      <c r="J10">
        <f>[1]Calculation!O10/1000000</f>
        <v>14025.86685</v>
      </c>
      <c r="K10">
        <f>[1]Calculation!Q10/1000000</f>
        <v>14072.045625000001</v>
      </c>
      <c r="L10">
        <f>[1]Calculation!R10/1000000</f>
        <v>16070.2137</v>
      </c>
      <c r="M10">
        <f>[1]Calculation!S10/1000000</f>
        <v>9110.1154499999993</v>
      </c>
      <c r="N10">
        <f>[1]Calculation!T10/1000000</f>
        <v>16728.365249999999</v>
      </c>
      <c r="O10">
        <f>[1]Calculation!U10/1000000</f>
        <v>21800.958074999999</v>
      </c>
      <c r="P10">
        <f>[1]Calculation!W10/1000000</f>
        <v>10659.808574999999</v>
      </c>
      <c r="Q10">
        <f>[1]Calculation!X10/1000000</f>
        <v>9167.1108750000003</v>
      </c>
      <c r="R10">
        <f>[1]Calculation!Y10/1000000</f>
        <v>13951.398375000001</v>
      </c>
      <c r="S10">
        <f>[1]Calculation!AA10/1000000</f>
        <v>14988.132675000001</v>
      </c>
      <c r="T10">
        <f>[1]Calculation!AB10/1000000</f>
        <v>18078.7824</v>
      </c>
      <c r="U10">
        <f>[1]Calculation!AE10/1000000</f>
        <v>15893.819100000001</v>
      </c>
      <c r="V10">
        <f>[1]Calculation!AG10/1000000</f>
        <v>18194.021325000002</v>
      </c>
      <c r="W10">
        <f>[1]Calculation!AH10/1000000</f>
        <v>20101.079924999998</v>
      </c>
      <c r="X10">
        <f>[1]Calculation!AI10/1000000</f>
        <v>14694.419024999999</v>
      </c>
      <c r="Y10">
        <f>[1]Calculation!AJ10/1000000</f>
        <v>23986.3374</v>
      </c>
      <c r="Z10">
        <f>[1]Calculation!AK10/1000000</f>
        <v>15166.607400000001</v>
      </c>
      <c r="AA10">
        <f>[1]Calculation!AL10/1000000</f>
        <v>16519.520700000001</v>
      </c>
      <c r="AB10">
        <f>[1]Calculation!AM10/1000000</f>
        <v>15720.336675</v>
      </c>
      <c r="AC10">
        <f>[1]Calculation!AN10/1000000</f>
        <v>15721.58475</v>
      </c>
      <c r="AD10">
        <f>[1]Calculation!AO10/1000000</f>
        <v>18391.217175000002</v>
      </c>
      <c r="AE10">
        <f>[1]Calculation!AP10/1000000</f>
        <v>13292.8308</v>
      </c>
      <c r="AF10">
        <f>[1]Calculation!AT10/1000000</f>
        <v>12108.82365</v>
      </c>
      <c r="AG10">
        <f>[1]Calculation!AU10/1000000</f>
        <v>18483.574724999999</v>
      </c>
      <c r="AH10">
        <f>[1]Calculation!AV10/1000000</f>
        <v>10953.938249999999</v>
      </c>
      <c r="AI10">
        <f>[1]Calculation!AW10/1000000</f>
        <v>12878.4699</v>
      </c>
      <c r="AJ10">
        <f>[1]Calculation!AX10/1000000</f>
        <v>30617.775900000001</v>
      </c>
      <c r="AK10">
        <f>[1]Calculation!AY10/1000000</f>
        <v>19460.817449999999</v>
      </c>
      <c r="AL10">
        <f>[1]Calculation!AZ10/1000000</f>
        <v>18124.545150000002</v>
      </c>
      <c r="AM10">
        <f>[1]Calculation!BA10/1000000</f>
        <v>27126.078075000001</v>
      </c>
      <c r="AN10">
        <f>[1]Calculation!BB10/1000000</f>
        <v>25926.261975000001</v>
      </c>
      <c r="AO10">
        <f>[1]Calculation!BC10/1000000</f>
        <v>17134.821674999999</v>
      </c>
      <c r="AP10">
        <f>[1]Calculation!BE10/1000000</f>
        <v>23054.025375000001</v>
      </c>
      <c r="AQ10">
        <f>[1]Calculation!BF10/1000000</f>
        <v>22046.412824999999</v>
      </c>
    </row>
    <row r="11" spans="1:43" x14ac:dyDescent="0.3">
      <c r="A11" s="3">
        <v>90</v>
      </c>
      <c r="B11">
        <f>[1]Calculation!B11/1000000</f>
        <v>21378.6927</v>
      </c>
      <c r="C11">
        <f>[1]Calculation!C11/1000000</f>
        <v>12496.558950000001</v>
      </c>
      <c r="D11">
        <f>[1]Calculation!D11/1000000</f>
        <v>15359.643</v>
      </c>
      <c r="E11">
        <f>[1]Calculation!E11/1000000</f>
        <v>14951.9385</v>
      </c>
      <c r="F11">
        <f>[1]Calculation!F11/1000000</f>
        <v>18838.028025</v>
      </c>
      <c r="G11">
        <f>[1]Calculation!G11/1000000</f>
        <v>11141.565525</v>
      </c>
      <c r="H11">
        <f>[1]Calculation!J11/1000000</f>
        <v>14996.453175000001</v>
      </c>
      <c r="I11">
        <f>[1]Calculation!M11/1000000</f>
        <v>10251.272025</v>
      </c>
      <c r="J11">
        <f>[1]Calculation!O11/1000000</f>
        <v>15207.793874999999</v>
      </c>
      <c r="K11">
        <f>[1]Calculation!Q11/1000000</f>
        <v>16057.73295</v>
      </c>
      <c r="L11">
        <f>[1]Calculation!R11/1000000</f>
        <v>19022.743125000001</v>
      </c>
      <c r="M11">
        <f>[1]Calculation!S11/1000000</f>
        <v>9561.5025750000004</v>
      </c>
      <c r="N11">
        <f>[1]Calculation!T11/1000000</f>
        <v>18508.120200000001</v>
      </c>
      <c r="O11">
        <f>[1]Calculation!U11/1000000</f>
        <v>24250.513275000001</v>
      </c>
      <c r="P11">
        <f>[1]Calculation!W11/1000000</f>
        <v>12071.797425000001</v>
      </c>
      <c r="Q11">
        <f>[1]Calculation!X11/1000000</f>
        <v>10853.676224999999</v>
      </c>
      <c r="R11">
        <f>[1]Calculation!Y11/1000000</f>
        <v>15577.640100000001</v>
      </c>
      <c r="S11">
        <f>[1]Calculation!AA11/1000000</f>
        <v>17783.820674999999</v>
      </c>
      <c r="T11">
        <f>[1]Calculation!AB11/1000000</f>
        <v>19827.751499999998</v>
      </c>
      <c r="U11">
        <f>[1]Calculation!AE11/1000000</f>
        <v>17522.556975</v>
      </c>
      <c r="V11">
        <f>[1]Calculation!AG11/1000000</f>
        <v>21537.198225</v>
      </c>
      <c r="W11">
        <f>[1]Calculation!AH11/1000000</f>
        <v>22612.206825000001</v>
      </c>
      <c r="X11">
        <f>[1]Calculation!AI11/1000000</f>
        <v>16955.514899999998</v>
      </c>
      <c r="Y11">
        <f>[1]Calculation!AJ11/1000000</f>
        <v>26410.931100000002</v>
      </c>
      <c r="Z11">
        <f>[1]Calculation!AK11/1000000</f>
        <v>16915.992525000001</v>
      </c>
      <c r="AA11">
        <f>[1]Calculation!AL11/1000000</f>
        <v>18904.175999999999</v>
      </c>
      <c r="AB11">
        <f>[1]Calculation!AM11/1000000</f>
        <v>17444.760300000002</v>
      </c>
      <c r="AC11">
        <f>[1]Calculation!AN11/1000000</f>
        <v>17756.363024999999</v>
      </c>
      <c r="AD11">
        <f>[1]Calculation!AO11/1000000</f>
        <v>19815.27075</v>
      </c>
      <c r="AE11">
        <f>[1]Calculation!AP11/1000000</f>
        <v>15513.156225000001</v>
      </c>
      <c r="AF11">
        <f>[1]Calculation!AT11/1000000</f>
        <v>12825.634725</v>
      </c>
      <c r="AG11">
        <f>[1]Calculation!AU11/1000000</f>
        <v>20839.940325</v>
      </c>
      <c r="AH11">
        <f>[1]Calculation!AV11/1000000</f>
        <v>12971.243474999999</v>
      </c>
      <c r="AI11">
        <f>[1]Calculation!AW11/1000000</f>
        <v>15182.41635</v>
      </c>
      <c r="AJ11">
        <f>[1]Calculation!AX11/1000000</f>
        <v>32706.221399999999</v>
      </c>
      <c r="AK11">
        <f>[1]Calculation!AY11/1000000</f>
        <v>21530.125800000002</v>
      </c>
      <c r="AL11">
        <f>[1]Calculation!AZ11/1000000</f>
        <v>20965.579874999999</v>
      </c>
      <c r="AM11">
        <f>[1]Calculation!BA11/1000000</f>
        <v>30160.148399999998</v>
      </c>
      <c r="AN11">
        <f>[1]Calculation!BB11/1000000</f>
        <v>28310.917275</v>
      </c>
      <c r="AO11">
        <f>[1]Calculation!BC11/1000000</f>
        <v>19416.302775</v>
      </c>
      <c r="AP11">
        <f>[1]Calculation!BE11/1000000</f>
        <v>26933.042474999998</v>
      </c>
      <c r="AQ11">
        <f>[1]Calculation!BF11/1000000</f>
        <v>24496.384050000001</v>
      </c>
    </row>
    <row r="12" spans="1:43" x14ac:dyDescent="0.3">
      <c r="A12" s="3">
        <v>100</v>
      </c>
      <c r="B12">
        <f>[1]Calculation!B12/1000000</f>
        <v>23864.442074999999</v>
      </c>
      <c r="C12">
        <f>[1]Calculation!C12/1000000</f>
        <v>15126.669</v>
      </c>
      <c r="D12">
        <f>[1]Calculation!D12/1000000</f>
        <v>16884.374625</v>
      </c>
      <c r="E12">
        <f>[1]Calculation!E12/1000000</f>
        <v>16207.50195</v>
      </c>
      <c r="F12">
        <f>[1]Calculation!F12/1000000</f>
        <v>20290.787325000001</v>
      </c>
      <c r="G12">
        <f>[1]Calculation!G12/1000000</f>
        <v>12386.728349999999</v>
      </c>
      <c r="H12">
        <f>[1]Calculation!J12/1000000</f>
        <v>16468.765650000001</v>
      </c>
      <c r="I12">
        <f>[1]Calculation!M12/1000000</f>
        <v>11949.486075000001</v>
      </c>
      <c r="J12">
        <f>[1]Calculation!O12/1000000</f>
        <v>17203.049774999999</v>
      </c>
      <c r="K12">
        <f>[1]Calculation!Q12/1000000</f>
        <v>17969.367825000001</v>
      </c>
      <c r="L12">
        <f>[1]Calculation!R12/1000000</f>
        <v>21209.786550000001</v>
      </c>
      <c r="M12">
        <f>[1]Calculation!S12/1000000</f>
        <v>11823.014475</v>
      </c>
      <c r="N12">
        <f>[1]Calculation!T12/1000000</f>
        <v>20276.226449999998</v>
      </c>
      <c r="O12">
        <f>[1]Calculation!U12/1000000</f>
        <v>27132.318449999999</v>
      </c>
      <c r="P12">
        <f>[1]Calculation!W12/1000000</f>
        <v>14161.907025</v>
      </c>
      <c r="Q12">
        <f>[1]Calculation!X12/1000000</f>
        <v>13353.154425000001</v>
      </c>
      <c r="R12">
        <f>[1]Calculation!Y12/1000000</f>
        <v>17286.254775000001</v>
      </c>
      <c r="S12">
        <f>[1]Calculation!AA12/1000000</f>
        <v>19479.12255</v>
      </c>
      <c r="T12">
        <f>[1]Calculation!AB12/1000000</f>
        <v>23166.352125000001</v>
      </c>
      <c r="U12">
        <f>[1]Calculation!AE12/1000000</f>
        <v>20708.476425000001</v>
      </c>
      <c r="V12">
        <f>[1]Calculation!AG12/1000000</f>
        <v>23835.320325000001</v>
      </c>
      <c r="W12">
        <f>[1]Calculation!AH12/1000000</f>
        <v>25515.6453</v>
      </c>
      <c r="X12">
        <f>[1]Calculation!AI12/1000000</f>
        <v>19385.516925</v>
      </c>
      <c r="Y12">
        <f>[1]Calculation!AJ12/1000000</f>
        <v>27849.129525</v>
      </c>
      <c r="Z12">
        <f>[1]Calculation!AK12/1000000</f>
        <v>18306.348075000002</v>
      </c>
      <c r="AA12">
        <f>[1]Calculation!AL12/1000000</f>
        <v>20984.717025000002</v>
      </c>
      <c r="AB12">
        <f>[1]Calculation!AM12/1000000</f>
        <v>20297.443725000001</v>
      </c>
      <c r="AC12">
        <f>[1]Calculation!AN12/1000000</f>
        <v>19043.544375000001</v>
      </c>
      <c r="AD12">
        <f>[1]Calculation!AO12/1000000</f>
        <v>21798.045900000001</v>
      </c>
      <c r="AE12">
        <f>[1]Calculation!AP12/1000000</f>
        <v>17235.499725000001</v>
      </c>
      <c r="AF12">
        <f>[1]Calculation!AT12/1000000</f>
        <v>14176.051874999999</v>
      </c>
      <c r="AG12">
        <f>[1]Calculation!AU12/1000000</f>
        <v>23223.347549999999</v>
      </c>
      <c r="AH12">
        <f>[1]Calculation!AV12/1000000</f>
        <v>15307.22385</v>
      </c>
      <c r="AI12">
        <f>[1]Calculation!AW12/1000000</f>
        <v>16802.001675</v>
      </c>
      <c r="AJ12">
        <f>[1]Calculation!AX12/1000000</f>
        <v>35323.850700000003</v>
      </c>
      <c r="AK12">
        <f>[1]Calculation!AY12/1000000</f>
        <v>23640.204600000001</v>
      </c>
      <c r="AL12">
        <f>[1]Calculation!AZ12/1000000</f>
        <v>23137.646400000001</v>
      </c>
      <c r="AM12">
        <f>[1]Calculation!BA12/1000000</f>
        <v>33624.804600000003</v>
      </c>
      <c r="AN12">
        <f>[1]Calculation!BB12/1000000</f>
        <v>30936.867074999998</v>
      </c>
      <c r="AO12">
        <f>[1]Calculation!BC12/1000000</f>
        <v>22100.912100000001</v>
      </c>
      <c r="AP12">
        <f>[1]Calculation!BE12/1000000</f>
        <v>30508.361325000002</v>
      </c>
      <c r="AQ12">
        <f>[1]Calculation!BF12/1000000</f>
        <v>26479.991249999999</v>
      </c>
    </row>
    <row r="13" spans="1:43" x14ac:dyDescent="0.3">
      <c r="A13" s="3">
        <v>110</v>
      </c>
      <c r="B13">
        <f>[1]Calculation!B13/1000000</f>
        <v>25254.381600000001</v>
      </c>
      <c r="C13">
        <f>[1]Calculation!C13/1000000</f>
        <v>17354.482875000002</v>
      </c>
      <c r="D13">
        <f>[1]Calculation!D13/1000000</f>
        <v>18630.431550000001</v>
      </c>
      <c r="E13">
        <f>[1]Calculation!E13/1000000</f>
        <v>17582.04855</v>
      </c>
      <c r="F13">
        <f>[1]Calculation!F13/1000000</f>
        <v>21563.823824999999</v>
      </c>
      <c r="G13">
        <f>[1]Calculation!G13/1000000</f>
        <v>13777.499925</v>
      </c>
      <c r="H13">
        <f>[1]Calculation!J13/1000000</f>
        <v>18414.098549999999</v>
      </c>
      <c r="I13">
        <f>[1]Calculation!M13/1000000</f>
        <v>13584.0483</v>
      </c>
      <c r="J13">
        <f>[1]Calculation!O13/1000000</f>
        <v>19306.05615</v>
      </c>
      <c r="K13">
        <f>[1]Calculation!Q13/1000000</f>
        <v>20240.864324999999</v>
      </c>
      <c r="L13">
        <f>[1]Calculation!R13/1000000</f>
        <v>23045.704874999999</v>
      </c>
      <c r="M13">
        <f>[1]Calculation!S13/1000000</f>
        <v>12614.294024999999</v>
      </c>
      <c r="N13">
        <f>[1]Calculation!T13/1000000</f>
        <v>23092.715700000001</v>
      </c>
      <c r="O13">
        <f>[1]Calculation!U13/1000000</f>
        <v>29123.830125</v>
      </c>
      <c r="P13">
        <f>[1]Calculation!W13/1000000</f>
        <v>15589.2888</v>
      </c>
      <c r="Q13">
        <f>[1]Calculation!X13/1000000</f>
        <v>14646.576150000001</v>
      </c>
      <c r="R13">
        <f>[1]Calculation!Y13/1000000</f>
        <v>18736.517925</v>
      </c>
      <c r="S13">
        <f>[1]Calculation!AA13/1000000</f>
        <v>22325.565600000002</v>
      </c>
      <c r="T13">
        <f>[1]Calculation!AB13/1000000</f>
        <v>25134.5664</v>
      </c>
      <c r="U13">
        <f>[1]Calculation!AE13/1000000</f>
        <v>23225.843700000001</v>
      </c>
      <c r="V13">
        <f>[1]Calculation!AG13/1000000</f>
        <v>26914.321349999998</v>
      </c>
      <c r="W13">
        <f>[1]Calculation!AH13/1000000</f>
        <v>27161.856225</v>
      </c>
      <c r="X13">
        <f>[1]Calculation!AI13/1000000</f>
        <v>22287.291300000001</v>
      </c>
      <c r="Y13">
        <f>[1]Calculation!AJ13/1000000</f>
        <v>30566.604824999999</v>
      </c>
      <c r="Z13">
        <f>[1]Calculation!AK13/1000000</f>
        <v>20134.77795</v>
      </c>
      <c r="AA13">
        <f>[1]Calculation!AL13/1000000</f>
        <v>23931.838124999998</v>
      </c>
      <c r="AB13">
        <f>[1]Calculation!AM13/1000000</f>
        <v>22181.204924999998</v>
      </c>
      <c r="AC13">
        <f>[1]Calculation!AN13/1000000</f>
        <v>22006.474425</v>
      </c>
      <c r="AD13">
        <f>[1]Calculation!AO13/1000000</f>
        <v>24241.360724999999</v>
      </c>
      <c r="AE13">
        <f>[1]Calculation!AP13/1000000</f>
        <v>19027.3194</v>
      </c>
      <c r="AF13">
        <f>[1]Calculation!AT13/1000000</f>
        <v>16404.697800000002</v>
      </c>
      <c r="AG13">
        <f>[1]Calculation!AU13/1000000</f>
        <v>26041.500899999999</v>
      </c>
      <c r="AH13">
        <f>[1]Calculation!AV13/1000000</f>
        <v>17071.169849999998</v>
      </c>
      <c r="AI13">
        <f>[1]Calculation!AW13/1000000</f>
        <v>19454.161049999999</v>
      </c>
      <c r="AJ13">
        <f>[1]Calculation!AX13/1000000</f>
        <v>37887.39675</v>
      </c>
      <c r="AK13">
        <f>[1]Calculation!AY13/1000000</f>
        <v>26474.582924999999</v>
      </c>
      <c r="AL13">
        <f>[1]Calculation!AZ13/1000000</f>
        <v>25167.016350000002</v>
      </c>
      <c r="AM13">
        <f>[1]Calculation!BA13/1000000</f>
        <v>37031.217299999997</v>
      </c>
      <c r="AN13">
        <f>[1]Calculation!BB13/1000000</f>
        <v>32763.216825</v>
      </c>
      <c r="AO13">
        <f>[1]Calculation!BC13/1000000</f>
        <v>24153.163424999999</v>
      </c>
      <c r="AP13">
        <f>[1]Calculation!BE13/1000000</f>
        <v>32969.1492</v>
      </c>
      <c r="AQ13">
        <f>[1]Calculation!BF13/1000000</f>
        <v>28212.319350000002</v>
      </c>
    </row>
    <row r="14" spans="1:43" x14ac:dyDescent="0.3">
      <c r="A14" s="3">
        <v>120</v>
      </c>
      <c r="B14">
        <f>[1]Calculation!B14/1000000</f>
        <v>27101.116575</v>
      </c>
      <c r="C14">
        <f>[1]Calculation!C14/1000000</f>
        <v>18808.490249999999</v>
      </c>
      <c r="D14">
        <f>[1]Calculation!D14/1000000</f>
        <v>21042.960524999999</v>
      </c>
      <c r="E14">
        <f>[1]Calculation!E14/1000000</f>
        <v>20222.559225000001</v>
      </c>
      <c r="F14">
        <f>[1]Calculation!F14/1000000</f>
        <v>23413.470975</v>
      </c>
      <c r="G14">
        <f>[1]Calculation!G14/1000000</f>
        <v>14771.38365</v>
      </c>
      <c r="H14">
        <f>[1]Calculation!J14/1000000</f>
        <v>20622.775275</v>
      </c>
      <c r="I14">
        <f>[1]Calculation!M14/1000000</f>
        <v>15217.362450000001</v>
      </c>
      <c r="J14">
        <f>[1]Calculation!O14/1000000</f>
        <v>21131.573850000001</v>
      </c>
      <c r="K14">
        <f>[1]Calculation!Q14/1000000</f>
        <v>22118.385149999998</v>
      </c>
      <c r="L14">
        <f>[1]Calculation!R14/1000000</f>
        <v>24915.737249999998</v>
      </c>
      <c r="M14">
        <f>[1]Calculation!S14/1000000</f>
        <v>14525.928900000001</v>
      </c>
      <c r="N14">
        <f>[1]Calculation!T14/1000000</f>
        <v>25853.457600000002</v>
      </c>
      <c r="O14">
        <f>[1]Calculation!U14/1000000</f>
        <v>32069.703150000001</v>
      </c>
      <c r="P14">
        <f>[1]Calculation!W14/1000000</f>
        <v>18189.861075000001</v>
      </c>
      <c r="Q14">
        <f>[1]Calculation!X14/1000000</f>
        <v>17611.170300000002</v>
      </c>
      <c r="R14">
        <f>[1]Calculation!Y14/1000000</f>
        <v>21131.573850000001</v>
      </c>
      <c r="S14">
        <f>[1]Calculation!AA14/1000000</f>
        <v>25219.4355</v>
      </c>
      <c r="T14">
        <f>[1]Calculation!AB14/1000000</f>
        <v>27881.579474999999</v>
      </c>
      <c r="U14">
        <f>[1]Calculation!AE14/1000000</f>
        <v>24445.629000000001</v>
      </c>
      <c r="V14">
        <f>[1]Calculation!AG14/1000000</f>
        <v>30047.405624999999</v>
      </c>
      <c r="W14">
        <f>[1]Calculation!AH14/1000000</f>
        <v>28548.467550000001</v>
      </c>
      <c r="X14">
        <f>[1]Calculation!AI14/1000000</f>
        <v>23810.774850000002</v>
      </c>
      <c r="Y14">
        <f>[1]Calculation!AJ14/1000000</f>
        <v>32351.768100000001</v>
      </c>
      <c r="Z14">
        <f>[1]Calculation!AK14/1000000</f>
        <v>23430.111975</v>
      </c>
      <c r="AA14">
        <f>[1]Calculation!AL14/1000000</f>
        <v>26528.25015</v>
      </c>
      <c r="AB14">
        <f>[1]Calculation!AM14/1000000</f>
        <v>24705.644625000001</v>
      </c>
      <c r="AC14">
        <f>[1]Calculation!AN14/1000000</f>
        <v>24205.166550000002</v>
      </c>
      <c r="AD14">
        <f>[1]Calculation!AO14/1000000</f>
        <v>25728.650099999999</v>
      </c>
      <c r="AE14">
        <f>[1]Calculation!AP14/1000000</f>
        <v>21200.217975</v>
      </c>
      <c r="AF14">
        <f>[1]Calculation!AT14/1000000</f>
        <v>18289.707074999998</v>
      </c>
      <c r="AG14">
        <f>[1]Calculation!AU14/1000000</f>
        <v>28215.647550000002</v>
      </c>
      <c r="AH14">
        <f>[1]Calculation!AV14/1000000</f>
        <v>19577.720474999998</v>
      </c>
      <c r="AI14">
        <f>[1]Calculation!AW14/1000000</f>
        <v>22038.50835</v>
      </c>
      <c r="AJ14">
        <f>[1]Calculation!AX14/1000000</f>
        <v>40239.602099999996</v>
      </c>
      <c r="AK14">
        <f>[1]Calculation!AY14/1000000</f>
        <v>29542.7673</v>
      </c>
      <c r="AL14">
        <f>[1]Calculation!AZ14/1000000</f>
        <v>26888.111775000001</v>
      </c>
      <c r="AM14">
        <f>[1]Calculation!BA14/1000000</f>
        <v>40127.275350000004</v>
      </c>
      <c r="AN14">
        <f>[1]Calculation!BB14/1000000</f>
        <v>34768.041299999997</v>
      </c>
      <c r="AO14">
        <f>[1]Calculation!BC14/1000000</f>
        <v>26530.746299999999</v>
      </c>
      <c r="AP14">
        <f>[1]Calculation!BE14/1000000</f>
        <v>36031.093200000003</v>
      </c>
      <c r="AQ14">
        <f>[1]Calculation!BF14/1000000</f>
        <v>30041.581275</v>
      </c>
    </row>
    <row r="15" spans="1:43" x14ac:dyDescent="0.3">
      <c r="A15" s="3">
        <v>130</v>
      </c>
      <c r="B15">
        <f>[1]Calculation!B15/1000000</f>
        <v>28129.11435</v>
      </c>
      <c r="C15">
        <f>[1]Calculation!C15/1000000</f>
        <v>23121.837449999999</v>
      </c>
      <c r="D15">
        <f>[1]Calculation!D15/1000000</f>
        <v>23318.201249999998</v>
      </c>
      <c r="E15">
        <f>[1]Calculation!E15/1000000</f>
        <v>21498.507900000001</v>
      </c>
      <c r="F15">
        <f>[1]Calculation!F15/1000000</f>
        <v>24618.695400000001</v>
      </c>
      <c r="G15">
        <f>[1]Calculation!G15/1000000</f>
        <v>16654.728824999998</v>
      </c>
      <c r="H15">
        <f>[1]Calculation!J15/1000000</f>
        <v>22449.125025000001</v>
      </c>
      <c r="I15">
        <f>[1]Calculation!M15/1000000</f>
        <v>17247.564450000002</v>
      </c>
      <c r="J15">
        <f>[1]Calculation!O15/1000000</f>
        <v>25869.26655</v>
      </c>
      <c r="K15">
        <f>[1]Calculation!Q15/1000000</f>
        <v>24129.45</v>
      </c>
      <c r="L15">
        <f>[1]Calculation!R15/1000000</f>
        <v>26565.276375000001</v>
      </c>
      <c r="M15">
        <f>[1]Calculation!S15/1000000</f>
        <v>16690.506975</v>
      </c>
      <c r="N15">
        <f>[1]Calculation!T15/1000000</f>
        <v>27526.710149999999</v>
      </c>
      <c r="O15">
        <f>[1]Calculation!U15/1000000</f>
        <v>34835.021325000002</v>
      </c>
      <c r="P15">
        <f>[1]Calculation!W15/1000000</f>
        <v>20223.391275000002</v>
      </c>
      <c r="Q15">
        <f>[1]Calculation!X15/1000000</f>
        <v>19044.792450000001</v>
      </c>
      <c r="R15">
        <f>[1]Calculation!Y15/1000000</f>
        <v>23135.150249999999</v>
      </c>
      <c r="S15">
        <f>[1]Calculation!AA15/1000000</f>
        <v>26224.967925000001</v>
      </c>
      <c r="T15">
        <f>[1]Calculation!AB15/1000000</f>
        <v>29734.554824999999</v>
      </c>
      <c r="U15">
        <f>[1]Calculation!AE15/1000000</f>
        <v>26882.287424999999</v>
      </c>
      <c r="V15">
        <f>[1]Calculation!AG15/1000000</f>
        <v>31782.6459</v>
      </c>
      <c r="W15">
        <f>[1]Calculation!AH15/1000000</f>
        <v>29640.117149999998</v>
      </c>
      <c r="X15">
        <f>[1]Calculation!AI15/1000000</f>
        <v>26641.408950000001</v>
      </c>
      <c r="Y15">
        <f>[1]Calculation!AJ15/1000000</f>
        <v>34127.778825000001</v>
      </c>
      <c r="Z15">
        <f>[1]Calculation!AK15/1000000</f>
        <v>25037.632575</v>
      </c>
      <c r="AA15">
        <f>[1]Calculation!AL15/1000000</f>
        <v>28356.680025000001</v>
      </c>
      <c r="AB15">
        <f>[1]Calculation!AM15/1000000</f>
        <v>27549.591525</v>
      </c>
      <c r="AC15">
        <f>[1]Calculation!AN15/1000000</f>
        <v>26646.401249999999</v>
      </c>
      <c r="AD15">
        <f>[1]Calculation!AO15/1000000</f>
        <v>28906.249049999999</v>
      </c>
      <c r="AE15">
        <f>[1]Calculation!AP15/1000000</f>
        <v>23347.739024999999</v>
      </c>
      <c r="AF15">
        <f>[1]Calculation!AT15/1000000</f>
        <v>19598.1057</v>
      </c>
      <c r="AG15">
        <f>[1]Calculation!AU15/1000000</f>
        <v>32023.524375000001</v>
      </c>
      <c r="AH15">
        <f>[1]Calculation!AV15/1000000</f>
        <v>22372.160400000001</v>
      </c>
      <c r="AI15">
        <f>[1]Calculation!AW15/1000000</f>
        <v>24577.508924999998</v>
      </c>
      <c r="AJ15">
        <f>[1]Calculation!AX15/1000000</f>
        <v>42719.111100000002</v>
      </c>
      <c r="AK15">
        <f>[1]Calculation!AY15/1000000</f>
        <v>32254.002225</v>
      </c>
      <c r="AL15">
        <f>[1]Calculation!AZ15/1000000</f>
        <v>29855.202075000001</v>
      </c>
      <c r="AM15">
        <f>[1]Calculation!BA15/1000000</f>
        <v>43279.496775</v>
      </c>
      <c r="AN15">
        <f>[1]Calculation!BB15/1000000</f>
        <v>37323.682874999999</v>
      </c>
      <c r="AO15">
        <f>[1]Calculation!BC15/1000000</f>
        <v>28507.281074999999</v>
      </c>
      <c r="AP15">
        <f>[1]Calculation!BE15/1000000</f>
        <v>40181.3586</v>
      </c>
      <c r="AQ15">
        <f>[1]Calculation!BF15/1000000</f>
        <v>32147.499824999999</v>
      </c>
    </row>
    <row r="16" spans="1:43" x14ac:dyDescent="0.3">
      <c r="A16" s="3">
        <v>140</v>
      </c>
      <c r="B16">
        <f>[1]Calculation!B16/1000000</f>
        <v>29167.096724999999</v>
      </c>
      <c r="C16">
        <f>[1]Calculation!C16/1000000</f>
        <v>25210.282950000001</v>
      </c>
      <c r="D16">
        <f>[1]Calculation!D16/1000000</f>
        <v>24615.367200000001</v>
      </c>
      <c r="E16">
        <f>[1]Calculation!E16/1000000</f>
        <v>23665.582125000001</v>
      </c>
      <c r="F16">
        <f>[1]Calculation!F16/1000000</f>
        <v>26356.847849999998</v>
      </c>
      <c r="G16">
        <f>[1]Calculation!G16/1000000</f>
        <v>18663.297525000002</v>
      </c>
      <c r="H16">
        <f>[1]Calculation!J16/1000000</f>
        <v>24302.100375000002</v>
      </c>
      <c r="I16">
        <f>[1]Calculation!M16/1000000</f>
        <v>18889.199100000002</v>
      </c>
      <c r="J16">
        <f>[1]Calculation!O16/1000000</f>
        <v>27284.583600000002</v>
      </c>
      <c r="K16">
        <f>[1]Calculation!Q16/1000000</f>
        <v>26202.918600000001</v>
      </c>
      <c r="L16">
        <f>[1]Calculation!R16/1000000</f>
        <v>28446.957450000002</v>
      </c>
      <c r="M16">
        <f>[1]Calculation!S16/1000000</f>
        <v>17309.136149999998</v>
      </c>
      <c r="N16">
        <f>[1]Calculation!T16/1000000</f>
        <v>29702.5209</v>
      </c>
      <c r="O16">
        <f>[1]Calculation!U16/1000000</f>
        <v>36763.713225</v>
      </c>
      <c r="P16">
        <f>[1]Calculation!W16/1000000</f>
        <v>22281.466950000002</v>
      </c>
      <c r="Q16">
        <f>[1]Calculation!X16/1000000</f>
        <v>21380.356800000001</v>
      </c>
      <c r="R16">
        <f>[1]Calculation!Y16/1000000</f>
        <v>24701.068350000001</v>
      </c>
      <c r="S16">
        <f>[1]Calculation!AA16/1000000</f>
        <v>31190.642325000001</v>
      </c>
      <c r="T16">
        <f>[1]Calculation!AB16/1000000</f>
        <v>31826.328525000001</v>
      </c>
      <c r="U16">
        <f>[1]Calculation!AE16/1000000</f>
        <v>27990.162</v>
      </c>
      <c r="V16">
        <f>[1]Calculation!AG16/1000000</f>
        <v>34916.146200000003</v>
      </c>
      <c r="W16">
        <f>[1]Calculation!AH16/1000000</f>
        <v>32445.78975</v>
      </c>
      <c r="X16">
        <f>[1]Calculation!AI16/1000000</f>
        <v>27926.510174999999</v>
      </c>
      <c r="Y16">
        <f>[1]Calculation!AJ16/1000000</f>
        <v>36260.322975000003</v>
      </c>
      <c r="Z16">
        <f>[1]Calculation!AK16/1000000</f>
        <v>26889.775874999999</v>
      </c>
      <c r="AA16">
        <f>[1]Calculation!AL16/1000000</f>
        <v>29965.032674999999</v>
      </c>
      <c r="AB16">
        <f>[1]Calculation!AM16/1000000</f>
        <v>29712.505499999999</v>
      </c>
      <c r="AC16">
        <f>[1]Calculation!AN16/1000000</f>
        <v>28975.3092</v>
      </c>
      <c r="AD16">
        <f>[1]Calculation!AO16/1000000</f>
        <v>30655.218150000001</v>
      </c>
      <c r="AE16">
        <f>[1]Calculation!AP16/1000000</f>
        <v>24722.701649999999</v>
      </c>
      <c r="AF16">
        <f>[1]Calculation!AT16/1000000</f>
        <v>21911.204699999998</v>
      </c>
      <c r="AG16">
        <f>[1]Calculation!AU16/1000000</f>
        <v>33603.587325</v>
      </c>
      <c r="AH16">
        <f>[1]Calculation!AV16/1000000</f>
        <v>24385.305375</v>
      </c>
      <c r="AI16">
        <f>[1]Calculation!AW16/1000000</f>
        <v>27047.449349999999</v>
      </c>
      <c r="AJ16">
        <f>[1]Calculation!AX16/1000000</f>
        <v>45008.912700000001</v>
      </c>
      <c r="AK16">
        <f>[1]Calculation!AY16/1000000</f>
        <v>33872.755499999999</v>
      </c>
      <c r="AL16">
        <f>[1]Calculation!AZ16/1000000</f>
        <v>31023.400275</v>
      </c>
      <c r="AM16">
        <f>[1]Calculation!BA16/1000000</f>
        <v>45474.444674999999</v>
      </c>
      <c r="AN16">
        <f>[1]Calculation!BB16/1000000</f>
        <v>39507.398099999999</v>
      </c>
      <c r="AO16">
        <f>[1]Calculation!BC16/1000000</f>
        <v>30191.350275000001</v>
      </c>
      <c r="AP16">
        <f>[1]Calculation!BE16/1000000</f>
        <v>46938.852675000002</v>
      </c>
      <c r="AQ16">
        <f>[1]Calculation!BF16/1000000</f>
        <v>35565.561224999998</v>
      </c>
    </row>
    <row r="17" spans="1:43" x14ac:dyDescent="0.3">
      <c r="A17" s="3">
        <v>150</v>
      </c>
      <c r="B17">
        <f>[1]Calculation!B17/1000000</f>
        <v>30456.774225000001</v>
      </c>
      <c r="C17">
        <f>[1]Calculation!C17/1000000</f>
        <v>26814.891374999999</v>
      </c>
      <c r="D17">
        <f>[1]Calculation!D17/1000000</f>
        <v>26331.886350000001</v>
      </c>
      <c r="E17">
        <f>[1]Calculation!E17/1000000</f>
        <v>25259.373899999999</v>
      </c>
      <c r="F17">
        <f>[1]Calculation!F17/1000000</f>
        <v>27593.690175</v>
      </c>
      <c r="G17">
        <f>[1]Calculation!G17/1000000</f>
        <v>19934.2539</v>
      </c>
      <c r="H17">
        <f>[1]Calculation!J17/1000000</f>
        <v>26705.892824999999</v>
      </c>
      <c r="I17">
        <f>[1]Calculation!M17/1000000</f>
        <v>22180.372875000001</v>
      </c>
      <c r="J17">
        <f>[1]Calculation!O17/1000000</f>
        <v>29457.066149999999</v>
      </c>
      <c r="K17">
        <f>[1]Calculation!Q17/1000000</f>
        <v>28169.468775000001</v>
      </c>
      <c r="L17">
        <f>[1]Calculation!R17/1000000</f>
        <v>29816.095724999999</v>
      </c>
      <c r="M17">
        <f>[1]Calculation!S17/1000000</f>
        <v>18871.310024999999</v>
      </c>
      <c r="N17">
        <f>[1]Calculation!T17/1000000</f>
        <v>31662.414675</v>
      </c>
      <c r="O17">
        <f>[1]Calculation!U17/1000000</f>
        <v>39155.024924999998</v>
      </c>
      <c r="P17">
        <f>[1]Calculation!W17/1000000</f>
        <v>23972.608574999998</v>
      </c>
      <c r="Q17">
        <f>[1]Calculation!X17/1000000</f>
        <v>23321.113425</v>
      </c>
      <c r="R17">
        <f>[1]Calculation!Y17/1000000</f>
        <v>26570.684700000002</v>
      </c>
      <c r="S17">
        <f>[1]Calculation!AA17/1000000</f>
        <v>33507.485549999998</v>
      </c>
      <c r="T17">
        <f>[1]Calculation!AB17/1000000</f>
        <v>34691.076674999997</v>
      </c>
      <c r="U17">
        <f>[1]Calculation!AE17/1000000</f>
        <v>30229.208549999999</v>
      </c>
      <c r="V17">
        <f>[1]Calculation!AG17/1000000</f>
        <v>36439.62975</v>
      </c>
      <c r="W17">
        <f>[1]Calculation!AH17/1000000</f>
        <v>35667.487350000003</v>
      </c>
      <c r="X17">
        <f>[1]Calculation!AI17/1000000</f>
        <v>30250.0098</v>
      </c>
      <c r="Y17">
        <f>[1]Calculation!AJ17/1000000</f>
        <v>38081.2644</v>
      </c>
      <c r="Z17">
        <f>[1]Calculation!AK17/1000000</f>
        <v>29460.810375000001</v>
      </c>
      <c r="AA17">
        <f>[1]Calculation!AL17/1000000</f>
        <v>32193.678599999999</v>
      </c>
      <c r="AB17">
        <f>[1]Calculation!AM17/1000000</f>
        <v>32529.410775</v>
      </c>
      <c r="AC17">
        <f>[1]Calculation!AN17/1000000</f>
        <v>31039.209224999999</v>
      </c>
      <c r="AD17">
        <f>[1]Calculation!AO17/1000000</f>
        <v>31565.064825000001</v>
      </c>
      <c r="AE17">
        <f>[1]Calculation!AP17/1000000</f>
        <v>26471.670750000001</v>
      </c>
      <c r="AF17">
        <f>[1]Calculation!AT17/1000000</f>
        <v>22611.374775</v>
      </c>
      <c r="AG17">
        <f>[1]Calculation!AU17/1000000</f>
        <v>36856.902824999997</v>
      </c>
      <c r="AH17">
        <f>[1]Calculation!AV17/1000000</f>
        <v>25772.748749999999</v>
      </c>
      <c r="AI17">
        <f>[1]Calculation!AW17/1000000</f>
        <v>29515.309649999999</v>
      </c>
      <c r="AJ17">
        <f>[1]Calculation!AX17/1000000</f>
        <v>47080.301175000001</v>
      </c>
      <c r="AK17">
        <f>[1]Calculation!AY17/1000000</f>
        <v>35054.682524999997</v>
      </c>
      <c r="AL17">
        <f>[1]Calculation!AZ17/1000000</f>
        <v>34289.612549999998</v>
      </c>
      <c r="AM17">
        <f>[1]Calculation!BA17/1000000</f>
        <v>48149.485424999999</v>
      </c>
      <c r="AN17">
        <f>[1]Calculation!BB17/1000000</f>
        <v>41362.869599999998</v>
      </c>
      <c r="AO17">
        <f>[1]Calculation!BC17/1000000</f>
        <v>32625.096525000001</v>
      </c>
      <c r="AP17">
        <f>[1]Calculation!BE17/1000000</f>
        <v>50336.528850000002</v>
      </c>
      <c r="AQ17">
        <f>[1]Calculation!BF17/1000000</f>
        <v>39868.091775000001</v>
      </c>
    </row>
    <row r="18" spans="1:43" x14ac:dyDescent="0.3">
      <c r="A18" s="3">
        <v>160</v>
      </c>
      <c r="B18">
        <f>[1]Calculation!B18/1000000</f>
        <v>31636.205099999999</v>
      </c>
      <c r="C18">
        <f>[1]Calculation!C18/1000000</f>
        <v>30586.99005</v>
      </c>
      <c r="D18">
        <f>[1]Calculation!D18/1000000</f>
        <v>28319.6538</v>
      </c>
      <c r="E18">
        <f>[1]Calculation!E18/1000000</f>
        <v>26284.875524999999</v>
      </c>
      <c r="F18">
        <f>[1]Calculation!F18/1000000</f>
        <v>29040.2091</v>
      </c>
      <c r="G18">
        <f>[1]Calculation!G18/1000000</f>
        <v>21766.844024999999</v>
      </c>
      <c r="H18">
        <f>[1]Calculation!J18/1000000</f>
        <v>28117.049625</v>
      </c>
      <c r="I18">
        <f>[1]Calculation!M18/1000000</f>
        <v>23421.791475000002</v>
      </c>
      <c r="J18">
        <f>[1]Calculation!O18/1000000</f>
        <v>31011.33555</v>
      </c>
      <c r="K18">
        <f>[1]Calculation!Q18/1000000</f>
        <v>30011.627475000001</v>
      </c>
      <c r="L18">
        <f>[1]Calculation!R18/1000000</f>
        <v>30697.652699999999</v>
      </c>
      <c r="M18">
        <f>[1]Calculation!S18/1000000</f>
        <v>19935.918000000001</v>
      </c>
      <c r="N18">
        <f>[1]Calculation!T18/1000000</f>
        <v>32776.945650000001</v>
      </c>
      <c r="O18">
        <f>[1]Calculation!U18/1000000</f>
        <v>41508.894375000003</v>
      </c>
      <c r="P18">
        <f>[1]Calculation!W18/1000000</f>
        <v>29072.243025</v>
      </c>
      <c r="Q18">
        <f>[1]Calculation!X18/1000000</f>
        <v>25315.953300000001</v>
      </c>
      <c r="R18">
        <f>[1]Calculation!Y18/1000000</f>
        <v>28780.193475</v>
      </c>
      <c r="S18">
        <f>[1]Calculation!AA18/1000000</f>
        <v>35135.807399999998</v>
      </c>
      <c r="T18">
        <f>[1]Calculation!AB18/1000000</f>
        <v>37093.621050000002</v>
      </c>
      <c r="U18">
        <f>[1]Calculation!AE18/1000000</f>
        <v>32009.379525</v>
      </c>
      <c r="V18">
        <f>[1]Calculation!AG18/1000000</f>
        <v>38859.647174999998</v>
      </c>
      <c r="W18">
        <f>[1]Calculation!AH18/1000000</f>
        <v>38588.398874999999</v>
      </c>
      <c r="X18">
        <f>[1]Calculation!AI18/1000000</f>
        <v>32365.496924999999</v>
      </c>
      <c r="Y18">
        <f>[1]Calculation!AJ18/1000000</f>
        <v>39920.510925000002</v>
      </c>
      <c r="Z18">
        <f>[1]Calculation!AK18/1000000</f>
        <v>31742.7075</v>
      </c>
      <c r="AA18">
        <f>[1]Calculation!AL18/1000000</f>
        <v>33852.7863</v>
      </c>
      <c r="AB18">
        <f>[1]Calculation!AM18/1000000</f>
        <v>34880.368049999997</v>
      </c>
      <c r="AC18">
        <f>[1]Calculation!AN18/1000000</f>
        <v>32895.096749999997</v>
      </c>
      <c r="AD18">
        <f>[1]Calculation!AO18/1000000</f>
        <v>32805.651375000001</v>
      </c>
      <c r="AE18">
        <f>[1]Calculation!AP18/1000000</f>
        <v>27629.88435</v>
      </c>
      <c r="AF18">
        <f>[1]Calculation!AT18/1000000</f>
        <v>24064.966124999999</v>
      </c>
      <c r="AG18">
        <f>[1]Calculation!AU18/1000000</f>
        <v>40190.095125</v>
      </c>
      <c r="AH18">
        <f>[1]Calculation!AV18/1000000</f>
        <v>28446.125400000001</v>
      </c>
      <c r="AI18">
        <f>[1]Calculation!AW18/1000000</f>
        <v>31607.083350000001</v>
      </c>
      <c r="AJ18">
        <f>[1]Calculation!AX18/1000000</f>
        <v>50309.071199999998</v>
      </c>
      <c r="AK18">
        <f>[1]Calculation!AY18/1000000</f>
        <v>38040.493949999996</v>
      </c>
      <c r="AL18">
        <f>[1]Calculation!AZ18/1000000</f>
        <v>38750.232600000003</v>
      </c>
      <c r="AM18">
        <f>[1]Calculation!BA18/1000000</f>
        <v>50744.233350000002</v>
      </c>
      <c r="AN18">
        <f>[1]Calculation!BB18/1000000</f>
        <v>44179.358849999997</v>
      </c>
      <c r="AO18">
        <f>[1]Calculation!BC18/1000000</f>
        <v>34452.278324999999</v>
      </c>
      <c r="AP18">
        <f>[1]Calculation!BE18/1000000</f>
        <v>53409.289499999999</v>
      </c>
      <c r="AQ18">
        <f>[1]Calculation!BF18/1000000</f>
        <v>42758.633475000002</v>
      </c>
    </row>
    <row r="19" spans="1:43" x14ac:dyDescent="0.3">
      <c r="A19" s="3">
        <v>170</v>
      </c>
      <c r="B19">
        <f>[1]Calculation!B19/1000000</f>
        <v>34295.436900000001</v>
      </c>
      <c r="C19">
        <f>[1]Calculation!C19/1000000</f>
        <v>33560.736749999996</v>
      </c>
      <c r="D19">
        <f>[1]Calculation!D19/1000000</f>
        <v>30394.786499999998</v>
      </c>
      <c r="E19">
        <f>[1]Calculation!E19/1000000</f>
        <v>27601.594649999999</v>
      </c>
      <c r="F19">
        <f>[1]Calculation!F19/1000000</f>
        <v>30563.276624999999</v>
      </c>
      <c r="G19">
        <f>[1]Calculation!G19/1000000</f>
        <v>23578.632900000001</v>
      </c>
      <c r="H19">
        <f>[1]Calculation!J19/1000000</f>
        <v>30178.869524999998</v>
      </c>
      <c r="I19">
        <f>[1]Calculation!M19/1000000</f>
        <v>24661.545975000001</v>
      </c>
      <c r="J19">
        <f>[1]Calculation!O19/1000000</f>
        <v>32304.341250000001</v>
      </c>
      <c r="K19">
        <f>[1]Calculation!Q19/1000000</f>
        <v>31659.086475</v>
      </c>
      <c r="L19">
        <f>[1]Calculation!R19/1000000</f>
        <v>31516.389899999998</v>
      </c>
      <c r="M19">
        <f>[1]Calculation!S19/1000000</f>
        <v>20374.408350000002</v>
      </c>
      <c r="N19">
        <f>[1]Calculation!T19/1000000</f>
        <v>36021.940649999997</v>
      </c>
      <c r="O19">
        <f>[1]Calculation!U19/1000000</f>
        <v>43430.929875000002</v>
      </c>
      <c r="P19">
        <f>[1]Calculation!W19/1000000</f>
        <v>31905.373275000002</v>
      </c>
      <c r="Q19">
        <f>[1]Calculation!X19/1000000</f>
        <v>27091.547999999999</v>
      </c>
      <c r="R19">
        <f>[1]Calculation!Y19/1000000</f>
        <v>30378.145499999999</v>
      </c>
      <c r="S19">
        <f>[1]Calculation!AA19/1000000</f>
        <v>35908.365825000001</v>
      </c>
      <c r="T19">
        <f>[1]Calculation!AB19/1000000</f>
        <v>38290.524975</v>
      </c>
      <c r="U19">
        <f>[1]Calculation!AE19/1000000</f>
        <v>33900.629175000002</v>
      </c>
      <c r="V19">
        <f>[1]Calculation!AG19/1000000</f>
        <v>40488.385049999997</v>
      </c>
      <c r="W19">
        <f>[1]Calculation!AH19/1000000</f>
        <v>40204.656000000003</v>
      </c>
      <c r="X19">
        <f>[1]Calculation!AI19/1000000</f>
        <v>35171.585550000003</v>
      </c>
      <c r="Y19">
        <f>[1]Calculation!AJ19/1000000</f>
        <v>42152.069024999997</v>
      </c>
      <c r="Z19">
        <f>[1]Calculation!AK19/1000000</f>
        <v>34025.436674999997</v>
      </c>
      <c r="AA19">
        <f>[1]Calculation!AL19/1000000</f>
        <v>35277.255899999996</v>
      </c>
      <c r="AB19">
        <f>[1]Calculation!AM19/1000000</f>
        <v>36850.246424999998</v>
      </c>
      <c r="AC19">
        <f>[1]Calculation!AN19/1000000</f>
        <v>35620.892549999997</v>
      </c>
      <c r="AD19">
        <f>[1]Calculation!AO19/1000000</f>
        <v>35042.201775000001</v>
      </c>
      <c r="AE19">
        <f>[1]Calculation!AP19/1000000</f>
        <v>29686.711950000001</v>
      </c>
      <c r="AF19">
        <f>[1]Calculation!AT19/1000000</f>
        <v>25241.068800000001</v>
      </c>
      <c r="AG19">
        <f>[1]Calculation!AU19/1000000</f>
        <v>42746.568749999999</v>
      </c>
      <c r="AH19">
        <f>[1]Calculation!AV19/1000000</f>
        <v>30304.509075000002</v>
      </c>
      <c r="AI19">
        <f>[1]Calculation!AW19/1000000</f>
        <v>33959.704725000003</v>
      </c>
      <c r="AJ19">
        <f>[1]Calculation!AX19/1000000</f>
        <v>52866.376875000002</v>
      </c>
      <c r="AK19">
        <f>[1]Calculation!AY19/1000000</f>
        <v>40889.017124999998</v>
      </c>
      <c r="AL19">
        <f>[1]Calculation!AZ19/1000000</f>
        <v>39895.133399999999</v>
      </c>
      <c r="AM19">
        <f>[1]Calculation!BA19/1000000</f>
        <v>53429.258699999998</v>
      </c>
      <c r="AN19">
        <f>[1]Calculation!BB19/1000000</f>
        <v>46453.351499999997</v>
      </c>
      <c r="AO19">
        <f>[1]Calculation!BC19/1000000</f>
        <v>36030.261149999998</v>
      </c>
      <c r="AP19">
        <f>[1]Calculation!BE19/1000000</f>
        <v>55514.792025000002</v>
      </c>
      <c r="AQ19">
        <f>[1]Calculation!BF19/1000000</f>
        <v>45867.588300000003</v>
      </c>
    </row>
    <row r="20" spans="1:43" x14ac:dyDescent="0.3">
      <c r="A20" s="3">
        <v>180</v>
      </c>
      <c r="B20">
        <f>[1]Calculation!B20/1000000</f>
        <v>36869.383575</v>
      </c>
      <c r="C20">
        <f>[1]Calculation!C20/1000000</f>
        <v>36057.718800000002</v>
      </c>
      <c r="D20">
        <f>[1]Calculation!D20/1000000</f>
        <v>32415.0039</v>
      </c>
      <c r="E20">
        <f>[1]Calculation!E20/1000000</f>
        <v>29203.2909</v>
      </c>
      <c r="F20">
        <f>[1]Calculation!F20/1000000</f>
        <v>31853.370149999999</v>
      </c>
      <c r="G20">
        <f>[1]Calculation!G20/1000000</f>
        <v>25000.606349999998</v>
      </c>
      <c r="H20">
        <f>[1]Calculation!J20/1000000</f>
        <v>32771.953350000003</v>
      </c>
      <c r="I20">
        <f>[1]Calculation!M20/1000000</f>
        <v>26608.958999999999</v>
      </c>
      <c r="J20">
        <f>[1]Calculation!O20/1000000</f>
        <v>34309.581749999998</v>
      </c>
      <c r="K20">
        <f>[1]Calculation!Q20/1000000</f>
        <v>33991.322625000001</v>
      </c>
      <c r="L20">
        <f>[1]Calculation!R20/1000000</f>
        <v>33096.868875</v>
      </c>
      <c r="M20">
        <f>[1]Calculation!S20/1000000</f>
        <v>21655.349324999999</v>
      </c>
      <c r="N20">
        <f>[1]Calculation!T20/1000000</f>
        <v>38466.087525000003</v>
      </c>
      <c r="O20">
        <f>[1]Calculation!U20/1000000</f>
        <v>46286.109450000004</v>
      </c>
      <c r="P20">
        <f>[1]Calculation!W20/1000000</f>
        <v>33141.383549999999</v>
      </c>
      <c r="Q20">
        <f>[1]Calculation!X20/1000000</f>
        <v>29080.147499999999</v>
      </c>
      <c r="R20">
        <f>[1]Calculation!Y20/1000000</f>
        <v>32219.056124999999</v>
      </c>
      <c r="S20">
        <f>[1]Calculation!AA20/1000000</f>
        <v>37412.296199999997</v>
      </c>
      <c r="T20">
        <f>[1]Calculation!AB20/1000000</f>
        <v>40174.286175000001</v>
      </c>
      <c r="U20">
        <f>[1]Calculation!AE20/1000000</f>
        <v>35585.530424999997</v>
      </c>
      <c r="V20">
        <f>[1]Calculation!AG20/1000000</f>
        <v>42548.124824999999</v>
      </c>
      <c r="W20">
        <f>[1]Calculation!AH20/1000000</f>
        <v>43655.583375000002</v>
      </c>
      <c r="X20">
        <f>[1]Calculation!AI20/1000000</f>
        <v>38549.292524999997</v>
      </c>
      <c r="Y20">
        <f>[1]Calculation!AJ20/1000000</f>
        <v>44239.266450000003</v>
      </c>
      <c r="Z20">
        <f>[1]Calculation!AK20/1000000</f>
        <v>35986.994550000003</v>
      </c>
      <c r="AA20">
        <f>[1]Calculation!AL20/1000000</f>
        <v>37043.282025</v>
      </c>
      <c r="AB20">
        <f>[1]Calculation!AM20/1000000</f>
        <v>39363.869475</v>
      </c>
      <c r="AC20">
        <f>[1]Calculation!AN20/1000000</f>
        <v>37389.830849999998</v>
      </c>
      <c r="AD20">
        <f>[1]Calculation!AO20/1000000</f>
        <v>37821.248775</v>
      </c>
      <c r="AE20">
        <f>[1]Calculation!AP20/1000000</f>
        <v>31064.586749999999</v>
      </c>
      <c r="AF20">
        <f>[1]Calculation!AT20/1000000</f>
        <v>28247.265449999999</v>
      </c>
      <c r="AG20">
        <f>[1]Calculation!AU20/1000000</f>
        <v>44422.733475000001</v>
      </c>
      <c r="AH20">
        <f>[1]Calculation!AV20/1000000</f>
        <v>32553.540225000001</v>
      </c>
      <c r="AI20">
        <f>[1]Calculation!AW20/1000000</f>
        <v>35681.6322</v>
      </c>
      <c r="AJ20">
        <f>[1]Calculation!AX20/1000000</f>
        <v>55256.440499999997</v>
      </c>
      <c r="AK20">
        <f>[1]Calculation!AY20/1000000</f>
        <v>43257.031425000001</v>
      </c>
      <c r="AL20">
        <f>[1]Calculation!AZ20/1000000</f>
        <v>42779.018700000001</v>
      </c>
      <c r="AM20">
        <f>[1]Calculation!BA20/1000000</f>
        <v>56094.314850000002</v>
      </c>
      <c r="AN20">
        <f>[1]Calculation!BB20/1000000</f>
        <v>50502.938849999999</v>
      </c>
      <c r="AO20">
        <f>[1]Calculation!BC20/1000000</f>
        <v>38608.784099999997</v>
      </c>
      <c r="AP20">
        <f>[1]Calculation!BE20/1000000</f>
        <v>58930.357275000002</v>
      </c>
      <c r="AQ20">
        <f>[1]Calculation!BF20/1000000</f>
        <v>48994.016174999997</v>
      </c>
    </row>
    <row r="21" spans="1:43" x14ac:dyDescent="0.3">
      <c r="A21" s="3">
        <v>190</v>
      </c>
      <c r="B21">
        <f>[1]Calculation!B21/1000000</f>
        <v>38533.899599999997</v>
      </c>
      <c r="C21">
        <f>[1]Calculation!C21/1000000</f>
        <v>37927.335149999999</v>
      </c>
      <c r="D21">
        <f>[1]Calculation!D21/1000000</f>
        <v>34297.517025000001</v>
      </c>
      <c r="E21">
        <f>[1]Calculation!E21/1000000</f>
        <v>30163.060575</v>
      </c>
      <c r="F21">
        <f>[1]Calculation!F21/1000000</f>
        <v>33528.702825</v>
      </c>
      <c r="G21">
        <f>[1]Calculation!G21/1000000</f>
        <v>26014.8753</v>
      </c>
      <c r="H21">
        <f>[1]Calculation!J21/1000000</f>
        <v>34951.092299999997</v>
      </c>
      <c r="I21">
        <f>[1]Calculation!M21/1000000</f>
        <v>27995.154299999998</v>
      </c>
      <c r="J21">
        <f>[1]Calculation!O21/1000000</f>
        <v>35448.658199999998</v>
      </c>
      <c r="K21">
        <f>[1]Calculation!Q21/1000000</f>
        <v>35309.705849999998</v>
      </c>
      <c r="L21">
        <f>[1]Calculation!R21/1000000</f>
        <v>34792.586775000003</v>
      </c>
      <c r="M21">
        <f>[1]Calculation!S21/1000000</f>
        <v>22741.5906</v>
      </c>
      <c r="N21">
        <f>[1]Calculation!T21/1000000</f>
        <v>39767.829749999997</v>
      </c>
      <c r="O21">
        <f>[1]Calculation!U21/1000000</f>
        <v>48817.205549999999</v>
      </c>
      <c r="P21">
        <f>[1]Calculation!W21/1000000</f>
        <v>34653.634424999997</v>
      </c>
      <c r="Q21">
        <f>[1]Calculation!X21/1000000</f>
        <v>31363.292700000002</v>
      </c>
      <c r="R21">
        <f>[1]Calculation!Y21/1000000</f>
        <v>34721.862524999997</v>
      </c>
      <c r="S21">
        <f>[1]Calculation!AA21/1000000</f>
        <v>40572.006074999998</v>
      </c>
      <c r="T21">
        <f>[1]Calculation!AB21/1000000</f>
        <v>42545.628675</v>
      </c>
      <c r="U21">
        <f>[1]Calculation!AE21/1000000</f>
        <v>42111.298575000001</v>
      </c>
      <c r="V21">
        <f>[1]Calculation!AG21/1000000</f>
        <v>43946.384850000002</v>
      </c>
      <c r="W21">
        <f>[1]Calculation!AH21/1000000</f>
        <v>44859.143700000001</v>
      </c>
      <c r="X21">
        <f>[1]Calculation!AI21/1000000</f>
        <v>41308.370325000004</v>
      </c>
      <c r="Y21">
        <f>[1]Calculation!AJ21/1000000</f>
        <v>45807.680699999997</v>
      </c>
      <c r="Z21">
        <f>[1]Calculation!AK21/1000000</f>
        <v>38602.543725000003</v>
      </c>
      <c r="AA21">
        <f>[1]Calculation!AL21/1000000</f>
        <v>41545.08855</v>
      </c>
      <c r="AB21">
        <f>[1]Calculation!AM21/1000000</f>
        <v>43100.19</v>
      </c>
      <c r="AC21">
        <f>[1]Calculation!AN21/1000000</f>
        <v>39545.672400000003</v>
      </c>
      <c r="AD21">
        <f>[1]Calculation!AO21/1000000</f>
        <v>39679.216424999999</v>
      </c>
      <c r="AE21">
        <f>[1]Calculation!AP21/1000000</f>
        <v>34036.253324999998</v>
      </c>
      <c r="AF21">
        <f>[1]Calculation!AT21/1000000</f>
        <v>30205.079099999999</v>
      </c>
      <c r="AG21">
        <f>[1]Calculation!AU21/1000000</f>
        <v>46967.142375000003</v>
      </c>
      <c r="AH21">
        <f>[1]Calculation!AV21/1000000</f>
        <v>35790.214724999998</v>
      </c>
      <c r="AI21">
        <f>[1]Calculation!AW21/1000000</f>
        <v>37990.154925000003</v>
      </c>
      <c r="AJ21">
        <f>[1]Calculation!AX21/1000000</f>
        <v>57920.664599999996</v>
      </c>
      <c r="AK21">
        <f>[1]Calculation!AY21/1000000</f>
        <v>45969.93045</v>
      </c>
      <c r="AL21">
        <f>[1]Calculation!AZ21/1000000</f>
        <v>46099.314225000002</v>
      </c>
      <c r="AM21">
        <f>[1]Calculation!BA21/1000000</f>
        <v>59200.357499999998</v>
      </c>
      <c r="AN21">
        <f>[1]Calculation!BB21/1000000</f>
        <v>53286.562124999997</v>
      </c>
      <c r="AO21">
        <f>[1]Calculation!BC21/1000000</f>
        <v>40520.418975000001</v>
      </c>
      <c r="AP21">
        <f>[1]Calculation!BE21/1000000</f>
        <v>62076.338324999997</v>
      </c>
      <c r="AQ21">
        <f>[1]Calculation!BF21/1000000</f>
        <v>51196.036500000002</v>
      </c>
    </row>
    <row r="22" spans="1:43" x14ac:dyDescent="0.3">
      <c r="A22" s="3">
        <v>200</v>
      </c>
      <c r="B22">
        <f>[1]Calculation!B22/1000000</f>
        <v>40015.364625000002</v>
      </c>
      <c r="C22">
        <f>[1]Calculation!C22/1000000</f>
        <v>38949.508575</v>
      </c>
      <c r="D22">
        <f>[1]Calculation!D22/1000000</f>
        <v>35643.357900000003</v>
      </c>
      <c r="E22">
        <f>[1]Calculation!E22/1000000</f>
        <v>31867.514999999999</v>
      </c>
      <c r="F22">
        <f>[1]Calculation!F22/1000000</f>
        <v>34792.586775000003</v>
      </c>
      <c r="G22">
        <f>[1]Calculation!G22/1000000</f>
        <v>27620.315774999999</v>
      </c>
      <c r="H22">
        <f>[1]Calculation!J22/1000000</f>
        <v>36102.233475000001</v>
      </c>
      <c r="I22">
        <f>[1]Calculation!M22/1000000</f>
        <v>30438.053100000001</v>
      </c>
      <c r="J22">
        <f>[1]Calculation!O22/1000000</f>
        <v>37189.722824999997</v>
      </c>
      <c r="K22">
        <f>[1]Calculation!Q22/1000000</f>
        <v>37687.288724999999</v>
      </c>
      <c r="L22">
        <f>[1]Calculation!R22/1000000</f>
        <v>36366.409350000002</v>
      </c>
      <c r="M22">
        <f>[1]Calculation!S22/1000000</f>
        <v>25147.047149999999</v>
      </c>
      <c r="N22">
        <f>[1]Calculation!T22/1000000</f>
        <v>41954.041125000003</v>
      </c>
      <c r="O22">
        <f>[1]Calculation!U22/1000000</f>
        <v>51427.346400000002</v>
      </c>
      <c r="P22">
        <f>[1]Calculation!W22/1000000</f>
        <v>37111.926149999999</v>
      </c>
      <c r="Q22">
        <f>[1]Calculation!X22/1000000</f>
        <v>33707.17755</v>
      </c>
      <c r="R22">
        <f>[1]Calculation!Y22/1000000</f>
        <v>35822.248650000001</v>
      </c>
      <c r="S22">
        <f>[1]Calculation!AA22/1000000</f>
        <v>42214.056750000003</v>
      </c>
      <c r="T22">
        <f>[1]Calculation!AB22/1000000</f>
        <v>45495.245925000003</v>
      </c>
      <c r="U22">
        <f>[1]Calculation!AE22/1000000</f>
        <v>45473.196600000003</v>
      </c>
      <c r="V22">
        <f>[1]Calculation!AG22/1000000</f>
        <v>47747.605275000002</v>
      </c>
      <c r="W22">
        <f>[1]Calculation!AH22/1000000</f>
        <v>46815.709275000001</v>
      </c>
      <c r="X22">
        <f>[1]Calculation!AI22/1000000</f>
        <v>44232.194024999997</v>
      </c>
      <c r="Y22">
        <f>[1]Calculation!AJ22/1000000</f>
        <v>47587.851674999998</v>
      </c>
      <c r="Z22">
        <f>[1]Calculation!AK22/1000000</f>
        <v>41079.556575000002</v>
      </c>
      <c r="AA22">
        <f>[1]Calculation!AL22/1000000</f>
        <v>44122.363425000003</v>
      </c>
      <c r="AB22">
        <f>[1]Calculation!AM22/1000000</f>
        <v>46380.547124999997</v>
      </c>
      <c r="AC22">
        <f>[1]Calculation!AN22/1000000</f>
        <v>41428.601549999999</v>
      </c>
      <c r="AD22">
        <f>[1]Calculation!AO22/1000000</f>
        <v>41756.429250000001</v>
      </c>
      <c r="AE22">
        <f>[1]Calculation!AP22/1000000</f>
        <v>35517.718350000003</v>
      </c>
      <c r="AF22">
        <f>[1]Calculation!AT22/1000000</f>
        <v>32239.857375</v>
      </c>
      <c r="AG22">
        <f>[1]Calculation!AU22/1000000</f>
        <v>49405.880924999998</v>
      </c>
      <c r="AH22">
        <f>[1]Calculation!AV22/1000000</f>
        <v>37937.319750000002</v>
      </c>
      <c r="AI22">
        <f>[1]Calculation!AW22/1000000</f>
        <v>39825.657225000003</v>
      </c>
      <c r="AJ22">
        <f>[1]Calculation!AX22/1000000</f>
        <v>64980.192824999998</v>
      </c>
      <c r="AK22">
        <f>[1]Calculation!AY22/1000000</f>
        <v>48063.36825</v>
      </c>
      <c r="AL22">
        <f>[1]Calculation!AZ22/1000000</f>
        <v>47024.137799999997</v>
      </c>
      <c r="AM22">
        <f>[1]Calculation!BA22/1000000</f>
        <v>61564.627574999999</v>
      </c>
      <c r="AN22">
        <f>[1]Calculation!BB22/1000000</f>
        <v>55127.472750000001</v>
      </c>
      <c r="AO22">
        <f>[1]Calculation!BC22/1000000</f>
        <v>42469.080074999998</v>
      </c>
      <c r="AP22">
        <f>[1]Calculation!BE22/1000000</f>
        <v>66606.850575000004</v>
      </c>
      <c r="AQ22">
        <f>[1]Calculation!BF22/1000000</f>
        <v>53467.949025000002</v>
      </c>
    </row>
    <row r="23" spans="1:43" x14ac:dyDescent="0.3">
      <c r="A23" s="3">
        <v>210</v>
      </c>
      <c r="B23">
        <f>[1]Calculation!B23/1000000</f>
        <v>41352.468975000003</v>
      </c>
      <c r="C23">
        <f>[1]Calculation!C23/1000000</f>
        <v>40353.176925</v>
      </c>
      <c r="D23">
        <f>[1]Calculation!D23/1000000</f>
        <v>37402.311600000001</v>
      </c>
      <c r="E23">
        <f>[1]Calculation!E23/1000000</f>
        <v>33416.792099999999</v>
      </c>
      <c r="F23">
        <f>[1]Calculation!F23/1000000</f>
        <v>36308.997900000002</v>
      </c>
      <c r="G23">
        <f>[1]Calculation!G23/1000000</f>
        <v>28710.301275000002</v>
      </c>
      <c r="H23">
        <f>[1]Calculation!J23/1000000</f>
        <v>39628.04535</v>
      </c>
      <c r="I23">
        <f>[1]Calculation!M23/1000000</f>
        <v>32147.499824999999</v>
      </c>
      <c r="J23">
        <f>[1]Calculation!O23/1000000</f>
        <v>38623.344975</v>
      </c>
      <c r="K23">
        <f>[1]Calculation!Q23/1000000</f>
        <v>39410.464274999998</v>
      </c>
      <c r="L23">
        <f>[1]Calculation!R23/1000000</f>
        <v>38030.093325000002</v>
      </c>
      <c r="M23">
        <f>[1]Calculation!S23/1000000</f>
        <v>25857.201825</v>
      </c>
      <c r="N23">
        <f>[1]Calculation!T23/1000000</f>
        <v>45099.190125000001</v>
      </c>
      <c r="O23">
        <f>[1]Calculation!U23/1000000</f>
        <v>53616.885974999997</v>
      </c>
      <c r="P23">
        <f>[1]Calculation!W23/1000000</f>
        <v>38934.947699999997</v>
      </c>
      <c r="Q23">
        <f>[1]Calculation!X23/1000000</f>
        <v>35619.228450000002</v>
      </c>
      <c r="R23">
        <f>[1]Calculation!Y23/1000000</f>
        <v>37516.718475000001</v>
      </c>
      <c r="S23">
        <f>[1]Calculation!AA23/1000000</f>
        <v>43812.424800000001</v>
      </c>
      <c r="T23">
        <f>[1]Calculation!AB23/1000000</f>
        <v>48514.339350000002</v>
      </c>
      <c r="U23">
        <f>[1]Calculation!AE23/1000000</f>
        <v>46720.855575000001</v>
      </c>
      <c r="V23">
        <f>[1]Calculation!AG23/1000000</f>
        <v>49608.485099999998</v>
      </c>
      <c r="W23">
        <f>[1]Calculation!AH23/1000000</f>
        <v>48201.904575</v>
      </c>
      <c r="X23">
        <f>[1]Calculation!AI23/1000000</f>
        <v>47432.258325000003</v>
      </c>
      <c r="Y23">
        <f>[1]Calculation!AJ23/1000000</f>
        <v>49020.641774999996</v>
      </c>
      <c r="Z23">
        <f>[1]Calculation!AK23/1000000</f>
        <v>43679.296799999996</v>
      </c>
      <c r="AA23">
        <f>[1]Calculation!AL23/1000000</f>
        <v>46035.662400000001</v>
      </c>
      <c r="AB23">
        <f>[1]Calculation!AM23/1000000</f>
        <v>48360.410100000001</v>
      </c>
      <c r="AC23">
        <f>[1]Calculation!AN23/1000000</f>
        <v>43678.880774999998</v>
      </c>
      <c r="AD23">
        <f>[1]Calculation!AO23/1000000</f>
        <v>43527.447675000003</v>
      </c>
      <c r="AE23">
        <f>[1]Calculation!AP23/1000000</f>
        <v>38730.263400000003</v>
      </c>
      <c r="AF23">
        <f>[1]Calculation!AT23/1000000</f>
        <v>34055.390475</v>
      </c>
      <c r="AG23">
        <f>[1]Calculation!AU23/1000000</f>
        <v>50943.509324999999</v>
      </c>
      <c r="AH23">
        <f>[1]Calculation!AV23/1000000</f>
        <v>40356.089099999997</v>
      </c>
      <c r="AI23">
        <f>[1]Calculation!AW23/1000000</f>
        <v>42699.557925000001</v>
      </c>
      <c r="AJ23">
        <f>[1]Calculation!AX23/1000000</f>
        <v>70995.498300000007</v>
      </c>
      <c r="AK23">
        <f>[1]Calculation!AY23/1000000</f>
        <v>49744.525275</v>
      </c>
      <c r="AL23">
        <f>[1]Calculation!AZ23/1000000</f>
        <v>48690.317925000003</v>
      </c>
      <c r="AM23">
        <f>[1]Calculation!BA23/1000000</f>
        <v>64519.237125</v>
      </c>
      <c r="AN23">
        <f>[1]Calculation!BB23/1000000</f>
        <v>58565.919374999998</v>
      </c>
      <c r="AO23">
        <f>[1]Calculation!BC23/1000000</f>
        <v>44812.548900000002</v>
      </c>
      <c r="AP23">
        <f>[1]Calculation!BE23/1000000</f>
        <v>68967.792449999994</v>
      </c>
      <c r="AQ23">
        <f>[1]Calculation!BF23/1000000</f>
        <v>55410.785774999997</v>
      </c>
    </row>
    <row r="24" spans="1:43" x14ac:dyDescent="0.3">
      <c r="A24" s="3">
        <v>220</v>
      </c>
      <c r="B24">
        <f>[1]Calculation!B24/1000000</f>
        <v>43309.034549999997</v>
      </c>
      <c r="C24">
        <f>[1]Calculation!C24/1000000</f>
        <v>41902.870049999998</v>
      </c>
      <c r="D24">
        <f>[1]Calculation!D24/1000000</f>
        <v>39644.270324999998</v>
      </c>
      <c r="E24">
        <f>[1]Calculation!E24/1000000</f>
        <v>34573.3416</v>
      </c>
      <c r="F24">
        <f>[1]Calculation!F24/1000000</f>
        <v>37444.746149999999</v>
      </c>
      <c r="G24">
        <f>[1]Calculation!G24/1000000</f>
        <v>30148.083675000002</v>
      </c>
      <c r="H24">
        <f>[1]Calculation!J24/1000000</f>
        <v>43797.031875000001</v>
      </c>
      <c r="I24">
        <f>[1]Calculation!M24/1000000</f>
        <v>34168.549274999998</v>
      </c>
      <c r="J24">
        <f>[1]Calculation!O24/1000000</f>
        <v>40609.032299999999</v>
      </c>
      <c r="K24">
        <f>[1]Calculation!Q24/1000000</f>
        <v>41266.767825000003</v>
      </c>
      <c r="L24">
        <f>[1]Calculation!R24/1000000</f>
        <v>39979.170449999998</v>
      </c>
      <c r="M24">
        <f>[1]Calculation!S24/1000000</f>
        <v>27327.850200000001</v>
      </c>
      <c r="N24">
        <f>[1]Calculation!T24/1000000</f>
        <v>46886.849549999999</v>
      </c>
      <c r="O24">
        <f>[1]Calculation!U24/1000000</f>
        <v>56589.384599999998</v>
      </c>
      <c r="P24">
        <f>[1]Calculation!W24/1000000</f>
        <v>41307.12225</v>
      </c>
      <c r="Q24">
        <f>[1]Calculation!X24/1000000</f>
        <v>38035.501649999998</v>
      </c>
      <c r="R24">
        <f>[1]Calculation!Y24/1000000</f>
        <v>38966.149575000003</v>
      </c>
      <c r="S24">
        <f>[1]Calculation!AA24/1000000</f>
        <v>45006.832575</v>
      </c>
      <c r="T24">
        <f>[1]Calculation!AB24/1000000</f>
        <v>51045.019424999999</v>
      </c>
      <c r="U24">
        <f>[1]Calculation!AE24/1000000</f>
        <v>48954.493799999997</v>
      </c>
      <c r="V24">
        <f>[1]Calculation!AG24/1000000</f>
        <v>51717.315824999998</v>
      </c>
      <c r="W24">
        <f>[1]Calculation!AH24/1000000</f>
        <v>50543.293275000004</v>
      </c>
      <c r="X24">
        <f>[1]Calculation!AI24/1000000</f>
        <v>48870.040724999999</v>
      </c>
      <c r="Y24">
        <f>[1]Calculation!AJ24/1000000</f>
        <v>51185.219850000001</v>
      </c>
      <c r="Z24">
        <f>[1]Calculation!AK24/1000000</f>
        <v>45763.582049999997</v>
      </c>
      <c r="AA24">
        <f>[1]Calculation!AL24/1000000</f>
        <v>48247.667325000002</v>
      </c>
      <c r="AB24">
        <f>[1]Calculation!AM24/1000000</f>
        <v>51484.341825000003</v>
      </c>
      <c r="AC24">
        <f>[1]Calculation!AN24/1000000</f>
        <v>46036.910474999997</v>
      </c>
      <c r="AD24">
        <f>[1]Calculation!AO24/1000000</f>
        <v>44967.726224999999</v>
      </c>
      <c r="AE24">
        <f>[1]Calculation!AP24/1000000</f>
        <v>40017.860775000001</v>
      </c>
      <c r="AF24">
        <f>[1]Calculation!AT24/1000000</f>
        <v>36119.706525000001</v>
      </c>
      <c r="AG24">
        <f>[1]Calculation!AU24/1000000</f>
        <v>52509.427425000002</v>
      </c>
      <c r="AH24">
        <f>[1]Calculation!AV24/1000000</f>
        <v>43150.112999999998</v>
      </c>
      <c r="AI24">
        <f>[1]Calculation!AW24/1000000</f>
        <v>44742.6567</v>
      </c>
      <c r="AJ24">
        <f>[1]Calculation!AX24/1000000</f>
        <v>73779.953624999995</v>
      </c>
      <c r="AK24">
        <f>[1]Calculation!AY24/1000000</f>
        <v>52278.117525000001</v>
      </c>
      <c r="AL24">
        <f>[1]Calculation!AZ24/1000000</f>
        <v>50365.650600000001</v>
      </c>
      <c r="AM24">
        <f>[1]Calculation!BA24/1000000</f>
        <v>67626.111825</v>
      </c>
      <c r="AN24">
        <f>[1]Calculation!BB24/1000000</f>
        <v>62452.008900000001</v>
      </c>
      <c r="AO24">
        <f>[1]Calculation!BC24/1000000</f>
        <v>47051.179425000002</v>
      </c>
      <c r="AP24">
        <f>[1]Calculation!BE24/1000000</f>
        <v>72258.966224999996</v>
      </c>
      <c r="AQ24">
        <f>[1]Calculation!BF24/1000000</f>
        <v>58022.590725000002</v>
      </c>
    </row>
    <row r="25" spans="1:43" x14ac:dyDescent="0.3">
      <c r="A25" s="3">
        <v>230</v>
      </c>
      <c r="B25">
        <f>[1]Calculation!B25/1000000</f>
        <v>44681.501024999998</v>
      </c>
      <c r="C25">
        <f>[1]Calculation!C25/1000000</f>
        <v>43402.640175</v>
      </c>
      <c r="D25">
        <f>[1]Calculation!D25/1000000</f>
        <v>42429.557699999998</v>
      </c>
      <c r="E25">
        <f>[1]Calculation!E25/1000000</f>
        <v>36479.984174999998</v>
      </c>
      <c r="F25">
        <f>[1]Calculation!F25/1000000</f>
        <v>38680.340400000001</v>
      </c>
      <c r="G25">
        <f>[1]Calculation!G25/1000000</f>
        <v>31410.303524999999</v>
      </c>
      <c r="H25">
        <f>[1]Calculation!J25/1000000</f>
        <v>45253.535400000001</v>
      </c>
      <c r="I25">
        <f>[1]Calculation!M25/1000000</f>
        <v>35904.621599999999</v>
      </c>
      <c r="J25">
        <f>[1]Calculation!O25/1000000</f>
        <v>41730.635699999999</v>
      </c>
      <c r="K25">
        <f>[1]Calculation!Q25/1000000</f>
        <v>43121.823299999996</v>
      </c>
      <c r="L25">
        <f>[1]Calculation!R25/1000000</f>
        <v>42007.708350000001</v>
      </c>
      <c r="M25">
        <f>[1]Calculation!S25/1000000</f>
        <v>28858.822199999999</v>
      </c>
      <c r="N25">
        <f>[1]Calculation!T25/1000000</f>
        <v>49780.719449999997</v>
      </c>
      <c r="O25">
        <f>[1]Calculation!U25/1000000</f>
        <v>59053.084649999997</v>
      </c>
      <c r="P25">
        <f>[1]Calculation!W25/1000000</f>
        <v>43222.501349999999</v>
      </c>
      <c r="Q25">
        <f>[1]Calculation!X25/1000000</f>
        <v>40490.049149999999</v>
      </c>
      <c r="R25">
        <f>[1]Calculation!Y25/1000000</f>
        <v>40830.773625000002</v>
      </c>
      <c r="S25">
        <f>[1]Calculation!AA25/1000000</f>
        <v>45917.927324999997</v>
      </c>
      <c r="T25">
        <f>[1]Calculation!AB25/1000000</f>
        <v>53165.914875000002</v>
      </c>
      <c r="U25">
        <f>[1]Calculation!AE25/1000000</f>
        <v>51343.309350000003</v>
      </c>
      <c r="V25">
        <f>[1]Calculation!AG25/1000000</f>
        <v>54274.205475000002</v>
      </c>
      <c r="W25">
        <f>[1]Calculation!AH25/1000000</f>
        <v>52343.433449999997</v>
      </c>
      <c r="X25">
        <f>[1]Calculation!AI25/1000000</f>
        <v>51668.224875</v>
      </c>
      <c r="Y25">
        <f>[1]Calculation!AJ25/1000000</f>
        <v>53433.418949999999</v>
      </c>
      <c r="Z25">
        <f>[1]Calculation!AK25/1000000</f>
        <v>48472.736850000001</v>
      </c>
      <c r="AA25">
        <f>[1]Calculation!AL25/1000000</f>
        <v>50303.246850000003</v>
      </c>
      <c r="AB25">
        <f>[1]Calculation!AM25/1000000</f>
        <v>55347.966</v>
      </c>
      <c r="AC25">
        <f>[1]Calculation!AN25/1000000</f>
        <v>49215.341475000001</v>
      </c>
      <c r="AD25">
        <f>[1]Calculation!AO25/1000000</f>
        <v>47423.521800000002</v>
      </c>
      <c r="AE25">
        <f>[1]Calculation!AP25/1000000</f>
        <v>42244.842600000004</v>
      </c>
      <c r="AF25">
        <f>[1]Calculation!AT25/1000000</f>
        <v>38907.49005</v>
      </c>
      <c r="AG25">
        <f>[1]Calculation!AU25/1000000</f>
        <v>55339.645499999999</v>
      </c>
      <c r="AH25">
        <f>[1]Calculation!AV25/1000000</f>
        <v>46042.318800000001</v>
      </c>
      <c r="AI25">
        <f>[1]Calculation!AW25/1000000</f>
        <v>47393.151975000001</v>
      </c>
      <c r="AJ25">
        <f>[1]Calculation!AX25/1000000</f>
        <v>76926.766724999994</v>
      </c>
      <c r="AK25">
        <f>[1]Calculation!AY25/1000000</f>
        <v>54513.419849999998</v>
      </c>
      <c r="AL25">
        <f>[1]Calculation!AZ25/1000000</f>
        <v>53394.728625000003</v>
      </c>
      <c r="AM25">
        <f>[1]Calculation!BA25/1000000</f>
        <v>70094.804174999997</v>
      </c>
      <c r="AN25">
        <f>[1]Calculation!BB25/1000000</f>
        <v>66180.840974999999</v>
      </c>
      <c r="AO25">
        <f>[1]Calculation!BC25/1000000</f>
        <v>49577.283224999999</v>
      </c>
      <c r="AP25">
        <f>[1]Calculation!BE25/1000000</f>
        <v>76641.789600000004</v>
      </c>
      <c r="AQ25">
        <f>[1]Calculation!BF25/1000000</f>
        <v>60004.1178</v>
      </c>
    </row>
    <row r="26" spans="1:43" x14ac:dyDescent="0.3">
      <c r="A26" s="3">
        <v>240</v>
      </c>
      <c r="B26">
        <f>[1]Calculation!B26/1000000</f>
        <v>46143.412875000002</v>
      </c>
      <c r="C26">
        <f>[1]Calculation!C26/1000000</f>
        <v>45598.004099999998</v>
      </c>
      <c r="D26">
        <f>[1]Calculation!D26/1000000</f>
        <v>43780.390874999997</v>
      </c>
      <c r="E26">
        <f>[1]Calculation!E26/1000000</f>
        <v>37742.620049999998</v>
      </c>
      <c r="F26">
        <f>[1]Calculation!F26/1000000</f>
        <v>39942.976275000001</v>
      </c>
      <c r="G26">
        <f>[1]Calculation!G26/1000000</f>
        <v>33457.978575000001</v>
      </c>
      <c r="H26">
        <f>[1]Calculation!J26/1000000</f>
        <v>47966.434424999999</v>
      </c>
      <c r="I26">
        <f>[1]Calculation!M26/1000000</f>
        <v>38224.377</v>
      </c>
      <c r="J26">
        <f>[1]Calculation!O26/1000000</f>
        <v>43431.761924999999</v>
      </c>
      <c r="K26">
        <f>[1]Calculation!Q26/1000000</f>
        <v>44506.354500000001</v>
      </c>
      <c r="L26">
        <f>[1]Calculation!R26/1000000</f>
        <v>46848.991275</v>
      </c>
      <c r="M26">
        <f>[1]Calculation!S26/1000000</f>
        <v>30388.546125000001</v>
      </c>
      <c r="N26">
        <f>[1]Calculation!T26/1000000</f>
        <v>51934.8969</v>
      </c>
      <c r="O26">
        <f>[1]Calculation!U26/1000000</f>
        <v>61050.004650000003</v>
      </c>
      <c r="P26">
        <f>[1]Calculation!W26/1000000</f>
        <v>45323.427600000003</v>
      </c>
      <c r="Q26">
        <f>[1]Calculation!X26/1000000</f>
        <v>41898.293774999998</v>
      </c>
      <c r="R26">
        <f>[1]Calculation!Y26/1000000</f>
        <v>42743.656575000001</v>
      </c>
      <c r="S26">
        <f>[1]Calculation!AA26/1000000</f>
        <v>47611.981124999998</v>
      </c>
      <c r="T26">
        <f>[1]Calculation!AB26/1000000</f>
        <v>55327.580775000002</v>
      </c>
      <c r="U26">
        <f>[1]Calculation!AE26/1000000</f>
        <v>54477.225675000002</v>
      </c>
      <c r="V26">
        <f>[1]Calculation!AG26/1000000</f>
        <v>55691.186625000002</v>
      </c>
      <c r="W26">
        <f>[1]Calculation!AH26/1000000</f>
        <v>54946.085850000003</v>
      </c>
      <c r="X26">
        <f>[1]Calculation!AI26/1000000</f>
        <v>53264.928825000003</v>
      </c>
      <c r="Y26">
        <f>[1]Calculation!AJ26/1000000</f>
        <v>54817.1181</v>
      </c>
      <c r="Z26">
        <f>[1]Calculation!AK26/1000000</f>
        <v>50321.135925000002</v>
      </c>
      <c r="AA26">
        <f>[1]Calculation!AL26/1000000</f>
        <v>54225.946575000002</v>
      </c>
      <c r="AB26">
        <f>[1]Calculation!AM26/1000000</f>
        <v>57889.878750000003</v>
      </c>
      <c r="AC26">
        <f>[1]Calculation!AN26/1000000</f>
        <v>51103.678950000001</v>
      </c>
      <c r="AD26">
        <f>[1]Calculation!AO26/1000000</f>
        <v>48358.329975000001</v>
      </c>
      <c r="AE26">
        <f>[1]Calculation!AP26/1000000</f>
        <v>43664.735925000001</v>
      </c>
      <c r="AF26">
        <f>[1]Calculation!AT26/1000000</f>
        <v>41082.884774999999</v>
      </c>
      <c r="AG26">
        <f>[1]Calculation!AU26/1000000</f>
        <v>57552.898500000003</v>
      </c>
      <c r="AH26">
        <f>[1]Calculation!AV26/1000000</f>
        <v>51155.682074999997</v>
      </c>
      <c r="AI26">
        <f>[1]Calculation!AW26/1000000</f>
        <v>50842.831274999997</v>
      </c>
      <c r="AJ26">
        <f>[1]Calculation!AX26/1000000</f>
        <v>78725.658825000006</v>
      </c>
      <c r="AK26">
        <f>[1]Calculation!AY26/1000000</f>
        <v>57735.117449999998</v>
      </c>
      <c r="AL26">
        <f>[1]Calculation!AZ26/1000000</f>
        <v>54596.208825000002</v>
      </c>
      <c r="AM26">
        <f>[1]Calculation!BA26/1000000</f>
        <v>72701.616825000005</v>
      </c>
      <c r="AN26">
        <f>[1]Calculation!BB26/1000000</f>
        <v>68424.879824999996</v>
      </c>
      <c r="AO26">
        <f>[1]Calculation!BC26/1000000</f>
        <v>51309.611324999998</v>
      </c>
      <c r="AP26">
        <f>[1]Calculation!BE26/1000000</f>
        <v>80359.388999999996</v>
      </c>
      <c r="AQ26">
        <f>[1]Calculation!BF26/1000000</f>
        <v>62043.472349999996</v>
      </c>
    </row>
    <row r="27" spans="1:43" x14ac:dyDescent="0.3">
      <c r="A27" s="3">
        <v>250</v>
      </c>
      <c r="B27">
        <f>[1]Calculation!B27/1000000</f>
        <v>48819.701699999998</v>
      </c>
      <c r="C27">
        <f>[1]Calculation!C27/1000000</f>
        <v>49562.306324999998</v>
      </c>
      <c r="D27">
        <f>[1]Calculation!D27/1000000</f>
        <v>45352.549350000001</v>
      </c>
      <c r="E27">
        <f>[1]Calculation!E27/1000000</f>
        <v>39888.060975</v>
      </c>
      <c r="F27">
        <f>[1]Calculation!F27/1000000</f>
        <v>40930.619624999999</v>
      </c>
      <c r="G27">
        <f>[1]Calculation!G27/1000000</f>
        <v>35460.306900000003</v>
      </c>
      <c r="H27">
        <f>[1]Calculation!J27/1000000</f>
        <v>51047.099549999999</v>
      </c>
      <c r="I27">
        <f>[1]Calculation!M27/1000000</f>
        <v>40196.751525</v>
      </c>
      <c r="J27">
        <f>[1]Calculation!O27/1000000</f>
        <v>46382.211224999999</v>
      </c>
      <c r="K27">
        <f>[1]Calculation!Q27/1000000</f>
        <v>46903.906575000001</v>
      </c>
      <c r="L27">
        <f>[1]Calculation!R27/1000000</f>
        <v>48766.866524999998</v>
      </c>
      <c r="M27">
        <f>[1]Calculation!S27/1000000</f>
        <v>32422.908374999999</v>
      </c>
      <c r="N27">
        <f>[1]Calculation!T27/1000000</f>
        <v>53787.87225</v>
      </c>
      <c r="O27">
        <f>[1]Calculation!U27/1000000</f>
        <v>63476.262450000002</v>
      </c>
      <c r="P27">
        <f>[1]Calculation!W27/1000000</f>
        <v>47729.300174999997</v>
      </c>
      <c r="Q27">
        <f>[1]Calculation!X27/1000000</f>
        <v>43303.626225</v>
      </c>
      <c r="R27">
        <f>[1]Calculation!Y27/1000000</f>
        <v>44097.817949999997</v>
      </c>
      <c r="S27">
        <f>[1]Calculation!AA27/1000000</f>
        <v>49021.88985</v>
      </c>
      <c r="T27">
        <f>[1]Calculation!AB27/1000000</f>
        <v>56659.2768</v>
      </c>
      <c r="U27">
        <f>[1]Calculation!AE27/1000000</f>
        <v>56470.401449999998</v>
      </c>
      <c r="V27">
        <f>[1]Calculation!AG27/1000000</f>
        <v>56971.711575000001</v>
      </c>
      <c r="W27">
        <f>[1]Calculation!AH27/1000000</f>
        <v>56349.754200000003</v>
      </c>
      <c r="X27">
        <f>[1]Calculation!AI27/1000000</f>
        <v>55245.207824999998</v>
      </c>
      <c r="Y27">
        <f>[1]Calculation!AJ27/1000000</f>
        <v>56982.528225000002</v>
      </c>
      <c r="Z27">
        <f>[1]Calculation!AK27/1000000</f>
        <v>51672.801149999999</v>
      </c>
      <c r="AA27">
        <f>[1]Calculation!AL27/1000000</f>
        <v>56691.726750000002</v>
      </c>
      <c r="AB27">
        <f>[1]Calculation!AM27/1000000</f>
        <v>60591.961125000002</v>
      </c>
      <c r="AC27">
        <f>[1]Calculation!AN27/1000000</f>
        <v>54905.731424999998</v>
      </c>
      <c r="AD27">
        <f>[1]Calculation!AO27/1000000</f>
        <v>51765.990749999997</v>
      </c>
      <c r="AE27">
        <f>[1]Calculation!AP27/1000000</f>
        <v>46767.866399999999</v>
      </c>
      <c r="AF27">
        <f>[1]Calculation!AT27/1000000</f>
        <v>42380.050725000001</v>
      </c>
      <c r="AG27">
        <f>[1]Calculation!AU27/1000000</f>
        <v>59607.645974999999</v>
      </c>
      <c r="AH27">
        <f>[1]Calculation!AV27/1000000</f>
        <v>53892.294524999998</v>
      </c>
      <c r="AI27">
        <f>[1]Calculation!AW27/1000000</f>
        <v>53097.686775000002</v>
      </c>
      <c r="AJ27">
        <f>[1]Calculation!AX27/1000000</f>
        <v>83487.06495</v>
      </c>
      <c r="AK27">
        <f>[1]Calculation!AY27/1000000</f>
        <v>59707.908000000003</v>
      </c>
      <c r="AL27">
        <f>[1]Calculation!AZ27/1000000</f>
        <v>59704.163775000001</v>
      </c>
      <c r="AM27">
        <f>[1]Calculation!BA27/1000000</f>
        <v>76715.426024999993</v>
      </c>
      <c r="AN27">
        <f>[1]Calculation!BB27/1000000</f>
        <v>71859.166200000007</v>
      </c>
      <c r="AO27">
        <f>[1]Calculation!BC27/1000000</f>
        <v>56301.079274999996</v>
      </c>
      <c r="AP27">
        <f>[1]Calculation!BE27/1000000</f>
        <v>83167.557750000007</v>
      </c>
      <c r="AQ27">
        <f>[1]Calculation!BF27/1000000</f>
        <v>64401.086024999997</v>
      </c>
    </row>
    <row r="28" spans="1:43" x14ac:dyDescent="0.3">
      <c r="A28" s="3">
        <v>260</v>
      </c>
      <c r="B28">
        <f>[1]Calculation!B28/1000000</f>
        <v>50312.815425000001</v>
      </c>
      <c r="C28">
        <f>[1]Calculation!C28/1000000</f>
        <v>51592.924350000001</v>
      </c>
      <c r="D28">
        <f>[1]Calculation!D28/1000000</f>
        <v>47718.899550000002</v>
      </c>
      <c r="E28">
        <f>[1]Calculation!E28/1000000</f>
        <v>41071.236075000001</v>
      </c>
      <c r="F28">
        <f>[1]Calculation!F28/1000000</f>
        <v>42185.351025000004</v>
      </c>
      <c r="G28">
        <f>[1]Calculation!G28/1000000</f>
        <v>36783.2664</v>
      </c>
      <c r="H28">
        <f>[1]Calculation!J28/1000000</f>
        <v>53404.297200000001</v>
      </c>
      <c r="I28">
        <f>[1]Calculation!M28/1000000</f>
        <v>41779.726649999997</v>
      </c>
      <c r="J28">
        <f>[1]Calculation!O28/1000000</f>
        <v>48766.866524999998</v>
      </c>
      <c r="K28">
        <f>[1]Calculation!Q28/1000000</f>
        <v>49143.369149999999</v>
      </c>
      <c r="L28">
        <f>[1]Calculation!R28/1000000</f>
        <v>50776.267274999998</v>
      </c>
      <c r="M28">
        <f>[1]Calculation!S28/1000000</f>
        <v>34104.897449999997</v>
      </c>
      <c r="N28">
        <f>[1]Calculation!T28/1000000</f>
        <v>55899.199124999999</v>
      </c>
      <c r="O28">
        <f>[1]Calculation!U28/1000000</f>
        <v>67198.438125000001</v>
      </c>
      <c r="P28">
        <f>[1]Calculation!W28/1000000</f>
        <v>50803.308900000004</v>
      </c>
      <c r="Q28">
        <f>[1]Calculation!X28/1000000</f>
        <v>45600.084224999999</v>
      </c>
      <c r="R28">
        <f>[1]Calculation!Y28/1000000</f>
        <v>45909.190799999997</v>
      </c>
      <c r="S28">
        <f>[1]Calculation!AA28/1000000</f>
        <v>51644.927474999997</v>
      </c>
      <c r="T28">
        <f>[1]Calculation!AB28/1000000</f>
        <v>57931.481249999997</v>
      </c>
      <c r="U28">
        <f>[1]Calculation!AE28/1000000</f>
        <v>58913.30025</v>
      </c>
      <c r="V28">
        <f>[1]Calculation!AG28/1000000</f>
        <v>59613.054300000003</v>
      </c>
      <c r="W28">
        <f>[1]Calculation!AH28/1000000</f>
        <v>58395.349125000001</v>
      </c>
      <c r="X28">
        <f>[1]Calculation!AI28/1000000</f>
        <v>57110.247900000002</v>
      </c>
      <c r="Y28">
        <f>[1]Calculation!AJ28/1000000</f>
        <v>59175.812024999999</v>
      </c>
      <c r="Z28">
        <f>[1]Calculation!AK28/1000000</f>
        <v>54963.558900000004</v>
      </c>
      <c r="AA28">
        <f>[1]Calculation!AL28/1000000</f>
        <v>58656.196799999998</v>
      </c>
      <c r="AB28">
        <f>[1]Calculation!AM28/1000000</f>
        <v>63175.476374999998</v>
      </c>
      <c r="AC28">
        <f>[1]Calculation!AN28/1000000</f>
        <v>59113.408275000002</v>
      </c>
      <c r="AD28">
        <f>[1]Calculation!AO28/1000000</f>
        <v>54347.841899999999</v>
      </c>
      <c r="AE28">
        <f>[1]Calculation!AP28/1000000</f>
        <v>48237.2667</v>
      </c>
      <c r="AF28">
        <f>[1]Calculation!AT28/1000000</f>
        <v>44085.337200000002</v>
      </c>
      <c r="AG28">
        <f>[1]Calculation!AU28/1000000</f>
        <v>61710.236324999998</v>
      </c>
      <c r="AH28">
        <f>[1]Calculation!AV28/1000000</f>
        <v>58223.5308</v>
      </c>
      <c r="AI28">
        <f>[1]Calculation!AW28/1000000</f>
        <v>56342.265749999999</v>
      </c>
      <c r="AJ28">
        <f>[1]Calculation!AX28/1000000</f>
        <v>85213.152675000005</v>
      </c>
      <c r="AK28">
        <f>[1]Calculation!AY28/1000000</f>
        <v>63779.128649999999</v>
      </c>
      <c r="AL28">
        <f>[1]Calculation!AZ28/1000000</f>
        <v>60396.845399999998</v>
      </c>
      <c r="AM28">
        <f>[1]Calculation!BA28/1000000</f>
        <v>79921.314675000001</v>
      </c>
      <c r="AN28">
        <f>[1]Calculation!BB28/1000000</f>
        <v>74728.906650000004</v>
      </c>
      <c r="AO28">
        <f>[1]Calculation!BC28/1000000</f>
        <v>58636.227599999998</v>
      </c>
      <c r="AP28">
        <f>[1]Calculation!BE28/1000000</f>
        <v>86056.851374999998</v>
      </c>
      <c r="AQ28">
        <f>[1]Calculation!BF28/1000000</f>
        <v>66207.882599999997</v>
      </c>
    </row>
    <row r="29" spans="1:43" x14ac:dyDescent="0.3">
      <c r="A29" s="3">
        <v>270</v>
      </c>
      <c r="B29">
        <f>[1]Calculation!B29/1000000</f>
        <v>51939.473174999999</v>
      </c>
      <c r="C29">
        <f>[1]Calculation!C29/1000000</f>
        <v>53091.446400000001</v>
      </c>
      <c r="D29">
        <f>[1]Calculation!D29/1000000</f>
        <v>50215.465575000002</v>
      </c>
      <c r="E29">
        <f>[1]Calculation!E29/1000000</f>
        <v>42749.064899999998</v>
      </c>
      <c r="F29">
        <f>[1]Calculation!F29/1000000</f>
        <v>43338.98835</v>
      </c>
      <c r="G29">
        <f>[1]Calculation!G29/1000000</f>
        <v>37927.751174999998</v>
      </c>
      <c r="H29">
        <f>[1]Calculation!J29/1000000</f>
        <v>56071.433474999998</v>
      </c>
      <c r="I29">
        <f>[1]Calculation!M29/1000000</f>
        <v>43442.994599999998</v>
      </c>
      <c r="J29">
        <f>[1]Calculation!O29/1000000</f>
        <v>49794.032249999997</v>
      </c>
      <c r="K29">
        <f>[1]Calculation!Q29/1000000</f>
        <v>50583.647700000001</v>
      </c>
      <c r="L29">
        <f>[1]Calculation!R29/1000000</f>
        <v>54007.949475000001</v>
      </c>
      <c r="M29">
        <f>[1]Calculation!S29/1000000</f>
        <v>36174.205800000003</v>
      </c>
      <c r="N29">
        <f>[1]Calculation!T29/1000000</f>
        <v>60014.102400000003</v>
      </c>
      <c r="O29">
        <f>[1]Calculation!U29/1000000</f>
        <v>68835.496499999994</v>
      </c>
      <c r="P29">
        <f>[1]Calculation!W29/1000000</f>
        <v>53080.213725000001</v>
      </c>
      <c r="Q29">
        <f>[1]Calculation!X29/1000000</f>
        <v>47425.185899999997</v>
      </c>
      <c r="R29">
        <f>[1]Calculation!Y29/1000000</f>
        <v>47629.454174999999</v>
      </c>
      <c r="S29">
        <f>[1]Calculation!AA29/1000000</f>
        <v>55472.357474999997</v>
      </c>
      <c r="T29">
        <f>[1]Calculation!AB29/1000000</f>
        <v>60931.437525000001</v>
      </c>
      <c r="U29">
        <f>[1]Calculation!AE29/1000000</f>
        <v>60319.464749999999</v>
      </c>
      <c r="V29">
        <f>[1]Calculation!AG29/1000000</f>
        <v>61074.96615</v>
      </c>
      <c r="W29">
        <f>[1]Calculation!AH29/1000000</f>
        <v>60733.409625</v>
      </c>
      <c r="X29">
        <f>[1]Calculation!AI29/1000000</f>
        <v>60000.789599999996</v>
      </c>
      <c r="Y29">
        <f>[1]Calculation!AJ29/1000000</f>
        <v>61403.209875</v>
      </c>
      <c r="Z29">
        <f>[1]Calculation!AK29/1000000</f>
        <v>57728.045024999999</v>
      </c>
      <c r="AA29">
        <f>[1]Calculation!AL29/1000000</f>
        <v>61874.566200000001</v>
      </c>
      <c r="AB29">
        <f>[1]Calculation!AM29/1000000</f>
        <v>65914.168950000007</v>
      </c>
      <c r="AC29">
        <f>[1]Calculation!AN29/1000000</f>
        <v>61154.010900000001</v>
      </c>
      <c r="AD29">
        <f>[1]Calculation!AO29/1000000</f>
        <v>56395.516949999997</v>
      </c>
      <c r="AE29">
        <f>[1]Calculation!AP29/1000000</f>
        <v>50740.073100000001</v>
      </c>
      <c r="AF29">
        <f>[1]Calculation!AT29/1000000</f>
        <v>45118.327275000003</v>
      </c>
      <c r="AG29">
        <f>[1]Calculation!AU29/1000000</f>
        <v>63743.766524999999</v>
      </c>
      <c r="AH29">
        <f>[1]Calculation!AV29/1000000</f>
        <v>60101.467649999999</v>
      </c>
      <c r="AI29">
        <f>[1]Calculation!AW29/1000000</f>
        <v>58777.676099999997</v>
      </c>
      <c r="AJ29">
        <f>[1]Calculation!AX29/1000000</f>
        <v>87583.663125000006</v>
      </c>
      <c r="AK29">
        <f>[1]Calculation!AY29/1000000</f>
        <v>64635.724125000001</v>
      </c>
      <c r="AL29">
        <f>[1]Calculation!AZ29/1000000</f>
        <v>63139.282200000001</v>
      </c>
      <c r="AM29">
        <f>[1]Calculation!BA29/1000000</f>
        <v>83886.032925000007</v>
      </c>
      <c r="AN29">
        <f>[1]Calculation!BB29/1000000</f>
        <v>78701.945399999997</v>
      </c>
      <c r="AO29">
        <f>[1]Calculation!BC29/1000000</f>
        <v>60582.392549999997</v>
      </c>
      <c r="AP29">
        <f>[1]Calculation!BE29/1000000</f>
        <v>90299.890350000001</v>
      </c>
      <c r="AQ29">
        <f>[1]Calculation!BF29/1000000</f>
        <v>70569.488700000002</v>
      </c>
    </row>
    <row r="30" spans="1:43" x14ac:dyDescent="0.3">
      <c r="A30" s="3">
        <v>280</v>
      </c>
      <c r="B30">
        <f>[1]Calculation!B30/1000000</f>
        <v>53551.570050000002</v>
      </c>
      <c r="C30">
        <f>[1]Calculation!C30/1000000</f>
        <v>54847.071900000003</v>
      </c>
      <c r="D30">
        <f>[1]Calculation!D30/1000000</f>
        <v>52044.311475000002</v>
      </c>
      <c r="E30">
        <f>[1]Calculation!E30/1000000</f>
        <v>44204.320350000002</v>
      </c>
      <c r="F30">
        <f>[1]Calculation!F30/1000000</f>
        <v>45849.283199999998</v>
      </c>
      <c r="G30">
        <f>[1]Calculation!G30/1000000</f>
        <v>41170.66605</v>
      </c>
      <c r="H30">
        <f>[1]Calculation!J30/1000000</f>
        <v>58610.850075000002</v>
      </c>
      <c r="I30">
        <f>[1]Calculation!M30/1000000</f>
        <v>45512.302949999998</v>
      </c>
      <c r="J30">
        <f>[1]Calculation!O30/1000000</f>
        <v>52164.542699999998</v>
      </c>
      <c r="K30">
        <f>[1]Calculation!Q30/1000000</f>
        <v>52619.674050000001</v>
      </c>
      <c r="L30">
        <f>[1]Calculation!R30/1000000</f>
        <v>56868.121350000001</v>
      </c>
      <c r="M30">
        <f>[1]Calculation!S30/1000000</f>
        <v>37770.077700000002</v>
      </c>
      <c r="N30">
        <f>[1]Calculation!T30/1000000</f>
        <v>61271.745974999998</v>
      </c>
      <c r="O30">
        <f>[1]Calculation!U30/1000000</f>
        <v>71624.528099999996</v>
      </c>
      <c r="P30">
        <f>[1]Calculation!W30/1000000</f>
        <v>55387.072350000002</v>
      </c>
      <c r="Q30">
        <f>[1]Calculation!X30/1000000</f>
        <v>52950.413925000001</v>
      </c>
      <c r="R30">
        <f>[1]Calculation!Y30/1000000</f>
        <v>49225.326074999997</v>
      </c>
      <c r="S30">
        <f>[1]Calculation!AA30/1000000</f>
        <v>57928.985099999998</v>
      </c>
      <c r="T30">
        <f>[1]Calculation!AB30/1000000</f>
        <v>64200.145949999998</v>
      </c>
      <c r="U30">
        <f>[1]Calculation!AE30/1000000</f>
        <v>62902.563974999997</v>
      </c>
      <c r="V30">
        <f>[1]Calculation!AG30/1000000</f>
        <v>63400.129874999999</v>
      </c>
      <c r="W30">
        <f>[1]Calculation!AH30/1000000</f>
        <v>62066.769749999999</v>
      </c>
      <c r="X30">
        <f>[1]Calculation!AI30/1000000</f>
        <v>62479.050524999999</v>
      </c>
      <c r="Y30">
        <f>[1]Calculation!AJ30/1000000</f>
        <v>64093.643550000001</v>
      </c>
      <c r="Z30">
        <f>[1]Calculation!AK30/1000000</f>
        <v>59053.916700000002</v>
      </c>
      <c r="AA30">
        <f>[1]Calculation!AL30/1000000</f>
        <v>65123.721449999997</v>
      </c>
      <c r="AB30">
        <f>[1]Calculation!AM30/1000000</f>
        <v>67736.774474999998</v>
      </c>
      <c r="AC30">
        <f>[1]Calculation!AN30/1000000</f>
        <v>63360.607499999998</v>
      </c>
      <c r="AD30">
        <f>[1]Calculation!AO30/1000000</f>
        <v>59404.209750000002</v>
      </c>
      <c r="AE30">
        <f>[1]Calculation!AP30/1000000</f>
        <v>52410.413475000001</v>
      </c>
      <c r="AF30">
        <f>[1]Calculation!AT30/1000000</f>
        <v>46757.881800000003</v>
      </c>
      <c r="AG30">
        <f>[1]Calculation!AU30/1000000</f>
        <v>65795.601825000005</v>
      </c>
      <c r="AH30">
        <f>[1]Calculation!AV30/1000000</f>
        <v>62350.498800000001</v>
      </c>
      <c r="AI30">
        <f>[1]Calculation!AW30/1000000</f>
        <v>60894.827324999998</v>
      </c>
      <c r="AJ30">
        <f>[1]Calculation!AX30/1000000</f>
        <v>89908.826849999998</v>
      </c>
      <c r="AK30">
        <f>[1]Calculation!AY30/1000000</f>
        <v>65896.695900000006</v>
      </c>
      <c r="AL30">
        <f>[1]Calculation!AZ30/1000000</f>
        <v>66183.337125000005</v>
      </c>
      <c r="AM30">
        <f>[1]Calculation!BA30/1000000</f>
        <v>86639.286374999996</v>
      </c>
      <c r="AN30">
        <f>[1]Calculation!BB30/1000000</f>
        <v>80877.756150000001</v>
      </c>
      <c r="AO30">
        <f>[1]Calculation!BC30/1000000</f>
        <v>62548.110675000004</v>
      </c>
      <c r="AP30">
        <f>[1]Calculation!BE30/1000000</f>
        <v>94583.283750000002</v>
      </c>
      <c r="AQ30">
        <f>[1]Calculation!BF30/1000000</f>
        <v>72349.243650000004</v>
      </c>
    </row>
    <row r="31" spans="1:43" x14ac:dyDescent="0.3">
      <c r="A31" s="3">
        <v>290</v>
      </c>
      <c r="B31">
        <f>[1]Calculation!B31/1000000</f>
        <v>54726.424650000001</v>
      </c>
      <c r="C31">
        <f>[1]Calculation!C31/1000000</f>
        <v>56799.477225000002</v>
      </c>
      <c r="D31">
        <f>[1]Calculation!D31/1000000</f>
        <v>53950.95405</v>
      </c>
      <c r="E31">
        <f>[1]Calculation!E31/1000000</f>
        <v>46338.112574999999</v>
      </c>
      <c r="F31">
        <f>[1]Calculation!F31/1000000</f>
        <v>46609.776899999997</v>
      </c>
      <c r="G31">
        <f>[1]Calculation!G31/1000000</f>
        <v>42964.981874999998</v>
      </c>
      <c r="H31">
        <f>[1]Calculation!J31/1000000</f>
        <v>60758.371124999998</v>
      </c>
      <c r="I31">
        <f>[1]Calculation!M31/1000000</f>
        <v>47433.506399999998</v>
      </c>
      <c r="J31">
        <f>[1]Calculation!O31/1000000</f>
        <v>53573.619375000002</v>
      </c>
      <c r="K31">
        <f>[1]Calculation!Q31/1000000</f>
        <v>54034.575075000001</v>
      </c>
      <c r="L31">
        <f>[1]Calculation!R31/1000000</f>
        <v>58354.994700000003</v>
      </c>
      <c r="M31">
        <f>[1]Calculation!S31/1000000</f>
        <v>39340.572074999996</v>
      </c>
      <c r="N31">
        <f>[1]Calculation!T31/1000000</f>
        <v>63120.145049999999</v>
      </c>
      <c r="O31">
        <f>[1]Calculation!U31/1000000</f>
        <v>73187.534025000001</v>
      </c>
      <c r="P31">
        <f>[1]Calculation!W31/1000000</f>
        <v>57670.633575</v>
      </c>
      <c r="Q31">
        <f>[1]Calculation!X31/1000000</f>
        <v>54245.083724999997</v>
      </c>
      <c r="R31">
        <f>[1]Calculation!Y31/1000000</f>
        <v>51091.198199999999</v>
      </c>
      <c r="S31">
        <f>[1]Calculation!AA31/1000000</f>
        <v>60953.070825000003</v>
      </c>
      <c r="T31">
        <f>[1]Calculation!AB31/1000000</f>
        <v>66680.903025000007</v>
      </c>
      <c r="U31">
        <f>[1]Calculation!AE31/1000000</f>
        <v>64787.573250000001</v>
      </c>
      <c r="V31">
        <f>[1]Calculation!AG31/1000000</f>
        <v>65080.870875000001</v>
      </c>
      <c r="W31">
        <f>[1]Calculation!AH31/1000000</f>
        <v>63880.222725</v>
      </c>
      <c r="X31">
        <f>[1]Calculation!AI31/1000000</f>
        <v>66090.979575000005</v>
      </c>
      <c r="Y31">
        <f>[1]Calculation!AJ31/1000000</f>
        <v>66036.896324999994</v>
      </c>
      <c r="Z31">
        <f>[1]Calculation!AK31/1000000</f>
        <v>61022.130975</v>
      </c>
      <c r="AA31">
        <f>[1]Calculation!AL31/1000000</f>
        <v>68994.834075000006</v>
      </c>
      <c r="AB31">
        <f>[1]Calculation!AM31/1000000</f>
        <v>71156.08395</v>
      </c>
      <c r="AC31">
        <f>[1]Calculation!AN31/1000000</f>
        <v>66125.925675000006</v>
      </c>
      <c r="AD31">
        <f>[1]Calculation!AO31/1000000</f>
        <v>61864.165574999999</v>
      </c>
      <c r="AE31">
        <f>[1]Calculation!AP31/1000000</f>
        <v>55113.743925000002</v>
      </c>
      <c r="AF31">
        <f>[1]Calculation!AT31/1000000</f>
        <v>48910.395149999997</v>
      </c>
      <c r="AG31">
        <f>[1]Calculation!AU31/1000000</f>
        <v>68110.78095</v>
      </c>
      <c r="AH31">
        <f>[1]Calculation!AV31/1000000</f>
        <v>66575.232675000007</v>
      </c>
      <c r="AI31">
        <f>[1]Calculation!AW31/1000000</f>
        <v>65131.625925</v>
      </c>
      <c r="AJ31">
        <f>[1]Calculation!AX31/1000000</f>
        <v>92111.263200000001</v>
      </c>
      <c r="AK31">
        <f>[1]Calculation!AY31/1000000</f>
        <v>67305.356549999997</v>
      </c>
      <c r="AL31">
        <f>[1]Calculation!AZ31/1000000</f>
        <v>68600.858399999997</v>
      </c>
      <c r="AM31">
        <f>[1]Calculation!BA31/1000000</f>
        <v>89314.327124999996</v>
      </c>
      <c r="AN31">
        <f>[1]Calculation!BB31/1000000</f>
        <v>83661.379425000006</v>
      </c>
      <c r="AO31">
        <f>[1]Calculation!BC31/1000000</f>
        <v>67098.592124999996</v>
      </c>
      <c r="AP31">
        <f>[1]Calculation!BE31/1000000</f>
        <v>97141.005449999997</v>
      </c>
      <c r="AQ31">
        <f>[1]Calculation!BF31/1000000</f>
        <v>75275.563500000004</v>
      </c>
    </row>
    <row r="32" spans="1:43" x14ac:dyDescent="0.3">
      <c r="A32" s="3">
        <v>300</v>
      </c>
      <c r="B32">
        <f>[1]Calculation!B32/1000000</f>
        <v>55770.231375000003</v>
      </c>
      <c r="C32">
        <f>[1]Calculation!C32/1000000</f>
        <v>58418.646524999996</v>
      </c>
      <c r="D32">
        <f>[1]Calculation!D32/1000000</f>
        <v>55773.143550000001</v>
      </c>
      <c r="E32">
        <f>[1]Calculation!E32/1000000</f>
        <v>48036.326625000002</v>
      </c>
      <c r="F32">
        <f>[1]Calculation!F32/1000000</f>
        <v>48265.972425</v>
      </c>
      <c r="G32">
        <f>[1]Calculation!G32/1000000</f>
        <v>44074.104525000002</v>
      </c>
      <c r="H32">
        <f>[1]Calculation!J32/1000000</f>
        <v>62603.442000000003</v>
      </c>
      <c r="I32">
        <f>[1]Calculation!M32/1000000</f>
        <v>49246.959374999999</v>
      </c>
      <c r="J32">
        <f>[1]Calculation!O32/1000000</f>
        <v>55466.533125000002</v>
      </c>
      <c r="K32">
        <f>[1]Calculation!Q32/1000000</f>
        <v>56177.519849999997</v>
      </c>
      <c r="L32">
        <f>[1]Calculation!R32/1000000</f>
        <v>60664.349475000003</v>
      </c>
      <c r="M32">
        <f>[1]Calculation!S32/1000000</f>
        <v>40631.497649999998</v>
      </c>
      <c r="N32">
        <f>[1]Calculation!T32/1000000</f>
        <v>64537.958250000003</v>
      </c>
      <c r="O32">
        <f>[1]Calculation!U32/1000000</f>
        <v>76217.860125000007</v>
      </c>
      <c r="P32">
        <f>[1]Calculation!W32/1000000</f>
        <v>60153.8868</v>
      </c>
      <c r="Q32">
        <f>[1]Calculation!X32/1000000</f>
        <v>57107.751750000003</v>
      </c>
      <c r="R32">
        <f>[1]Calculation!Y32/1000000</f>
        <v>52781.923799999997</v>
      </c>
      <c r="S32">
        <f>[1]Calculation!AA32/1000000</f>
        <v>63134.289900000003</v>
      </c>
      <c r="T32">
        <f>[1]Calculation!AB32/1000000</f>
        <v>69089.27175</v>
      </c>
      <c r="U32">
        <f>[1]Calculation!AE32/1000000</f>
        <v>66629.731950000001</v>
      </c>
      <c r="V32">
        <f>[1]Calculation!AG32/1000000</f>
        <v>68585.049450000006</v>
      </c>
      <c r="W32">
        <f>[1]Calculation!AH32/1000000</f>
        <v>65082.951000000001</v>
      </c>
      <c r="X32">
        <f>[1]Calculation!AI32/1000000</f>
        <v>67906.096650000007</v>
      </c>
      <c r="Y32">
        <f>[1]Calculation!AJ32/1000000</f>
        <v>67777.128899999996</v>
      </c>
      <c r="Z32">
        <f>[1]Calculation!AK32/1000000</f>
        <v>63417.602924999999</v>
      </c>
      <c r="AA32">
        <f>[1]Calculation!AL32/1000000</f>
        <v>71302.940774999995</v>
      </c>
      <c r="AB32">
        <f>[1]Calculation!AM32/1000000</f>
        <v>75142.851525000005</v>
      </c>
      <c r="AC32">
        <f>[1]Calculation!AN32/1000000</f>
        <v>68113.277100000007</v>
      </c>
      <c r="AD32">
        <f>[1]Calculation!AO32/1000000</f>
        <v>64383.612974999996</v>
      </c>
      <c r="AE32">
        <f>[1]Calculation!AP32/1000000</f>
        <v>57330.741150000002</v>
      </c>
      <c r="AF32">
        <f>[1]Calculation!AT32/1000000</f>
        <v>49961.274299999997</v>
      </c>
      <c r="AG32">
        <f>[1]Calculation!AU32/1000000</f>
        <v>72665.006624999995</v>
      </c>
      <c r="AH32">
        <f>[1]Calculation!AV32/1000000</f>
        <v>68374.956825000001</v>
      </c>
      <c r="AI32">
        <f>[1]Calculation!AW32/1000000</f>
        <v>68165.280224999995</v>
      </c>
      <c r="AJ32">
        <f>[1]Calculation!AX32/1000000</f>
        <v>93961.326375000004</v>
      </c>
      <c r="AK32">
        <f>[1]Calculation!AY32/1000000</f>
        <v>69308.932950000002</v>
      </c>
      <c r="AL32">
        <f>[1]Calculation!AZ32/1000000</f>
        <v>71190.198000000004</v>
      </c>
      <c r="AM32">
        <f>[1]Calculation!BA32/1000000</f>
        <v>92776.903200000001</v>
      </c>
      <c r="AN32">
        <f>[1]Calculation!BB32/1000000</f>
        <v>85602.136050000001</v>
      </c>
      <c r="AO32">
        <f>[1]Calculation!BC32/1000000</f>
        <v>69882.215400000001</v>
      </c>
      <c r="AP32">
        <f>[1]Calculation!BE32/1000000</f>
        <v>100457.972775</v>
      </c>
      <c r="AQ32">
        <f>[1]Calculation!BF32/1000000</f>
        <v>81175.214024999994</v>
      </c>
    </row>
    <row r="33" spans="1:43" x14ac:dyDescent="0.3">
      <c r="A33" s="3">
        <v>310</v>
      </c>
      <c r="B33">
        <f>[1]Calculation!B33/1000000</f>
        <v>57675.625874999998</v>
      </c>
      <c r="C33">
        <f>[1]Calculation!C33/1000000</f>
        <v>59798.185425000003</v>
      </c>
      <c r="D33">
        <f>[1]Calculation!D33/1000000</f>
        <v>57077.381925000002</v>
      </c>
      <c r="E33">
        <f>[1]Calculation!E33/1000000</f>
        <v>50556.190049999997</v>
      </c>
      <c r="F33">
        <f>[1]Calculation!F33/1000000</f>
        <v>49432.090499999998</v>
      </c>
      <c r="G33">
        <f>[1]Calculation!G33/1000000</f>
        <v>45606.3246</v>
      </c>
      <c r="H33">
        <f>[1]Calculation!J33/1000000</f>
        <v>64870.362224999997</v>
      </c>
      <c r="I33">
        <f>[1]Calculation!M33/1000000</f>
        <v>51325.836300000003</v>
      </c>
      <c r="J33">
        <f>[1]Calculation!O33/1000000</f>
        <v>58422.390749999999</v>
      </c>
      <c r="K33">
        <f>[1]Calculation!Q33/1000000</f>
        <v>58444.440074999999</v>
      </c>
      <c r="L33">
        <f>[1]Calculation!R33/1000000</f>
        <v>62043.472349999996</v>
      </c>
      <c r="M33">
        <f>[1]Calculation!S33/1000000</f>
        <v>42120.867149999998</v>
      </c>
      <c r="N33">
        <f>[1]Calculation!T33/1000000</f>
        <v>66542.782724999997</v>
      </c>
      <c r="O33">
        <f>[1]Calculation!U33/1000000</f>
        <v>78114.102075000003</v>
      </c>
      <c r="P33">
        <f>[1]Calculation!W33/1000000</f>
        <v>62021.006999999998</v>
      </c>
      <c r="Q33">
        <f>[1]Calculation!X33/1000000</f>
        <v>59166.243450000002</v>
      </c>
      <c r="R33">
        <f>[1]Calculation!Y33/1000000</f>
        <v>55265.593050000003</v>
      </c>
      <c r="S33">
        <f>[1]Calculation!AA33/1000000</f>
        <v>66001.118174999996</v>
      </c>
      <c r="T33">
        <f>[1]Calculation!AB33/1000000</f>
        <v>71968.996799999994</v>
      </c>
      <c r="U33">
        <f>[1]Calculation!AE33/1000000</f>
        <v>68741.890874999997</v>
      </c>
      <c r="V33">
        <f>[1]Calculation!AG33/1000000</f>
        <v>71158.580100000006</v>
      </c>
      <c r="W33">
        <f>[1]Calculation!AH33/1000000</f>
        <v>67335.31035</v>
      </c>
      <c r="X33">
        <f>[1]Calculation!AI33/1000000</f>
        <v>70210.459124999994</v>
      </c>
      <c r="Y33">
        <f>[1]Calculation!AJ33/1000000</f>
        <v>69928.810200000007</v>
      </c>
      <c r="Z33">
        <f>[1]Calculation!AK33/1000000</f>
        <v>65668.714200000002</v>
      </c>
      <c r="AA33">
        <f>[1]Calculation!AL33/1000000</f>
        <v>76095.132750000004</v>
      </c>
      <c r="AB33">
        <f>[1]Calculation!AM33/1000000</f>
        <v>78258.878775000005</v>
      </c>
      <c r="AC33">
        <f>[1]Calculation!AN33/1000000</f>
        <v>70948.071450000003</v>
      </c>
      <c r="AD33">
        <f>[1]Calculation!AO33/1000000</f>
        <v>66270.286349999995</v>
      </c>
      <c r="AE33">
        <f>[1]Calculation!AP33/1000000</f>
        <v>59126.305050000003</v>
      </c>
      <c r="AF33">
        <f>[1]Calculation!AT33/1000000</f>
        <v>55731.125025000001</v>
      </c>
      <c r="AG33">
        <f>[1]Calculation!AU33/1000000</f>
        <v>75185.286074999996</v>
      </c>
      <c r="AH33">
        <f>[1]Calculation!AV33/1000000</f>
        <v>73296.532575000005</v>
      </c>
      <c r="AI33">
        <f>[1]Calculation!AW33/1000000</f>
        <v>70687.223775000006</v>
      </c>
      <c r="AJ33">
        <f>[1]Calculation!AX33/1000000</f>
        <v>96203.285099999994</v>
      </c>
      <c r="AK33">
        <f>[1]Calculation!AY33/1000000</f>
        <v>71308.765125000005</v>
      </c>
      <c r="AL33">
        <f>[1]Calculation!AZ33/1000000</f>
        <v>73730.030624999999</v>
      </c>
      <c r="AM33">
        <f>[1]Calculation!BA33/1000000</f>
        <v>94132.728675000006</v>
      </c>
      <c r="AN33">
        <f>[1]Calculation!BB33/1000000</f>
        <v>88344.988874999995</v>
      </c>
      <c r="AO33">
        <f>[1]Calculation!BC33/1000000</f>
        <v>71981.477549999996</v>
      </c>
      <c r="AP33">
        <f>[1]Calculation!BE33/1000000</f>
        <v>104097.359475</v>
      </c>
      <c r="AQ33">
        <f>[1]Calculation!BF33/1000000</f>
        <v>84354.893100000001</v>
      </c>
    </row>
    <row r="34" spans="1:43" x14ac:dyDescent="0.3">
      <c r="A34" s="3">
        <v>320</v>
      </c>
      <c r="B34">
        <f>[1]Calculation!B34/1000000</f>
        <v>59812.330275</v>
      </c>
      <c r="C34">
        <f>[1]Calculation!C34/1000000</f>
        <v>61327.077299999997</v>
      </c>
      <c r="D34">
        <f>[1]Calculation!D34/1000000</f>
        <v>59257.352924999999</v>
      </c>
      <c r="E34">
        <f>[1]Calculation!E34/1000000</f>
        <v>52738.657200000001</v>
      </c>
      <c r="F34">
        <f>[1]Calculation!F34/1000000</f>
        <v>55590.508575</v>
      </c>
      <c r="G34">
        <f>[1]Calculation!G34/1000000</f>
        <v>47985.9876</v>
      </c>
      <c r="H34">
        <f>[1]Calculation!J34/1000000</f>
        <v>67344.046875</v>
      </c>
      <c r="I34">
        <f>[1]Calculation!M34/1000000</f>
        <v>52886.346075000001</v>
      </c>
      <c r="J34">
        <f>[1]Calculation!O34/1000000</f>
        <v>60324.457049999997</v>
      </c>
      <c r="K34">
        <f>[1]Calculation!Q34/1000000</f>
        <v>59988.308850000001</v>
      </c>
      <c r="L34">
        <f>[1]Calculation!R34/1000000</f>
        <v>64684.815074999999</v>
      </c>
      <c r="M34">
        <f>[1]Calculation!S34/1000000</f>
        <v>43914.766949999997</v>
      </c>
      <c r="N34">
        <f>[1]Calculation!T34/1000000</f>
        <v>69813.155249999996</v>
      </c>
      <c r="O34">
        <f>[1]Calculation!U34/1000000</f>
        <v>80448.002324999994</v>
      </c>
      <c r="P34">
        <f>[1]Calculation!W34/1000000</f>
        <v>64142.318475</v>
      </c>
      <c r="Q34">
        <f>[1]Calculation!X34/1000000</f>
        <v>61647.000525000003</v>
      </c>
      <c r="R34">
        <f>[1]Calculation!Y34/1000000</f>
        <v>57149.354249999997</v>
      </c>
      <c r="S34">
        <f>[1]Calculation!AA34/1000000</f>
        <v>67985.973450000005</v>
      </c>
      <c r="T34">
        <f>[1]Calculation!AB34/1000000</f>
        <v>73941.787349999999</v>
      </c>
      <c r="U34">
        <f>[1]Calculation!AE34/1000000</f>
        <v>70471.722825000004</v>
      </c>
      <c r="V34">
        <f>[1]Calculation!AG34/1000000</f>
        <v>73193.774399999995</v>
      </c>
      <c r="W34">
        <f>[1]Calculation!AH34/1000000</f>
        <v>68142.398849999998</v>
      </c>
      <c r="X34">
        <f>[1]Calculation!AI34/1000000</f>
        <v>77008.72365</v>
      </c>
      <c r="Y34">
        <f>[1]Calculation!AJ34/1000000</f>
        <v>71477.255250000002</v>
      </c>
      <c r="Z34">
        <f>[1]Calculation!AK34/1000000</f>
        <v>67158.91575</v>
      </c>
      <c r="AA34">
        <f>[1]Calculation!AL34/1000000</f>
        <v>77801.251275000002</v>
      </c>
      <c r="AB34">
        <f>[1]Calculation!AM34/1000000</f>
        <v>80681.808374999993</v>
      </c>
      <c r="AC34">
        <f>[1]Calculation!AN34/1000000</f>
        <v>73313.173574999993</v>
      </c>
      <c r="AD34">
        <f>[1]Calculation!AO34/1000000</f>
        <v>68858.793900000004</v>
      </c>
      <c r="AE34">
        <f>[1]Calculation!AP34/1000000</f>
        <v>61235.967825</v>
      </c>
      <c r="AF34">
        <f>[1]Calculation!AT34/1000000</f>
        <v>56749.138200000001</v>
      </c>
      <c r="AG34">
        <f>[1]Calculation!AU34/1000000</f>
        <v>78157.368675000005</v>
      </c>
      <c r="AH34">
        <f>[1]Calculation!AV34/1000000</f>
        <v>75400.370999999999</v>
      </c>
      <c r="AI34">
        <f>[1]Calculation!AW34/1000000</f>
        <v>76861.866825000005</v>
      </c>
      <c r="AJ34">
        <f>[1]Calculation!AX34/1000000</f>
        <v>97491.714525000003</v>
      </c>
      <c r="AK34">
        <f>[1]Calculation!AY34/1000000</f>
        <v>73453.790024999995</v>
      </c>
      <c r="AL34">
        <f>[1]Calculation!AZ34/1000000</f>
        <v>76703.361300000004</v>
      </c>
      <c r="AM34">
        <f>[1]Calculation!BA34/1000000</f>
        <v>96229.494674999994</v>
      </c>
      <c r="AN34">
        <f>[1]Calculation!BB34/1000000</f>
        <v>90736.7166</v>
      </c>
      <c r="AO34">
        <f>[1]Calculation!BC34/1000000</f>
        <v>74069.923049999998</v>
      </c>
      <c r="AP34">
        <f>[1]Calculation!BE34/1000000</f>
        <v>107272.8783</v>
      </c>
      <c r="AQ34">
        <f>[1]Calculation!BF34/1000000</f>
        <v>85931.211825000006</v>
      </c>
    </row>
    <row r="35" spans="1:43" x14ac:dyDescent="0.3">
      <c r="A35" s="3">
        <v>330</v>
      </c>
      <c r="B35">
        <f>[1]Calculation!B35/1000000</f>
        <v>63385.152974999997</v>
      </c>
      <c r="C35">
        <f>[1]Calculation!C35/1000000</f>
        <v>65072.966399999998</v>
      </c>
      <c r="D35">
        <f>[1]Calculation!D35/1000000</f>
        <v>61170.651899999997</v>
      </c>
      <c r="E35">
        <f>[1]Calculation!E35/1000000</f>
        <v>53973.419399999999</v>
      </c>
      <c r="F35">
        <f>[1]Calculation!F35/1000000</f>
        <v>56625.162750000003</v>
      </c>
      <c r="G35">
        <f>[1]Calculation!G35/1000000</f>
        <v>50535.388800000001</v>
      </c>
      <c r="H35">
        <f>[1]Calculation!J35/1000000</f>
        <v>69948.779399999999</v>
      </c>
      <c r="I35">
        <f>[1]Calculation!M35/1000000</f>
        <v>54431.878949999998</v>
      </c>
      <c r="J35">
        <f>[1]Calculation!O35/1000000</f>
        <v>61993.133325000003</v>
      </c>
      <c r="K35">
        <f>[1]Calculation!Q35/1000000</f>
        <v>62423.7192</v>
      </c>
      <c r="L35">
        <f>[1]Calculation!R35/1000000</f>
        <v>67914.833175000007</v>
      </c>
      <c r="M35">
        <f>[1]Calculation!S35/1000000</f>
        <v>45304.29045</v>
      </c>
      <c r="N35">
        <f>[1]Calculation!T35/1000000</f>
        <v>72072.171000000002</v>
      </c>
      <c r="O35">
        <f>[1]Calculation!U35/1000000</f>
        <v>82890.069075000007</v>
      </c>
      <c r="P35">
        <f>[1]Calculation!W35/1000000</f>
        <v>67112.320949999994</v>
      </c>
      <c r="Q35">
        <f>[1]Calculation!X35/1000000</f>
        <v>63879.806700000001</v>
      </c>
      <c r="R35">
        <f>[1]Calculation!Y35/1000000</f>
        <v>61269.249824999999</v>
      </c>
      <c r="S35">
        <f>[1]Calculation!AA35/1000000</f>
        <v>73291.956300000005</v>
      </c>
      <c r="T35">
        <f>[1]Calculation!AB35/1000000</f>
        <v>76058.106524999996</v>
      </c>
      <c r="U35">
        <f>[1]Calculation!AE35/1000000</f>
        <v>73629.768599999996</v>
      </c>
      <c r="V35">
        <f>[1]Calculation!AG35/1000000</f>
        <v>75392.050499999998</v>
      </c>
      <c r="W35">
        <f>[1]Calculation!AH35/1000000</f>
        <v>69787.361699999994</v>
      </c>
      <c r="X35">
        <f>[1]Calculation!AI35/1000000</f>
        <v>80315.706374999994</v>
      </c>
      <c r="Y35">
        <f>[1]Calculation!AJ35/1000000</f>
        <v>74318.706000000006</v>
      </c>
      <c r="Z35">
        <f>[1]Calculation!AK35/1000000</f>
        <v>69386.729625000007</v>
      </c>
      <c r="AA35">
        <f>[1]Calculation!AL35/1000000</f>
        <v>80628.973199999993</v>
      </c>
      <c r="AB35">
        <f>[1]Calculation!AM35/1000000</f>
        <v>83418.836850000007</v>
      </c>
      <c r="AC35">
        <f>[1]Calculation!AN35/1000000</f>
        <v>75918.738150000005</v>
      </c>
      <c r="AD35">
        <f>[1]Calculation!AO35/1000000</f>
        <v>71520.521850000005</v>
      </c>
      <c r="AE35">
        <f>[1]Calculation!AP35/1000000</f>
        <v>63708.820424999998</v>
      </c>
      <c r="AF35">
        <f>[1]Calculation!AT35/1000000</f>
        <v>58689.478799999997</v>
      </c>
      <c r="AG35">
        <f>[1]Calculation!AU35/1000000</f>
        <v>80555.336775000003</v>
      </c>
      <c r="AH35">
        <f>[1]Calculation!AV35/1000000</f>
        <v>78101.621325</v>
      </c>
      <c r="AI35">
        <f>[1]Calculation!AW35/1000000</f>
        <v>81268.819650000005</v>
      </c>
      <c r="AJ35">
        <f>[1]Calculation!AX35/1000000</f>
        <v>100110.5919</v>
      </c>
      <c r="AK35">
        <f>[1]Calculation!AY35/1000000</f>
        <v>75332.142900000006</v>
      </c>
      <c r="AL35">
        <f>[1]Calculation!AZ35/1000000</f>
        <v>78025.904775000003</v>
      </c>
      <c r="AM35">
        <f>[1]Calculation!BA35/1000000</f>
        <v>98290.482524999999</v>
      </c>
      <c r="AN35">
        <f>[1]Calculation!BB35/1000000</f>
        <v>93504.1149</v>
      </c>
      <c r="AO35">
        <f>[1]Calculation!BC35/1000000</f>
        <v>76499.093024999995</v>
      </c>
      <c r="AP35">
        <f>[1]Calculation!BE35/1000000</f>
        <v>110515.37715</v>
      </c>
      <c r="AQ35">
        <f>[1]Calculation!BF35/1000000</f>
        <v>87932.708100000003</v>
      </c>
    </row>
    <row r="36" spans="1:43" x14ac:dyDescent="0.3">
      <c r="A36" s="3">
        <v>340</v>
      </c>
      <c r="B36">
        <f>[1]Calculation!B36/1000000</f>
        <v>64377.372600000002</v>
      </c>
      <c r="C36">
        <f>[1]Calculation!C36/1000000</f>
        <v>67090.687650000007</v>
      </c>
      <c r="D36">
        <f>[1]Calculation!D36/1000000</f>
        <v>64589.54535</v>
      </c>
      <c r="E36">
        <f>[1]Calculation!E36/1000000</f>
        <v>59137.121700000003</v>
      </c>
      <c r="F36">
        <f>[1]Calculation!F36/1000000</f>
        <v>58644.132075000001</v>
      </c>
      <c r="G36">
        <f>[1]Calculation!G36/1000000</f>
        <v>52336.777049999997</v>
      </c>
      <c r="H36">
        <f>[1]Calculation!J36/1000000</f>
        <v>71822.972024999995</v>
      </c>
      <c r="I36">
        <f>[1]Calculation!M36/1000000</f>
        <v>55231.062975000001</v>
      </c>
      <c r="J36">
        <f>[1]Calculation!O36/1000000</f>
        <v>64587.881249999999</v>
      </c>
      <c r="K36">
        <f>[1]Calculation!Q36/1000000</f>
        <v>64097.803800000002</v>
      </c>
      <c r="L36">
        <f>[1]Calculation!R36/1000000</f>
        <v>68983.185375000001</v>
      </c>
      <c r="M36">
        <f>[1]Calculation!S36/1000000</f>
        <v>47764.246274999998</v>
      </c>
      <c r="N36">
        <f>[1]Calculation!T36/1000000</f>
        <v>75174.885450000002</v>
      </c>
      <c r="O36">
        <f>[1]Calculation!U36/1000000</f>
        <v>84193.475399999996</v>
      </c>
      <c r="P36">
        <f>[1]Calculation!W36/1000000</f>
        <v>69703.740674999994</v>
      </c>
      <c r="Q36">
        <f>[1]Calculation!X36/1000000</f>
        <v>66793.229775</v>
      </c>
      <c r="R36">
        <f>[1]Calculation!Y36/1000000</f>
        <v>63630.191700000003</v>
      </c>
      <c r="S36">
        <f>[1]Calculation!AA36/1000000</f>
        <v>79709.557950000002</v>
      </c>
      <c r="T36">
        <f>[1]Calculation!AB36/1000000</f>
        <v>78854.210550000003</v>
      </c>
      <c r="U36">
        <f>[1]Calculation!AE36/1000000</f>
        <v>76807.783574999994</v>
      </c>
      <c r="V36">
        <f>[1]Calculation!AG36/1000000</f>
        <v>77484.240225000001</v>
      </c>
      <c r="W36">
        <f>[1]Calculation!AH36/1000000</f>
        <v>72981.185624999998</v>
      </c>
      <c r="X36">
        <f>[1]Calculation!AI36/1000000</f>
        <v>83886.864975000004</v>
      </c>
      <c r="Y36">
        <f>[1]Calculation!AJ36/1000000</f>
        <v>76525.302599999995</v>
      </c>
      <c r="Z36">
        <f>[1]Calculation!AK36/1000000</f>
        <v>71620.367849999995</v>
      </c>
      <c r="AA36">
        <f>[1]Calculation!AL36/1000000</f>
        <v>82877.172300000006</v>
      </c>
      <c r="AB36">
        <f>[1]Calculation!AM36/1000000</f>
        <v>85407.436350000004</v>
      </c>
      <c r="AC36">
        <f>[1]Calculation!AN36/1000000</f>
        <v>78683.640299999999</v>
      </c>
      <c r="AD36">
        <f>[1]Calculation!AO36/1000000</f>
        <v>75144.515625</v>
      </c>
      <c r="AE36">
        <f>[1]Calculation!AP36/1000000</f>
        <v>66414.647024999998</v>
      </c>
      <c r="AF36">
        <f>[1]Calculation!AT36/1000000</f>
        <v>60903.147825</v>
      </c>
      <c r="AG36">
        <f>[1]Calculation!AU36/1000000</f>
        <v>82914.614549999998</v>
      </c>
      <c r="AH36">
        <f>[1]Calculation!AV36/1000000</f>
        <v>81623.272949999999</v>
      </c>
      <c r="AI36">
        <f>[1]Calculation!AW36/1000000</f>
        <v>84519.638999999996</v>
      </c>
      <c r="AJ36">
        <f>[1]Calculation!AX36/1000000</f>
        <v>102438.6678</v>
      </c>
      <c r="AK36">
        <f>[1]Calculation!AY36/1000000</f>
        <v>77043.253725000002</v>
      </c>
      <c r="AL36">
        <f>[1]Calculation!AZ36/1000000</f>
        <v>80983.842525</v>
      </c>
      <c r="AM36">
        <f>[1]Calculation!BA36/1000000</f>
        <v>101341.60987499999</v>
      </c>
      <c r="AN36">
        <f>[1]Calculation!BB36/1000000</f>
        <v>96224.918399999995</v>
      </c>
      <c r="AO36">
        <f>[1]Calculation!BC36/1000000</f>
        <v>79377.153974999994</v>
      </c>
      <c r="AP36">
        <f>[1]Calculation!BE36/1000000</f>
        <v>112793.946075</v>
      </c>
      <c r="AQ36">
        <f>[1]Calculation!BF36/1000000</f>
        <v>90751.693499999994</v>
      </c>
    </row>
    <row r="37" spans="1:43" x14ac:dyDescent="0.3">
      <c r="A37" s="3">
        <v>350</v>
      </c>
      <c r="B37">
        <f>[1]Calculation!B37/1000000</f>
        <v>66299.824124999999</v>
      </c>
      <c r="C37">
        <f>[1]Calculation!C37/1000000</f>
        <v>69251.105475000004</v>
      </c>
      <c r="D37">
        <f>[1]Calculation!D37/1000000</f>
        <v>66160.455749999994</v>
      </c>
      <c r="E37">
        <f>[1]Calculation!E37/1000000</f>
        <v>60551.190674999998</v>
      </c>
      <c r="F37">
        <f>[1]Calculation!F37/1000000</f>
        <v>60052.376700000001</v>
      </c>
      <c r="G37">
        <f>[1]Calculation!G37/1000000</f>
        <v>54712.279799999997</v>
      </c>
      <c r="H37">
        <f>[1]Calculation!J37/1000000</f>
        <v>73617.703875000007</v>
      </c>
      <c r="I37">
        <f>[1]Calculation!M37/1000000</f>
        <v>56942.589825000003</v>
      </c>
      <c r="J37">
        <f>[1]Calculation!O37/1000000</f>
        <v>67054.493474999996</v>
      </c>
      <c r="K37">
        <f>[1]Calculation!Q37/1000000</f>
        <v>66476.218724999999</v>
      </c>
      <c r="L37">
        <f>[1]Calculation!R37/1000000</f>
        <v>72408.319199999998</v>
      </c>
      <c r="M37">
        <f>[1]Calculation!S37/1000000</f>
        <v>49259.024100000002</v>
      </c>
      <c r="N37">
        <f>[1]Calculation!T37/1000000</f>
        <v>77580.342000000004</v>
      </c>
      <c r="O37">
        <f>[1]Calculation!U37/1000000</f>
        <v>86017.745024999997</v>
      </c>
      <c r="P37">
        <f>[1]Calculation!W37/1000000</f>
        <v>71147.347425</v>
      </c>
      <c r="Q37">
        <f>[1]Calculation!X37/1000000</f>
        <v>68661.598050000001</v>
      </c>
      <c r="R37">
        <f>[1]Calculation!Y37/1000000</f>
        <v>66514.909050000002</v>
      </c>
      <c r="S37">
        <f>[1]Calculation!AA37/1000000</f>
        <v>83540.316149999999</v>
      </c>
      <c r="T37">
        <f>[1]Calculation!AB37/1000000</f>
        <v>80805.783825000006</v>
      </c>
      <c r="U37">
        <f>[1]Calculation!AE37/1000000</f>
        <v>79340.959799999997</v>
      </c>
      <c r="V37">
        <f>[1]Calculation!AG37/1000000</f>
        <v>79362.177075</v>
      </c>
      <c r="W37">
        <f>[1]Calculation!AH37/1000000</f>
        <v>75186.534150000007</v>
      </c>
      <c r="X37">
        <f>[1]Calculation!AI37/1000000</f>
        <v>85736.928150000007</v>
      </c>
      <c r="Y37">
        <f>[1]Calculation!AJ37/1000000</f>
        <v>78132.823199999999</v>
      </c>
      <c r="Z37">
        <f>[1]Calculation!AK37/1000000</f>
        <v>73849.013774999999</v>
      </c>
      <c r="AA37">
        <f>[1]Calculation!AL37/1000000</f>
        <v>88362.877949999995</v>
      </c>
      <c r="AB37">
        <f>[1]Calculation!AM37/1000000</f>
        <v>87228.377775000001</v>
      </c>
      <c r="AC37">
        <f>[1]Calculation!AN37/1000000</f>
        <v>80579.050199999998</v>
      </c>
      <c r="AD37">
        <f>[1]Calculation!AO37/1000000</f>
        <v>77997.615074999994</v>
      </c>
      <c r="AE37">
        <f>[1]Calculation!AP37/1000000</f>
        <v>68792.645925000004</v>
      </c>
      <c r="AF37">
        <f>[1]Calculation!AT37/1000000</f>
        <v>62225.691299999999</v>
      </c>
      <c r="AG37">
        <f>[1]Calculation!AU37/1000000</f>
        <v>84478.452525000001</v>
      </c>
      <c r="AH37">
        <f>[1]Calculation!AV37/1000000</f>
        <v>83127.619349999994</v>
      </c>
      <c r="AI37">
        <f>[1]Calculation!AW37/1000000</f>
        <v>88599.596174999999</v>
      </c>
      <c r="AJ37">
        <f>[1]Calculation!AX37/1000000</f>
        <v>104312.86042500001</v>
      </c>
      <c r="AK37">
        <f>[1]Calculation!AY37/1000000</f>
        <v>79641.745874999993</v>
      </c>
      <c r="AL37">
        <f>[1]Calculation!AZ37/1000000</f>
        <v>82851.794775000002</v>
      </c>
      <c r="AM37">
        <f>[1]Calculation!BA37/1000000</f>
        <v>103701.303675</v>
      </c>
      <c r="AN37">
        <f>[1]Calculation!BB37/1000000</f>
        <v>98221.006349999996</v>
      </c>
      <c r="AO37">
        <f>[1]Calculation!BC37/1000000</f>
        <v>83023.613100000002</v>
      </c>
      <c r="AP37">
        <f>[1]Calculation!BE37/1000000</f>
        <v>115032.992625</v>
      </c>
      <c r="AQ37">
        <f>[1]Calculation!BF37/1000000</f>
        <v>92449.907550000004</v>
      </c>
    </row>
    <row r="38" spans="1:43" x14ac:dyDescent="0.3">
      <c r="A38" s="3">
        <v>360</v>
      </c>
      <c r="B38">
        <f>[1]Calculation!B38/1000000</f>
        <v>68782.661324999994</v>
      </c>
      <c r="C38">
        <f>[1]Calculation!C38/1000000</f>
        <v>71241.785099999994</v>
      </c>
      <c r="D38">
        <f>[1]Calculation!D38/1000000</f>
        <v>68290.087725000005</v>
      </c>
      <c r="E38">
        <f>[1]Calculation!E38/1000000</f>
        <v>61991.469225000001</v>
      </c>
      <c r="F38">
        <f>[1]Calculation!F38/1000000</f>
        <v>63073.134225000002</v>
      </c>
      <c r="G38">
        <f>[1]Calculation!G38/1000000</f>
        <v>57359.8629</v>
      </c>
      <c r="H38">
        <f>[1]Calculation!J38/1000000</f>
        <v>76430.864925000002</v>
      </c>
      <c r="I38">
        <f>[1]Calculation!M38/1000000</f>
        <v>58362.48315</v>
      </c>
      <c r="J38">
        <f>[1]Calculation!O38/1000000</f>
        <v>68642.460900000005</v>
      </c>
      <c r="K38">
        <f>[1]Calculation!Q38/1000000</f>
        <v>68449.009275000004</v>
      </c>
      <c r="L38">
        <f>[1]Calculation!R38/1000000</f>
        <v>73977.149474999998</v>
      </c>
      <c r="M38">
        <f>[1]Calculation!S38/1000000</f>
        <v>50940.181125000003</v>
      </c>
      <c r="N38">
        <f>[1]Calculation!T38/1000000</f>
        <v>80655.182774999994</v>
      </c>
      <c r="O38">
        <f>[1]Calculation!U38/1000000</f>
        <v>88442.338724999994</v>
      </c>
      <c r="P38">
        <f>[1]Calculation!W38/1000000</f>
        <v>73476.255374999993</v>
      </c>
      <c r="Q38">
        <f>[1]Calculation!X38/1000000</f>
        <v>71186.037750000003</v>
      </c>
      <c r="R38">
        <f>[1]Calculation!Y38/1000000</f>
        <v>68005.942649999997</v>
      </c>
      <c r="S38">
        <f>[1]Calculation!AA38/1000000</f>
        <v>85740.256349999996</v>
      </c>
      <c r="T38">
        <f>[1]Calculation!AB38/1000000</f>
        <v>82388.758950000003</v>
      </c>
      <c r="U38">
        <f>[1]Calculation!AE38/1000000</f>
        <v>81606.215924999997</v>
      </c>
      <c r="V38">
        <f>[1]Calculation!AG38/1000000</f>
        <v>82215.276524999994</v>
      </c>
      <c r="W38">
        <f>[1]Calculation!AH38/1000000</f>
        <v>77378.9859</v>
      </c>
      <c r="X38">
        <f>[1]Calculation!AI38/1000000</f>
        <v>87740.088524999999</v>
      </c>
      <c r="Y38">
        <f>[1]Calculation!AJ38/1000000</f>
        <v>80643.950100000002</v>
      </c>
      <c r="Z38">
        <f>[1]Calculation!AK38/1000000</f>
        <v>75438.229275000005</v>
      </c>
      <c r="AA38">
        <f>[1]Calculation!AL38/1000000</f>
        <v>91460.184074999997</v>
      </c>
      <c r="AB38">
        <f>[1]Calculation!AM38/1000000</f>
        <v>89497.378125000003</v>
      </c>
      <c r="AC38">
        <f>[1]Calculation!AN38/1000000</f>
        <v>83067.711750000002</v>
      </c>
      <c r="AD38">
        <f>[1]Calculation!AO38/1000000</f>
        <v>79861.407074999996</v>
      </c>
      <c r="AE38">
        <f>[1]Calculation!AP38/1000000</f>
        <v>73314.421650000004</v>
      </c>
      <c r="AF38">
        <f>[1]Calculation!AT38/1000000</f>
        <v>64089.899324999998</v>
      </c>
      <c r="AG38">
        <f>[1]Calculation!AU38/1000000</f>
        <v>87480.072899999999</v>
      </c>
      <c r="AH38">
        <f>[1]Calculation!AV38/1000000</f>
        <v>86306.882400000002</v>
      </c>
      <c r="AI38">
        <f>[1]Calculation!AW38/1000000</f>
        <v>91166.470425000007</v>
      </c>
      <c r="AJ38">
        <f>[1]Calculation!AX38/1000000</f>
        <v>105858.80932499999</v>
      </c>
      <c r="AK38">
        <f>[1]Calculation!AY38/1000000</f>
        <v>82027.649250000002</v>
      </c>
      <c r="AL38">
        <f>[1]Calculation!AZ38/1000000</f>
        <v>85075.448399999994</v>
      </c>
      <c r="AM38">
        <f>[1]Calculation!BA38/1000000</f>
        <v>105227.6994</v>
      </c>
      <c r="AN38">
        <f>[1]Calculation!BB38/1000000</f>
        <v>100916.432325</v>
      </c>
      <c r="AO38">
        <f>[1]Calculation!BC38/1000000</f>
        <v>85885.033049999998</v>
      </c>
      <c r="AP38">
        <f>[1]Calculation!BE38/1000000</f>
        <v>117599.034825</v>
      </c>
      <c r="AQ38">
        <f>[1]Calculation!BF38/1000000</f>
        <v>95805.981224999996</v>
      </c>
    </row>
    <row r="39" spans="1:43" x14ac:dyDescent="0.3">
      <c r="A39" s="3">
        <v>370</v>
      </c>
      <c r="B39">
        <f>[1]Calculation!B39/1000000</f>
        <v>71375.745150000002</v>
      </c>
      <c r="C39">
        <f>[1]Calculation!C39/1000000</f>
        <v>73852.758000000002</v>
      </c>
      <c r="D39">
        <f>[1]Calculation!D39/1000000</f>
        <v>70502.924700000003</v>
      </c>
      <c r="E39">
        <f>[1]Calculation!E39/1000000</f>
        <v>63277.818525000002</v>
      </c>
      <c r="F39">
        <f>[1]Calculation!F39/1000000</f>
        <v>64070.762175000003</v>
      </c>
      <c r="G39">
        <f>[1]Calculation!G39/1000000</f>
        <v>59942.962124999998</v>
      </c>
      <c r="H39">
        <f>[1]Calculation!J39/1000000</f>
        <v>82642.534199999995</v>
      </c>
      <c r="I39">
        <f>[1]Calculation!M39/1000000</f>
        <v>61256.769074999997</v>
      </c>
      <c r="J39">
        <f>[1]Calculation!O39/1000000</f>
        <v>72115.853625000003</v>
      </c>
      <c r="K39">
        <f>[1]Calculation!Q39/1000000</f>
        <v>71040.429000000004</v>
      </c>
      <c r="L39">
        <f>[1]Calculation!R39/1000000</f>
        <v>77448.462075000003</v>
      </c>
      <c r="M39">
        <f>[1]Calculation!S39/1000000</f>
        <v>55129.9689</v>
      </c>
      <c r="N39">
        <f>[1]Calculation!T39/1000000</f>
        <v>82740.716100000005</v>
      </c>
      <c r="O39">
        <f>[1]Calculation!U39/1000000</f>
        <v>90906.870825000005</v>
      </c>
      <c r="P39">
        <f>[1]Calculation!W39/1000000</f>
        <v>75335.055074999997</v>
      </c>
      <c r="Q39">
        <f>[1]Calculation!X39/1000000</f>
        <v>73616.871824999995</v>
      </c>
      <c r="R39">
        <f>[1]Calculation!Y39/1000000</f>
        <v>70389.765899999999</v>
      </c>
      <c r="S39">
        <f>[1]Calculation!AA39/1000000</f>
        <v>87869.472299999994</v>
      </c>
      <c r="T39">
        <f>[1]Calculation!AB39/1000000</f>
        <v>83733.351750000002</v>
      </c>
      <c r="U39">
        <f>[1]Calculation!AE39/1000000</f>
        <v>83570.269950000002</v>
      </c>
      <c r="V39">
        <f>[1]Calculation!AG39/1000000</f>
        <v>83587.326975000004</v>
      </c>
      <c r="W39">
        <f>[1]Calculation!AH39/1000000</f>
        <v>79392.962925</v>
      </c>
      <c r="X39">
        <f>[1]Calculation!AI39/1000000</f>
        <v>89638.826625000002</v>
      </c>
      <c r="Y39">
        <f>[1]Calculation!AJ39/1000000</f>
        <v>82163.689425000004</v>
      </c>
      <c r="Z39">
        <f>[1]Calculation!AK39/1000000</f>
        <v>77271.651450000005</v>
      </c>
      <c r="AA39">
        <f>[1]Calculation!AL39/1000000</f>
        <v>93504.530924999999</v>
      </c>
      <c r="AB39">
        <f>[1]Calculation!AM39/1000000</f>
        <v>90786.639599999995</v>
      </c>
      <c r="AC39">
        <f>[1]Calculation!AN39/1000000</f>
        <v>85392.459449999995</v>
      </c>
      <c r="AD39">
        <f>[1]Calculation!AO39/1000000</f>
        <v>81603.719775000005</v>
      </c>
      <c r="AE39">
        <f>[1]Calculation!AP39/1000000</f>
        <v>76444.59375</v>
      </c>
      <c r="AF39">
        <f>[1]Calculation!AT39/1000000</f>
        <v>65243.120625000003</v>
      </c>
      <c r="AG39">
        <f>[1]Calculation!AU39/1000000</f>
        <v>89315.575200000007</v>
      </c>
      <c r="AH39">
        <f>[1]Calculation!AV39/1000000</f>
        <v>88931.584124999994</v>
      </c>
      <c r="AI39">
        <f>[1]Calculation!AW39/1000000</f>
        <v>95337.537075</v>
      </c>
      <c r="AJ39">
        <f>[1]Calculation!AX39/1000000</f>
        <v>107352.75509999999</v>
      </c>
      <c r="AK39">
        <f>[1]Calculation!AY39/1000000</f>
        <v>84888.237150000001</v>
      </c>
      <c r="AL39">
        <f>[1]Calculation!AZ39/1000000</f>
        <v>87165.974025000003</v>
      </c>
      <c r="AM39">
        <f>[1]Calculation!BA39/1000000</f>
        <v>107296.17570000001</v>
      </c>
      <c r="AN39">
        <f>[1]Calculation!BB39/1000000</f>
        <v>103336.033725</v>
      </c>
      <c r="AO39">
        <f>[1]Calculation!BC39/1000000</f>
        <v>88717.331250000003</v>
      </c>
      <c r="AP39">
        <f>[1]Calculation!BE39/1000000</f>
        <v>119846.81789999999</v>
      </c>
      <c r="AQ39">
        <f>[1]Calculation!BF39/1000000</f>
        <v>100038.619575</v>
      </c>
    </row>
    <row r="40" spans="1:43" x14ac:dyDescent="0.3">
      <c r="A40" s="3">
        <v>380</v>
      </c>
      <c r="B40">
        <f>[1]Calculation!B40/1000000</f>
        <v>74005.023149999994</v>
      </c>
      <c r="C40">
        <f>[1]Calculation!C40/1000000</f>
        <v>75468.183074999994</v>
      </c>
      <c r="D40">
        <f>[1]Calculation!D40/1000000</f>
        <v>72835.576874999999</v>
      </c>
      <c r="E40">
        <f>[1]Calculation!E40/1000000</f>
        <v>64878.2667</v>
      </c>
      <c r="F40">
        <f>[1]Calculation!F40/1000000</f>
        <v>65658.729600000006</v>
      </c>
      <c r="G40">
        <f>[1]Calculation!G40/1000000</f>
        <v>61795.937474999999</v>
      </c>
      <c r="H40">
        <f>[1]Calculation!J40/1000000</f>
        <v>85585.495049999998</v>
      </c>
      <c r="I40">
        <f>[1]Calculation!M40/1000000</f>
        <v>62832.671775000003</v>
      </c>
      <c r="J40">
        <f>[1]Calculation!O40/1000000</f>
        <v>73902.680999999997</v>
      </c>
      <c r="K40">
        <f>[1]Calculation!Q40/1000000</f>
        <v>73442.973375000001</v>
      </c>
      <c r="L40">
        <f>[1]Calculation!R40/1000000</f>
        <v>79063.055099999998</v>
      </c>
      <c r="M40">
        <f>[1]Calculation!S40/1000000</f>
        <v>60686.398800000003</v>
      </c>
      <c r="N40">
        <f>[1]Calculation!T40/1000000</f>
        <v>85047.574724999999</v>
      </c>
      <c r="O40">
        <f>[1]Calculation!U40/1000000</f>
        <v>93595.224375000005</v>
      </c>
      <c r="P40">
        <f>[1]Calculation!W40/1000000</f>
        <v>76778.245800000004</v>
      </c>
      <c r="Q40">
        <f>[1]Calculation!X40/1000000</f>
        <v>75165.732900000003</v>
      </c>
      <c r="R40">
        <f>[1]Calculation!Y40/1000000</f>
        <v>72530.630550000002</v>
      </c>
      <c r="S40">
        <f>[1]Calculation!AA40/1000000</f>
        <v>90024.065774999995</v>
      </c>
      <c r="T40">
        <f>[1]Calculation!AB40/1000000</f>
        <v>86445.834749999995</v>
      </c>
      <c r="U40">
        <f>[1]Calculation!AE40/1000000</f>
        <v>85015.540800000002</v>
      </c>
      <c r="V40">
        <f>[1]Calculation!AG40/1000000</f>
        <v>85572.182249999998</v>
      </c>
      <c r="W40">
        <f>[1]Calculation!AH40/1000000</f>
        <v>81955.676925000007</v>
      </c>
      <c r="X40">
        <f>[1]Calculation!AI40/1000000</f>
        <v>91847.919374999998</v>
      </c>
      <c r="Y40">
        <f>[1]Calculation!AJ40/1000000</f>
        <v>84449.746799999994</v>
      </c>
      <c r="Z40">
        <f>[1]Calculation!AK40/1000000</f>
        <v>79615.536300000007</v>
      </c>
      <c r="AA40">
        <f>[1]Calculation!AL40/1000000</f>
        <v>95215.225724999997</v>
      </c>
      <c r="AB40">
        <f>[1]Calculation!AM40/1000000</f>
        <v>92692.866150000002</v>
      </c>
      <c r="AC40">
        <f>[1]Calculation!AN40/1000000</f>
        <v>88012.584900000002</v>
      </c>
      <c r="AD40">
        <f>[1]Calculation!AO40/1000000</f>
        <v>83721.703049999996</v>
      </c>
      <c r="AE40">
        <f>[1]Calculation!AP40/1000000</f>
        <v>78644.533949999997</v>
      </c>
      <c r="AF40">
        <f>[1]Calculation!AT40/1000000</f>
        <v>66973.784625</v>
      </c>
      <c r="AG40">
        <f>[1]Calculation!AU40/1000000</f>
        <v>91191.015899999999</v>
      </c>
      <c r="AH40">
        <f>[1]Calculation!AV40/1000000</f>
        <v>91798.412400000001</v>
      </c>
      <c r="AI40">
        <f>[1]Calculation!AW40/1000000</f>
        <v>98523.87255</v>
      </c>
      <c r="AJ40">
        <f>[1]Calculation!AX40/1000000</f>
        <v>110158.4277</v>
      </c>
      <c r="AK40">
        <f>[1]Calculation!AY40/1000000</f>
        <v>85872.968324999994</v>
      </c>
      <c r="AL40">
        <f>[1]Calculation!AZ40/1000000</f>
        <v>89786.931525000007</v>
      </c>
      <c r="AM40">
        <f>[1]Calculation!BA40/1000000</f>
        <v>108646.59285</v>
      </c>
      <c r="AN40">
        <f>[1]Calculation!BB40/1000000</f>
        <v>105926.20537500001</v>
      </c>
      <c r="AO40">
        <f>[1]Calculation!BC40/1000000</f>
        <v>91308.750975000003</v>
      </c>
      <c r="AP40">
        <f>[1]Calculation!BE40/1000000</f>
        <v>122543.90797499999</v>
      </c>
      <c r="AQ40">
        <f>[1]Calculation!BF40/1000000</f>
        <v>101548.3743</v>
      </c>
    </row>
    <row r="41" spans="1:43" x14ac:dyDescent="0.3">
      <c r="A41" s="3">
        <v>390</v>
      </c>
      <c r="B41">
        <f>[1]Calculation!B41/1000000</f>
        <v>76211.619749999998</v>
      </c>
      <c r="C41">
        <f>[1]Calculation!C41/1000000</f>
        <v>77382.314100000003</v>
      </c>
      <c r="D41">
        <f>[1]Calculation!D41/1000000</f>
        <v>75877.967699999994</v>
      </c>
      <c r="E41">
        <f>[1]Calculation!E41/1000000</f>
        <v>67162.243950000004</v>
      </c>
      <c r="F41">
        <f>[1]Calculation!F41/1000000</f>
        <v>67814.571150000003</v>
      </c>
      <c r="G41">
        <f>[1]Calculation!G41/1000000</f>
        <v>64014.5988</v>
      </c>
      <c r="H41">
        <f>[1]Calculation!J41/1000000</f>
        <v>87041.166524999993</v>
      </c>
      <c r="I41">
        <f>[1]Calculation!M41/1000000</f>
        <v>63920.577149999997</v>
      </c>
      <c r="J41">
        <f>[1]Calculation!O41/1000000</f>
        <v>77658.554699999993</v>
      </c>
      <c r="K41">
        <f>[1]Calculation!Q41/1000000</f>
        <v>75482.327925000005</v>
      </c>
      <c r="L41">
        <f>[1]Calculation!R41/1000000</f>
        <v>81289.620899999994</v>
      </c>
      <c r="M41">
        <f>[1]Calculation!S41/1000000</f>
        <v>62388.357075</v>
      </c>
      <c r="N41">
        <f>[1]Calculation!T41/1000000</f>
        <v>87002.476200000005</v>
      </c>
      <c r="O41">
        <f>[1]Calculation!U41/1000000</f>
        <v>97605.705375000005</v>
      </c>
      <c r="P41">
        <f>[1]Calculation!W41/1000000</f>
        <v>78906.629700000005</v>
      </c>
      <c r="Q41">
        <f>[1]Calculation!X41/1000000</f>
        <v>78858.370800000004</v>
      </c>
      <c r="R41">
        <f>[1]Calculation!Y41/1000000</f>
        <v>74663.174700000003</v>
      </c>
      <c r="S41">
        <f>[1]Calculation!AA41/1000000</f>
        <v>91326.224025000003</v>
      </c>
      <c r="T41">
        <f>[1]Calculation!AB41/1000000</f>
        <v>87735.096225000001</v>
      </c>
      <c r="U41">
        <f>[1]Calculation!AE41/1000000</f>
        <v>87512.106824999995</v>
      </c>
      <c r="V41">
        <f>[1]Calculation!AG41/1000000</f>
        <v>87711.798825000005</v>
      </c>
      <c r="W41">
        <f>[1]Calculation!AH41/1000000</f>
        <v>83413.428524999996</v>
      </c>
      <c r="X41">
        <f>[1]Calculation!AI41/1000000</f>
        <v>93865.224600000001</v>
      </c>
      <c r="Y41">
        <f>[1]Calculation!AJ41/1000000</f>
        <v>85708.222425</v>
      </c>
      <c r="Z41">
        <f>[1]Calculation!AK41/1000000</f>
        <v>81443.134124999997</v>
      </c>
      <c r="AA41">
        <f>[1]Calculation!AL41/1000000</f>
        <v>96995.812724999996</v>
      </c>
      <c r="AB41">
        <f>[1]Calculation!AM41/1000000</f>
        <v>94559.570324999993</v>
      </c>
      <c r="AC41">
        <f>[1]Calculation!AN41/1000000</f>
        <v>90187.563599999994</v>
      </c>
      <c r="AD41">
        <f>[1]Calculation!AO41/1000000</f>
        <v>87460.103700000007</v>
      </c>
      <c r="AE41">
        <f>[1]Calculation!AP41/1000000</f>
        <v>80658.510974999997</v>
      </c>
      <c r="AF41">
        <f>[1]Calculation!AT41/1000000</f>
        <v>69303.940650000004</v>
      </c>
      <c r="AG41">
        <f>[1]Calculation!AU41/1000000</f>
        <v>93801.572774999993</v>
      </c>
      <c r="AH41">
        <f>[1]Calculation!AV41/1000000</f>
        <v>94158.938250000007</v>
      </c>
      <c r="AI41">
        <f>[1]Calculation!AW41/1000000</f>
        <v>102375.848025</v>
      </c>
      <c r="AJ41">
        <f>[1]Calculation!AX41/1000000</f>
        <v>112502.31255</v>
      </c>
      <c r="AK41">
        <f>[1]Calculation!AY41/1000000</f>
        <v>87455.943450000006</v>
      </c>
      <c r="AL41">
        <f>[1]Calculation!AZ41/1000000</f>
        <v>91507.610925000001</v>
      </c>
      <c r="AM41">
        <f>[1]Calculation!BA41/1000000</f>
        <v>110556.97964999999</v>
      </c>
      <c r="AN41">
        <f>[1]Calculation!BB41/1000000</f>
        <v>109525.23765</v>
      </c>
      <c r="AO41">
        <f>[1]Calculation!BC41/1000000</f>
        <v>93928.044374999998</v>
      </c>
      <c r="AP41">
        <f>[1]Calculation!BE41/1000000</f>
        <v>127643.95845000001</v>
      </c>
      <c r="AQ41">
        <f>[1]Calculation!BF41/1000000</f>
        <v>104173.076025</v>
      </c>
    </row>
    <row r="42" spans="1:43" x14ac:dyDescent="0.3">
      <c r="A42" s="3">
        <v>400</v>
      </c>
      <c r="B42">
        <f>[1]Calculation!B42/1000000</f>
        <v>77750.912249999994</v>
      </c>
      <c r="C42">
        <f>[1]Calculation!C42/1000000</f>
        <v>78172.345574999999</v>
      </c>
      <c r="D42">
        <f>[1]Calculation!D42/1000000</f>
        <v>78097.461074999999</v>
      </c>
      <c r="E42">
        <f>[1]Calculation!E42/1000000</f>
        <v>68553.847575000007</v>
      </c>
      <c r="F42">
        <f>[1]Calculation!F42/1000000</f>
        <v>68893.323975000007</v>
      </c>
      <c r="G42">
        <f>[1]Calculation!G42/1000000</f>
        <v>67072.382549999995</v>
      </c>
      <c r="H42">
        <f>[1]Calculation!J42/1000000</f>
        <v>89359.673850000006</v>
      </c>
      <c r="I42">
        <f>[1]Calculation!M42/1000000</f>
        <v>65126.633625000002</v>
      </c>
      <c r="J42">
        <f>[1]Calculation!O42/1000000</f>
        <v>79602.223499999993</v>
      </c>
      <c r="K42">
        <f>[1]Calculation!Q42/1000000</f>
        <v>79068.047399999996</v>
      </c>
      <c r="L42">
        <f>[1]Calculation!R42/1000000</f>
        <v>83598.559649999996</v>
      </c>
      <c r="M42">
        <f>[1]Calculation!S42/1000000</f>
        <v>64449.760950000004</v>
      </c>
      <c r="N42">
        <f>[1]Calculation!T42/1000000</f>
        <v>88588.779525000005</v>
      </c>
      <c r="O42">
        <f>[1]Calculation!U42/1000000</f>
        <v>99247.756049999996</v>
      </c>
      <c r="P42">
        <f>[1]Calculation!W42/1000000</f>
        <v>80696.369250000003</v>
      </c>
      <c r="Q42">
        <f>[1]Calculation!X42/1000000</f>
        <v>82699.945649999994</v>
      </c>
      <c r="R42">
        <f>[1]Calculation!Y42/1000000</f>
        <v>77088.600449999998</v>
      </c>
      <c r="S42">
        <f>[1]Calculation!AA42/1000000</f>
        <v>92941.233074999996</v>
      </c>
      <c r="T42">
        <f>[1]Calculation!AB42/1000000</f>
        <v>89362.17</v>
      </c>
      <c r="U42">
        <f>[1]Calculation!AE42/1000000</f>
        <v>89129.195999999996</v>
      </c>
      <c r="V42">
        <f>[1]Calculation!AG42/1000000</f>
        <v>90730.476225000006</v>
      </c>
      <c r="W42">
        <f>[1]Calculation!AH42/1000000</f>
        <v>86046.866775000002</v>
      </c>
      <c r="X42">
        <f>[1]Calculation!AI42/1000000</f>
        <v>96243.639525000006</v>
      </c>
      <c r="Y42">
        <f>[1]Calculation!AJ42/1000000</f>
        <v>89075.944799999997</v>
      </c>
      <c r="Z42">
        <f>[1]Calculation!AK42/1000000</f>
        <v>83883.536775</v>
      </c>
      <c r="AA42">
        <f>[1]Calculation!AL42/1000000</f>
        <v>98901.623250000004</v>
      </c>
      <c r="AB42">
        <f>[1]Calculation!AM42/1000000</f>
        <v>96831.48285</v>
      </c>
      <c r="AC42">
        <f>[1]Calculation!AN42/1000000</f>
        <v>92440.755000000005</v>
      </c>
      <c r="AD42">
        <f>[1]Calculation!AO42/1000000</f>
        <v>89152.909425000005</v>
      </c>
      <c r="AE42">
        <f>[1]Calculation!AP42/1000000</f>
        <v>87501.290175000002</v>
      </c>
      <c r="AF42">
        <f>[1]Calculation!AT42/1000000</f>
        <v>71829.212400000004</v>
      </c>
      <c r="AG42">
        <f>[1]Calculation!AU42/1000000</f>
        <v>95973.223274999997</v>
      </c>
      <c r="AH42">
        <f>[1]Calculation!AV42/1000000</f>
        <v>98273.425499999998</v>
      </c>
      <c r="AI42">
        <f>[1]Calculation!AW42/1000000</f>
        <v>104423.10705000001</v>
      </c>
      <c r="AJ42">
        <f>[1]Calculation!AX42/1000000</f>
        <v>114480.09540000001</v>
      </c>
      <c r="AK42">
        <f>[1]Calculation!AY42/1000000</f>
        <v>90002.432474999994</v>
      </c>
      <c r="AL42">
        <f>[1]Calculation!AZ42/1000000</f>
        <v>93145.501350000006</v>
      </c>
      <c r="AM42">
        <f>[1]Calculation!BA42/1000000</f>
        <v>113825.27205</v>
      </c>
      <c r="AN42">
        <f>[1]Calculation!BB42/1000000</f>
        <v>111570.41654999999</v>
      </c>
      <c r="AO42">
        <f>[1]Calculation!BC42/1000000</f>
        <v>96318.940050000005</v>
      </c>
      <c r="AP42">
        <f>[1]Calculation!BE42/1000000</f>
        <v>129523.143375</v>
      </c>
      <c r="AQ42">
        <f>[1]Calculation!BF42/1000000</f>
        <v>106528.60957499999</v>
      </c>
    </row>
    <row r="43" spans="1:43" x14ac:dyDescent="0.3">
      <c r="A43" s="3">
        <v>410</v>
      </c>
      <c r="B43">
        <f>[1]Calculation!B43/1000000</f>
        <v>79394.210999999996</v>
      </c>
      <c r="C43">
        <f>[1]Calculation!C43/1000000</f>
        <v>80180.914275000003</v>
      </c>
      <c r="D43">
        <f>[1]Calculation!D43/1000000</f>
        <v>79753.656600000002</v>
      </c>
      <c r="E43">
        <f>[1]Calculation!E43/1000000</f>
        <v>70470.890775000007</v>
      </c>
      <c r="F43">
        <f>[1]Calculation!F43/1000000</f>
        <v>69671.706749999998</v>
      </c>
      <c r="G43">
        <f>[1]Calculation!G43/1000000</f>
        <v>68865.866324999995</v>
      </c>
      <c r="H43">
        <f>[1]Calculation!J43/1000000</f>
        <v>91192.68</v>
      </c>
      <c r="I43">
        <f>[1]Calculation!M43/1000000</f>
        <v>66327.697799999994</v>
      </c>
      <c r="J43">
        <f>[1]Calculation!O43/1000000</f>
        <v>81585.414675000007</v>
      </c>
      <c r="K43">
        <f>[1]Calculation!Q43/1000000</f>
        <v>80003.687625000006</v>
      </c>
      <c r="L43">
        <f>[1]Calculation!R43/1000000</f>
        <v>85386.6351</v>
      </c>
      <c r="M43">
        <f>[1]Calculation!S43/1000000</f>
        <v>65991.965624999997</v>
      </c>
      <c r="N43">
        <f>[1]Calculation!T43/1000000</f>
        <v>91054.143674999999</v>
      </c>
      <c r="O43">
        <f>[1]Calculation!U43/1000000</f>
        <v>100824.906825</v>
      </c>
      <c r="P43">
        <f>[1]Calculation!W43/1000000</f>
        <v>82986.170849999995</v>
      </c>
      <c r="Q43">
        <f>[1]Calculation!X43/1000000</f>
        <v>84782.150775000002</v>
      </c>
      <c r="R43">
        <f>[1]Calculation!Y43/1000000</f>
        <v>78782.654250000007</v>
      </c>
      <c r="S43">
        <f>[1]Calculation!AA43/1000000</f>
        <v>95613.777675000005</v>
      </c>
      <c r="T43">
        <f>[1]Calculation!AB43/1000000</f>
        <v>91641.570974999995</v>
      </c>
      <c r="U43">
        <f>[1]Calculation!AE43/1000000</f>
        <v>90845.299125000005</v>
      </c>
      <c r="V43">
        <f>[1]Calculation!AG43/1000000</f>
        <v>92716.579574999996</v>
      </c>
      <c r="W43">
        <f>[1]Calculation!AH43/1000000</f>
        <v>87637.746375000002</v>
      </c>
      <c r="X43">
        <f>[1]Calculation!AI43/1000000</f>
        <v>99025.182675000004</v>
      </c>
      <c r="Y43">
        <f>[1]Calculation!AJ43/1000000</f>
        <v>90123.495750000002</v>
      </c>
      <c r="Z43">
        <f>[1]Calculation!AK43/1000000</f>
        <v>85886.697150000007</v>
      </c>
      <c r="AA43">
        <f>[1]Calculation!AL43/1000000</f>
        <v>100416.78630000001</v>
      </c>
      <c r="AB43">
        <f>[1]Calculation!AM43/1000000</f>
        <v>99556.862624999994</v>
      </c>
      <c r="AC43">
        <f>[1]Calculation!AN43/1000000</f>
        <v>94667.736825</v>
      </c>
      <c r="AD43">
        <f>[1]Calculation!AO43/1000000</f>
        <v>91812.973274999997</v>
      </c>
      <c r="AE43">
        <f>[1]Calculation!AP43/1000000</f>
        <v>88998.564150000006</v>
      </c>
      <c r="AF43">
        <f>[1]Calculation!AT43/1000000</f>
        <v>74349.907875000004</v>
      </c>
      <c r="AG43">
        <f>[1]Calculation!AU43/1000000</f>
        <v>98079.557849999997</v>
      </c>
      <c r="AH43">
        <f>[1]Calculation!AV43/1000000</f>
        <v>101364.07522499999</v>
      </c>
      <c r="AI43">
        <f>[1]Calculation!AW43/1000000</f>
        <v>106165.835775</v>
      </c>
      <c r="AJ43">
        <f>[1]Calculation!AX43/1000000</f>
        <v>117356.076225</v>
      </c>
      <c r="AK43">
        <f>[1]Calculation!AY43/1000000</f>
        <v>91706.470874999999</v>
      </c>
      <c r="AL43">
        <f>[1]Calculation!AZ43/1000000</f>
        <v>94056.596099999995</v>
      </c>
      <c r="AM43">
        <f>[1]Calculation!BA43/1000000</f>
        <v>115381.621575</v>
      </c>
      <c r="AN43">
        <f>[1]Calculation!BB43/1000000</f>
        <v>113454.593775</v>
      </c>
      <c r="AO43">
        <f>[1]Calculation!BC43/1000000</f>
        <v>98430.682950000002</v>
      </c>
      <c r="AP43">
        <f>[1]Calculation!BE43/1000000</f>
        <v>132724.03972500001</v>
      </c>
      <c r="AQ43">
        <f>[1]Calculation!BF43/1000000</f>
        <v>109958.7357</v>
      </c>
    </row>
    <row r="44" spans="1:43" x14ac:dyDescent="0.3">
      <c r="A44" s="3">
        <v>420</v>
      </c>
      <c r="B44">
        <f>[1]Calculation!B44/1000000</f>
        <v>81055.398824999997</v>
      </c>
      <c r="C44">
        <f>[1]Calculation!C44/1000000</f>
        <v>82039.297949999993</v>
      </c>
      <c r="D44">
        <f>[1]Calculation!D44/1000000</f>
        <v>82107.942074999999</v>
      </c>
      <c r="E44">
        <f>[1]Calculation!E44/1000000</f>
        <v>71758.488150000005</v>
      </c>
      <c r="F44">
        <f>[1]Calculation!F44/1000000</f>
        <v>70911.877275000006</v>
      </c>
      <c r="G44">
        <f>[1]Calculation!G44/1000000</f>
        <v>70884.419624999995</v>
      </c>
      <c r="H44">
        <f>[1]Calculation!J44/1000000</f>
        <v>93018.197700000004</v>
      </c>
      <c r="I44">
        <f>[1]Calculation!M44/1000000</f>
        <v>67896.528074999995</v>
      </c>
      <c r="J44">
        <f>[1]Calculation!O44/1000000</f>
        <v>83596.479525000002</v>
      </c>
      <c r="K44">
        <f>[1]Calculation!Q44/1000000</f>
        <v>81968.573699999994</v>
      </c>
      <c r="L44">
        <f>[1]Calculation!R44/1000000</f>
        <v>88168.178249999997</v>
      </c>
      <c r="M44">
        <f>[1]Calculation!S44/1000000</f>
        <v>67418.515350000001</v>
      </c>
      <c r="N44">
        <f>[1]Calculation!T44/1000000</f>
        <v>92758.598100000003</v>
      </c>
      <c r="O44">
        <f>[1]Calculation!U44/1000000</f>
        <v>102698.2674</v>
      </c>
      <c r="P44">
        <f>[1]Calculation!W44/1000000</f>
        <v>86511.982724999994</v>
      </c>
      <c r="Q44">
        <f>[1]Calculation!X44/1000000</f>
        <v>87156.405450000006</v>
      </c>
      <c r="R44">
        <f>[1]Calculation!Y44/1000000</f>
        <v>80636.877674999996</v>
      </c>
      <c r="S44">
        <f>[1]Calculation!AA44/1000000</f>
        <v>96973.347374999998</v>
      </c>
      <c r="T44">
        <f>[1]Calculation!AB44/1000000</f>
        <v>94292.898300000001</v>
      </c>
      <c r="U44">
        <f>[1]Calculation!AE44/1000000</f>
        <v>93254.499899999995</v>
      </c>
      <c r="V44">
        <f>[1]Calculation!AG44/1000000</f>
        <v>98069.157225000003</v>
      </c>
      <c r="W44">
        <f>[1]Calculation!AH44/1000000</f>
        <v>89606.376675000007</v>
      </c>
      <c r="X44">
        <f>[1]Calculation!AI44/1000000</f>
        <v>101272.549725</v>
      </c>
      <c r="Y44">
        <f>[1]Calculation!AJ44/1000000</f>
        <v>91336.624649999998</v>
      </c>
      <c r="Z44">
        <f>[1]Calculation!AK44/1000000</f>
        <v>88224.341625000001</v>
      </c>
      <c r="AA44">
        <f>[1]Calculation!AL44/1000000</f>
        <v>101865.801375</v>
      </c>
      <c r="AB44">
        <f>[1]Calculation!AM44/1000000</f>
        <v>100952.210475</v>
      </c>
      <c r="AC44">
        <f>[1]Calculation!AN44/1000000</f>
        <v>95558.446349999998</v>
      </c>
      <c r="AD44">
        <f>[1]Calculation!AO44/1000000</f>
        <v>94151.449800000002</v>
      </c>
      <c r="AE44">
        <f>[1]Calculation!AP44/1000000</f>
        <v>90923.511824999994</v>
      </c>
      <c r="AF44">
        <f>[1]Calculation!AT44/1000000</f>
        <v>78348.740174999999</v>
      </c>
      <c r="AG44">
        <f>[1]Calculation!AU44/1000000</f>
        <v>99957.910724999994</v>
      </c>
      <c r="AH44">
        <f>[1]Calculation!AV44/1000000</f>
        <v>104446.40445</v>
      </c>
      <c r="AI44">
        <f>[1]Calculation!AW44/1000000</f>
        <v>109039.736475</v>
      </c>
      <c r="AJ44">
        <f>[1]Calculation!AX44/1000000</f>
        <v>119762.364825</v>
      </c>
      <c r="AK44">
        <f>[1]Calculation!AY44/1000000</f>
        <v>93833.190675000005</v>
      </c>
      <c r="AL44">
        <f>[1]Calculation!AZ44/1000000</f>
        <v>96158.354399999997</v>
      </c>
      <c r="AM44">
        <f>[1]Calculation!BA44/1000000</f>
        <v>117473.395275</v>
      </c>
      <c r="AN44">
        <f>[1]Calculation!BB44/1000000</f>
        <v>115159.0482</v>
      </c>
      <c r="AO44">
        <f>[1]Calculation!BC44/1000000</f>
        <v>100822.41067500001</v>
      </c>
      <c r="AP44">
        <f>[1]Calculation!BE44/1000000</f>
        <v>134762.97824999999</v>
      </c>
      <c r="AQ44">
        <f>[1]Calculation!BF44/1000000</f>
        <v>111551.2794</v>
      </c>
    </row>
    <row r="45" spans="1:43" x14ac:dyDescent="0.3">
      <c r="A45" s="3">
        <v>430</v>
      </c>
      <c r="B45">
        <f>[1]Calculation!B45/1000000</f>
        <v>82797.711525000006</v>
      </c>
      <c r="C45">
        <f>[1]Calculation!C45/1000000</f>
        <v>83177.542350000003</v>
      </c>
      <c r="D45">
        <f>[1]Calculation!D45/1000000</f>
        <v>84163.937625000006</v>
      </c>
      <c r="E45">
        <f>[1]Calculation!E45/1000000</f>
        <v>74235.917025000002</v>
      </c>
      <c r="F45">
        <f>[1]Calculation!F45/1000000</f>
        <v>72265.622625000004</v>
      </c>
      <c r="G45">
        <f>[1]Calculation!G45/1000000</f>
        <v>72875.099249999999</v>
      </c>
      <c r="H45">
        <f>[1]Calculation!J45/1000000</f>
        <v>94071.989025000003</v>
      </c>
      <c r="I45">
        <f>[1]Calculation!M45/1000000</f>
        <v>69706.652849999999</v>
      </c>
      <c r="J45">
        <f>[1]Calculation!O45/1000000</f>
        <v>84722.243174999996</v>
      </c>
      <c r="K45">
        <f>[1]Calculation!Q45/1000000</f>
        <v>82664.583524999995</v>
      </c>
      <c r="L45">
        <f>[1]Calculation!R45/1000000</f>
        <v>89631.338174999997</v>
      </c>
      <c r="M45">
        <f>[1]Calculation!S45/1000000</f>
        <v>68941.582874999993</v>
      </c>
      <c r="N45">
        <f>[1]Calculation!T45/1000000</f>
        <v>95903.747099999993</v>
      </c>
      <c r="O45">
        <f>[1]Calculation!U45/1000000</f>
        <v>104685.2028</v>
      </c>
      <c r="P45">
        <f>[1]Calculation!W45/1000000</f>
        <v>88346.652975000005</v>
      </c>
      <c r="Q45">
        <f>[1]Calculation!X45/1000000</f>
        <v>88425.697725000005</v>
      </c>
      <c r="R45">
        <f>[1]Calculation!Y45/1000000</f>
        <v>82023.489000000001</v>
      </c>
      <c r="S45">
        <f>[1]Calculation!AA45/1000000</f>
        <v>98069.573250000001</v>
      </c>
      <c r="T45">
        <f>[1]Calculation!AB45/1000000</f>
        <v>96227.830575</v>
      </c>
      <c r="U45">
        <f>[1]Calculation!AE45/1000000</f>
        <v>94746.365550000002</v>
      </c>
      <c r="V45">
        <f>[1]Calculation!AG45/1000000</f>
        <v>99814.382100000003</v>
      </c>
      <c r="W45">
        <f>[1]Calculation!AH45/1000000</f>
        <v>91837.102725000004</v>
      </c>
      <c r="X45">
        <f>[1]Calculation!AI45/1000000</f>
        <v>104281.24252499999</v>
      </c>
      <c r="Y45">
        <f>[1]Calculation!AJ45/1000000</f>
        <v>92442.419099999999</v>
      </c>
      <c r="Z45">
        <f>[1]Calculation!AK45/1000000</f>
        <v>90740.460825000002</v>
      </c>
      <c r="AA45">
        <f>[1]Calculation!AL45/1000000</f>
        <v>104107.7601</v>
      </c>
      <c r="AB45">
        <f>[1]Calculation!AM45/1000000</f>
        <v>102505.23179999999</v>
      </c>
      <c r="AC45">
        <f>[1]Calculation!AN45/1000000</f>
        <v>97547.877900000007</v>
      </c>
      <c r="AD45">
        <f>[1]Calculation!AO45/1000000</f>
        <v>96447.491775000002</v>
      </c>
      <c r="AE45">
        <f>[1]Calculation!AP45/1000000</f>
        <v>92786.471774999998</v>
      </c>
      <c r="AF45">
        <f>[1]Calculation!AT45/1000000</f>
        <v>82321.778925000006</v>
      </c>
      <c r="AG45">
        <f>[1]Calculation!AU45/1000000</f>
        <v>101147.74222499999</v>
      </c>
      <c r="AH45">
        <f>[1]Calculation!AV45/1000000</f>
        <v>107174.280375</v>
      </c>
      <c r="AI45">
        <f>[1]Calculation!AW45/1000000</f>
        <v>110759.58382499999</v>
      </c>
      <c r="AJ45">
        <f>[1]Calculation!AX45/1000000</f>
        <v>121836.665475</v>
      </c>
      <c r="AK45">
        <f>[1]Calculation!AY45/1000000</f>
        <v>95433.638850000003</v>
      </c>
      <c r="AL45">
        <f>[1]Calculation!AZ45/1000000</f>
        <v>97492.546575</v>
      </c>
      <c r="AM45">
        <f>[1]Calculation!BA45/1000000</f>
        <v>119478.635775</v>
      </c>
      <c r="AN45">
        <f>[1]Calculation!BB45/1000000</f>
        <v>117642.71745</v>
      </c>
      <c r="AO45">
        <f>[1]Calculation!BC45/1000000</f>
        <v>104615.726625</v>
      </c>
      <c r="AP45">
        <f>[1]Calculation!BE45/1000000</f>
        <v>136742.84122500001</v>
      </c>
      <c r="AQ45">
        <f>[1]Calculation!BF45/1000000</f>
        <v>113392.190025</v>
      </c>
    </row>
    <row r="46" spans="1:43" x14ac:dyDescent="0.3">
      <c r="A46" s="3">
        <v>440</v>
      </c>
      <c r="B46">
        <f>[1]Calculation!B46/1000000</f>
        <v>83986.710974999995</v>
      </c>
      <c r="C46">
        <f>[1]Calculation!C46/1000000</f>
        <v>83891.441250000003</v>
      </c>
      <c r="D46">
        <f>[1]Calculation!D46/1000000</f>
        <v>86669.656199999998</v>
      </c>
      <c r="E46">
        <f>[1]Calculation!E46/1000000</f>
        <v>75524.346449999997</v>
      </c>
      <c r="F46">
        <f>[1]Calculation!F46/1000000</f>
        <v>73136.362949999995</v>
      </c>
      <c r="G46">
        <f>[1]Calculation!G46/1000000</f>
        <v>74907.797399999996</v>
      </c>
      <c r="H46">
        <f>[1]Calculation!J46/1000000</f>
        <v>96480.773774999994</v>
      </c>
      <c r="I46">
        <f>[1]Calculation!M46/1000000</f>
        <v>71476.007175000006</v>
      </c>
      <c r="J46">
        <f>[1]Calculation!O46/1000000</f>
        <v>86726.651624999999</v>
      </c>
      <c r="K46">
        <f>[1]Calculation!Q46/1000000</f>
        <v>84732.227775000007</v>
      </c>
      <c r="L46">
        <f>[1]Calculation!R46/1000000</f>
        <v>92541.849075000006</v>
      </c>
      <c r="M46">
        <f>[1]Calculation!S46/1000000</f>
        <v>70652.693700000003</v>
      </c>
      <c r="N46">
        <f>[1]Calculation!T46/1000000</f>
        <v>97313.655824999994</v>
      </c>
      <c r="O46">
        <f>[1]Calculation!U46/1000000</f>
        <v>106840.2123</v>
      </c>
      <c r="P46">
        <f>[1]Calculation!W46/1000000</f>
        <v>90442.170899999997</v>
      </c>
      <c r="Q46">
        <f>[1]Calculation!X46/1000000</f>
        <v>90638.950725000002</v>
      </c>
      <c r="R46">
        <f>[1]Calculation!Y46/1000000</f>
        <v>85520.179124999995</v>
      </c>
      <c r="S46">
        <f>[1]Calculation!AA46/1000000</f>
        <v>99653.796449999994</v>
      </c>
      <c r="T46">
        <f>[1]Calculation!AB46/1000000</f>
        <v>97896.922875000004</v>
      </c>
      <c r="U46">
        <f>[1]Calculation!AE46/1000000</f>
        <v>96440.003324999998</v>
      </c>
      <c r="V46">
        <f>[1]Calculation!AG46/1000000</f>
        <v>101803.81365</v>
      </c>
      <c r="W46">
        <f>[1]Calculation!AH46/1000000</f>
        <v>94218.013800000001</v>
      </c>
      <c r="X46">
        <f>[1]Calculation!AI46/1000000</f>
        <v>106665.48179999999</v>
      </c>
      <c r="Y46">
        <f>[1]Calculation!AJ46/1000000</f>
        <v>93063.544425</v>
      </c>
      <c r="Z46">
        <f>[1]Calculation!AK46/1000000</f>
        <v>91902.834675000006</v>
      </c>
      <c r="AA46">
        <f>[1]Calculation!AL46/1000000</f>
        <v>106692.10739999999</v>
      </c>
      <c r="AB46">
        <f>[1]Calculation!AM46/1000000</f>
        <v>104980.996575</v>
      </c>
      <c r="AC46">
        <f>[1]Calculation!AN46/1000000</f>
        <v>98694.026775000006</v>
      </c>
      <c r="AD46">
        <f>[1]Calculation!AO46/1000000</f>
        <v>98007.169500000004</v>
      </c>
      <c r="AE46">
        <f>[1]Calculation!AP46/1000000</f>
        <v>94930.664625000005</v>
      </c>
      <c r="AF46">
        <f>[1]Calculation!AT46/1000000</f>
        <v>83518.266824999999</v>
      </c>
      <c r="AG46">
        <f>[1]Calculation!AU46/1000000</f>
        <v>102752.35064999999</v>
      </c>
      <c r="AH46">
        <f>[1]Calculation!AV46/1000000</f>
        <v>109253.15730000001</v>
      </c>
      <c r="AI46">
        <f>[1]Calculation!AW46/1000000</f>
        <v>113554.02374999999</v>
      </c>
      <c r="AJ46">
        <f>[1]Calculation!AX46/1000000</f>
        <v>124247.114325</v>
      </c>
      <c r="AK46">
        <f>[1]Calculation!AY46/1000000</f>
        <v>97073.609400000001</v>
      </c>
      <c r="AL46">
        <f>[1]Calculation!AZ46/1000000</f>
        <v>99529.404974999998</v>
      </c>
      <c r="AM46">
        <f>[1]Calculation!BA46/1000000</f>
        <v>122121.22657499999</v>
      </c>
      <c r="AN46">
        <f>[1]Calculation!BB46/1000000</f>
        <v>120591.50264999999</v>
      </c>
      <c r="AO46">
        <f>[1]Calculation!BC46/1000000</f>
        <v>107718.85709999999</v>
      </c>
      <c r="AP46">
        <f>[1]Calculation!BE46/1000000</f>
        <v>138961.50255</v>
      </c>
      <c r="AQ46">
        <f>[1]Calculation!BF46/1000000</f>
        <v>115320.88192499999</v>
      </c>
    </row>
    <row r="47" spans="1:43" x14ac:dyDescent="0.3">
      <c r="A47" s="3">
        <v>450</v>
      </c>
      <c r="B47">
        <f>[1]Calculation!B47/1000000</f>
        <v>85471.504199999996</v>
      </c>
      <c r="C47">
        <f>[1]Calculation!C47/1000000</f>
        <v>85493.553524999996</v>
      </c>
      <c r="D47">
        <f>[1]Calculation!D47/1000000</f>
        <v>88469.796375000005</v>
      </c>
      <c r="E47">
        <f>[1]Calculation!E47/1000000</f>
        <v>76596.858900000007</v>
      </c>
      <c r="F47">
        <f>[1]Calculation!F47/1000000</f>
        <v>73906.841249999998</v>
      </c>
      <c r="G47">
        <f>[1]Calculation!G47/1000000</f>
        <v>77156.412525000007</v>
      </c>
      <c r="H47">
        <f>[1]Calculation!J47/1000000</f>
        <v>98240.559525000004</v>
      </c>
      <c r="I47">
        <f>[1]Calculation!M47/1000000</f>
        <v>73527.010425</v>
      </c>
      <c r="J47">
        <f>[1]Calculation!O47/1000000</f>
        <v>87808.732650000005</v>
      </c>
      <c r="K47">
        <f>[1]Calculation!Q47/1000000</f>
        <v>86137.560224999994</v>
      </c>
      <c r="L47">
        <f>[1]Calculation!R47/1000000</f>
        <v>94220.509950000007</v>
      </c>
      <c r="M47">
        <f>[1]Calculation!S47/1000000</f>
        <v>71690.260049999997</v>
      </c>
      <c r="N47">
        <f>[1]Calculation!T47/1000000</f>
        <v>99061.376850000001</v>
      </c>
      <c r="O47">
        <f>[1]Calculation!U47/1000000</f>
        <v>108286.731225</v>
      </c>
      <c r="P47">
        <f>[1]Calculation!W47/1000000</f>
        <v>92018.073600000003</v>
      </c>
      <c r="Q47">
        <f>[1]Calculation!X47/1000000</f>
        <v>92601.340649999998</v>
      </c>
      <c r="R47">
        <f>[1]Calculation!Y47/1000000</f>
        <v>86866.852050000001</v>
      </c>
      <c r="S47">
        <f>[1]Calculation!AA47/1000000</f>
        <v>100742.11785</v>
      </c>
      <c r="T47">
        <f>[1]Calculation!AB47/1000000</f>
        <v>100994.64502500001</v>
      </c>
      <c r="U47">
        <f>[1]Calculation!AE47/1000000</f>
        <v>99178.695900000006</v>
      </c>
      <c r="V47">
        <f>[1]Calculation!AG47/1000000</f>
        <v>103460.009175</v>
      </c>
      <c r="W47">
        <f>[1]Calculation!AH47/1000000</f>
        <v>95801.820974999995</v>
      </c>
      <c r="X47">
        <f>[1]Calculation!AI47/1000000</f>
        <v>108659.489625</v>
      </c>
      <c r="Y47">
        <f>[1]Calculation!AJ47/1000000</f>
        <v>94707.2592</v>
      </c>
      <c r="Z47">
        <f>[1]Calculation!AK47/1000000</f>
        <v>93512.435400000002</v>
      </c>
      <c r="AA47">
        <f>[1]Calculation!AL47/1000000</f>
        <v>108766.824075</v>
      </c>
      <c r="AB47">
        <f>[1]Calculation!AM47/1000000</f>
        <v>107809.134525</v>
      </c>
      <c r="AC47">
        <f>[1]Calculation!AN47/1000000</f>
        <v>100544.50597499999</v>
      </c>
      <c r="AD47">
        <f>[1]Calculation!AO47/1000000</f>
        <v>100090.20667499999</v>
      </c>
      <c r="AE47">
        <f>[1]Calculation!AP47/1000000</f>
        <v>97116.459975000005</v>
      </c>
      <c r="AF47">
        <f>[1]Calculation!AT47/1000000</f>
        <v>85023.029250000007</v>
      </c>
      <c r="AG47">
        <f>[1]Calculation!AU47/1000000</f>
        <v>104991.39720000001</v>
      </c>
      <c r="AH47">
        <f>[1]Calculation!AV47/1000000</f>
        <v>111748.059225</v>
      </c>
      <c r="AI47">
        <f>[1]Calculation!AW47/1000000</f>
        <v>114805.42694999999</v>
      </c>
      <c r="AJ47">
        <f>[1]Calculation!AX47/1000000</f>
        <v>128294.205525</v>
      </c>
      <c r="AK47">
        <f>[1]Calculation!AY47/1000000</f>
        <v>98661.160799999998</v>
      </c>
      <c r="AL47">
        <f>[1]Calculation!AZ47/1000000</f>
        <v>101674.8459</v>
      </c>
      <c r="AM47">
        <f>[1]Calculation!BA47/1000000</f>
        <v>124272.49185000001</v>
      </c>
      <c r="AN47">
        <f>[1]Calculation!BB47/1000000</f>
        <v>122917.91445</v>
      </c>
      <c r="AO47">
        <f>[1]Calculation!BC47/1000000</f>
        <v>111110.708925</v>
      </c>
      <c r="AP47">
        <f>[1]Calculation!BE47/1000000</f>
        <v>141500.0871</v>
      </c>
      <c r="AQ47">
        <f>[1]Calculation!BF47/1000000</f>
        <v>117448.01775</v>
      </c>
    </row>
    <row r="48" spans="1:43" x14ac:dyDescent="0.3">
      <c r="A48" s="3">
        <v>460</v>
      </c>
      <c r="B48">
        <f>[1]Calculation!B48/1000000</f>
        <v>87261.243749999994</v>
      </c>
      <c r="C48">
        <f>[1]Calculation!C48/1000000</f>
        <v>86710.010624999995</v>
      </c>
      <c r="D48">
        <f>[1]Calculation!D48/1000000</f>
        <v>89639.24265</v>
      </c>
      <c r="E48">
        <f>[1]Calculation!E48/1000000</f>
        <v>77790.018599999996</v>
      </c>
      <c r="F48">
        <f>[1]Calculation!F48/1000000</f>
        <v>74522.142225000003</v>
      </c>
      <c r="G48">
        <f>[1]Calculation!G48/1000000</f>
        <v>80756.276849999995</v>
      </c>
      <c r="H48">
        <f>[1]Calculation!J48/1000000</f>
        <v>99369.235350000003</v>
      </c>
      <c r="I48">
        <f>[1]Calculation!M48/1000000</f>
        <v>75028.444650000005</v>
      </c>
      <c r="J48">
        <f>[1]Calculation!O48/1000000</f>
        <v>88527.623850000004</v>
      </c>
      <c r="K48">
        <f>[1]Calculation!Q48/1000000</f>
        <v>87423.909524999995</v>
      </c>
      <c r="L48">
        <f>[1]Calculation!R48/1000000</f>
        <v>95872.545224999994</v>
      </c>
      <c r="M48">
        <f>[1]Calculation!S48/1000000</f>
        <v>73900.184850000005</v>
      </c>
      <c r="N48">
        <f>[1]Calculation!T48/1000000</f>
        <v>101542.965975</v>
      </c>
      <c r="O48">
        <f>[1]Calculation!U48/1000000</f>
        <v>112714.069275</v>
      </c>
      <c r="P48">
        <f>[1]Calculation!W48/1000000</f>
        <v>93694.654349999997</v>
      </c>
      <c r="Q48">
        <f>[1]Calculation!X48/1000000</f>
        <v>94512.559500000003</v>
      </c>
      <c r="R48">
        <f>[1]Calculation!Y48/1000000</f>
        <v>91447.287299999996</v>
      </c>
      <c r="S48">
        <f>[1]Calculation!AA48/1000000</f>
        <v>101827.9431</v>
      </c>
      <c r="T48">
        <f>[1]Calculation!AB48/1000000</f>
        <v>102657.080925</v>
      </c>
      <c r="U48">
        <f>[1]Calculation!AE48/1000000</f>
        <v>101642.811975</v>
      </c>
      <c r="V48">
        <f>[1]Calculation!AG48/1000000</f>
        <v>105055.881075</v>
      </c>
      <c r="W48">
        <f>[1]Calculation!AH48/1000000</f>
        <v>98134.473150000005</v>
      </c>
      <c r="X48">
        <f>[1]Calculation!AI48/1000000</f>
        <v>109847.65702499999</v>
      </c>
      <c r="Y48">
        <f>[1]Calculation!AJ48/1000000</f>
        <v>96190.388325000007</v>
      </c>
      <c r="Z48">
        <f>[1]Calculation!AK48/1000000</f>
        <v>94929.000524999996</v>
      </c>
      <c r="AA48">
        <f>[1]Calculation!AL48/1000000</f>
        <v>110821.98757500001</v>
      </c>
      <c r="AB48">
        <f>[1]Calculation!AM48/1000000</f>
        <v>109143.32670000001</v>
      </c>
      <c r="AC48">
        <f>[1]Calculation!AN48/1000000</f>
        <v>103645.97235</v>
      </c>
      <c r="AD48">
        <f>[1]Calculation!AO48/1000000</f>
        <v>101075.353875</v>
      </c>
      <c r="AE48">
        <f>[1]Calculation!AP48/1000000</f>
        <v>98126.984700000001</v>
      </c>
      <c r="AF48">
        <f>[1]Calculation!AT48/1000000</f>
        <v>85890.441374999995</v>
      </c>
      <c r="AG48">
        <f>[1]Calculation!AU48/1000000</f>
        <v>106479.93465</v>
      </c>
      <c r="AH48">
        <f>[1]Calculation!AV48/1000000</f>
        <v>115810.12732499999</v>
      </c>
      <c r="AI48">
        <f>[1]Calculation!AW48/1000000</f>
        <v>117734.658975</v>
      </c>
      <c r="AJ48">
        <f>[1]Calculation!AX48/1000000</f>
        <v>133365.9663</v>
      </c>
      <c r="AK48">
        <f>[1]Calculation!AY48/1000000</f>
        <v>100309.035825</v>
      </c>
      <c r="AL48">
        <f>[1]Calculation!AZ48/1000000</f>
        <v>103403.8458</v>
      </c>
      <c r="AM48">
        <f>[1]Calculation!BA48/1000000</f>
        <v>127306.562175</v>
      </c>
      <c r="AN48">
        <f>[1]Calculation!BB48/1000000</f>
        <v>126981.230625</v>
      </c>
      <c r="AO48">
        <f>[1]Calculation!BC48/1000000</f>
        <v>114052.837725</v>
      </c>
      <c r="AP48">
        <f>[1]Calculation!BE48/1000000</f>
        <v>143083.062225</v>
      </c>
      <c r="AQ48">
        <f>[1]Calculation!BF48/1000000</f>
        <v>120570.28537500001</v>
      </c>
    </row>
    <row r="49" spans="1:43" x14ac:dyDescent="0.3">
      <c r="A49" s="3">
        <v>470</v>
      </c>
      <c r="B49">
        <f>[1]Calculation!B49/1000000</f>
        <v>88603.756425</v>
      </c>
      <c r="C49">
        <f>[1]Calculation!C49/1000000</f>
        <v>88117.007175000006</v>
      </c>
      <c r="D49">
        <f>[1]Calculation!D49/1000000</f>
        <v>91562.110199999996</v>
      </c>
      <c r="E49">
        <f>[1]Calculation!E49/1000000</f>
        <v>81954.428849999997</v>
      </c>
      <c r="F49">
        <f>[1]Calculation!F49/1000000</f>
        <v>75854.254274999999</v>
      </c>
      <c r="G49">
        <f>[1]Calculation!G49/1000000</f>
        <v>82943.736300000004</v>
      </c>
      <c r="H49">
        <f>[1]Calculation!J49/1000000</f>
        <v>101180.6082</v>
      </c>
      <c r="I49">
        <f>[1]Calculation!M49/1000000</f>
        <v>76424.208524999995</v>
      </c>
      <c r="J49">
        <f>[1]Calculation!O49/1000000</f>
        <v>90176.746950000001</v>
      </c>
      <c r="K49">
        <f>[1]Calculation!Q49/1000000</f>
        <v>89796.084075000006</v>
      </c>
      <c r="L49">
        <f>[1]Calculation!R49/1000000</f>
        <v>98061.668774999998</v>
      </c>
      <c r="M49">
        <f>[1]Calculation!S49/1000000</f>
        <v>75879.215775000004</v>
      </c>
      <c r="N49">
        <f>[1]Calculation!T49/1000000</f>
        <v>103162.96732500001</v>
      </c>
      <c r="O49">
        <f>[1]Calculation!U49/1000000</f>
        <v>115414.903575</v>
      </c>
      <c r="P49">
        <f>[1]Calculation!W49/1000000</f>
        <v>95031.342675000007</v>
      </c>
      <c r="Q49">
        <f>[1]Calculation!X49/1000000</f>
        <v>96640.527375000005</v>
      </c>
      <c r="R49">
        <f>[1]Calculation!Y49/1000000</f>
        <v>93638.074949999995</v>
      </c>
      <c r="S49">
        <f>[1]Calculation!AA49/1000000</f>
        <v>103393.02915</v>
      </c>
      <c r="T49">
        <f>[1]Calculation!AB49/1000000</f>
        <v>103943.430225</v>
      </c>
      <c r="U49">
        <f>[1]Calculation!AE49/1000000</f>
        <v>103021.51882500001</v>
      </c>
      <c r="V49">
        <f>[1]Calculation!AG49/1000000</f>
        <v>105934.10984999999</v>
      </c>
      <c r="W49">
        <f>[1]Calculation!AH49/1000000</f>
        <v>99588.064499999993</v>
      </c>
      <c r="X49">
        <f>[1]Calculation!AI49/1000000</f>
        <v>111638.64465</v>
      </c>
      <c r="Y49">
        <f>[1]Calculation!AJ49/1000000</f>
        <v>97536.229200000002</v>
      </c>
      <c r="Z49">
        <f>[1]Calculation!AK49/1000000</f>
        <v>100157.602725</v>
      </c>
      <c r="AA49">
        <f>[1]Calculation!AL49/1000000</f>
        <v>113658.86205</v>
      </c>
      <c r="AB49">
        <f>[1]Calculation!AM49/1000000</f>
        <v>111279.19905</v>
      </c>
      <c r="AC49">
        <f>[1]Calculation!AN49/1000000</f>
        <v>105030.50354999999</v>
      </c>
      <c r="AD49">
        <f>[1]Calculation!AO49/1000000</f>
        <v>103235.355675</v>
      </c>
      <c r="AE49">
        <f>[1]Calculation!AP49/1000000</f>
        <v>99488.634525000001</v>
      </c>
      <c r="AF49">
        <f>[1]Calculation!AT49/1000000</f>
        <v>88974.018674999999</v>
      </c>
      <c r="AG49">
        <f>[1]Calculation!AU49/1000000</f>
        <v>107993.4336</v>
      </c>
      <c r="AH49">
        <f>[1]Calculation!AV49/1000000</f>
        <v>117770.85315</v>
      </c>
      <c r="AI49">
        <f>[1]Calculation!AW49/1000000</f>
        <v>119493.19665</v>
      </c>
      <c r="AJ49">
        <f>[1]Calculation!AX49/1000000</f>
        <v>135610.00515000001</v>
      </c>
      <c r="AK49">
        <f>[1]Calculation!AY49/1000000</f>
        <v>101737.24965</v>
      </c>
      <c r="AL49">
        <f>[1]Calculation!AZ49/1000000</f>
        <v>104727.22132500001</v>
      </c>
      <c r="AM49">
        <f>[1]Calculation!BA49/1000000</f>
        <v>129292.24950000001</v>
      </c>
      <c r="AN49">
        <f>[1]Calculation!BB49/1000000</f>
        <v>129568.90612499999</v>
      </c>
      <c r="AO49">
        <f>[1]Calculation!BC49/1000000</f>
        <v>115617.923775</v>
      </c>
      <c r="AP49">
        <f>[1]Calculation!BE49/1000000</f>
        <v>144766.71539999999</v>
      </c>
      <c r="AQ49">
        <f>[1]Calculation!BF49/1000000</f>
        <v>122717.3904</v>
      </c>
    </row>
    <row r="50" spans="1:43" x14ac:dyDescent="0.3">
      <c r="A50" s="3">
        <v>480</v>
      </c>
      <c r="B50">
        <f>[1]Calculation!B50/1000000</f>
        <v>89697.902174999996</v>
      </c>
      <c r="C50">
        <f>[1]Calculation!C50/1000000</f>
        <v>89169.966450000007</v>
      </c>
      <c r="D50">
        <f>[1]Calculation!D50/1000000</f>
        <v>92946.225374999995</v>
      </c>
      <c r="E50">
        <f>[1]Calculation!E50/1000000</f>
        <v>83353.520925000004</v>
      </c>
      <c r="F50">
        <f>[1]Calculation!F50/1000000</f>
        <v>77530.418999999994</v>
      </c>
      <c r="G50">
        <f>[1]Calculation!G50/1000000</f>
        <v>84761.765549999996</v>
      </c>
      <c r="H50">
        <f>[1]Calculation!J50/1000000</f>
        <v>103082.67449999999</v>
      </c>
      <c r="I50">
        <f>[1]Calculation!M50/1000000</f>
        <v>77997.615074999994</v>
      </c>
      <c r="J50">
        <f>[1]Calculation!O50/1000000</f>
        <v>91448.951400000005</v>
      </c>
      <c r="K50">
        <f>[1]Calculation!Q50/1000000</f>
        <v>91701.062550000002</v>
      </c>
      <c r="L50">
        <f>[1]Calculation!R50/1000000</f>
        <v>100152.19439999999</v>
      </c>
      <c r="M50">
        <f>[1]Calculation!S50/1000000</f>
        <v>77188.030425000004</v>
      </c>
      <c r="N50">
        <f>[1]Calculation!T50/1000000</f>
        <v>105018.438825</v>
      </c>
      <c r="O50">
        <f>[1]Calculation!U50/1000000</f>
        <v>117985.106025</v>
      </c>
      <c r="P50">
        <f>[1]Calculation!W50/1000000</f>
        <v>96387.584174999996</v>
      </c>
      <c r="Q50">
        <f>[1]Calculation!X50/1000000</f>
        <v>98833.395149999997</v>
      </c>
      <c r="R50">
        <f>[1]Calculation!Y50/1000000</f>
        <v>95662.868625000003</v>
      </c>
      <c r="S50">
        <f>[1]Calculation!AA50/1000000</f>
        <v>104148.53055</v>
      </c>
      <c r="T50">
        <f>[1]Calculation!AB50/1000000</f>
        <v>105670.766025</v>
      </c>
      <c r="U50">
        <f>[1]Calculation!AE50/1000000</f>
        <v>104632.78365</v>
      </c>
      <c r="V50">
        <f>[1]Calculation!AG50/1000000</f>
        <v>106785.29700000001</v>
      </c>
      <c r="W50">
        <f>[1]Calculation!AH50/1000000</f>
        <v>101543.382</v>
      </c>
      <c r="X50">
        <f>[1]Calculation!AI50/1000000</f>
        <v>112870.91069999999</v>
      </c>
      <c r="Y50">
        <f>[1]Calculation!AJ50/1000000</f>
        <v>99161.638875000004</v>
      </c>
      <c r="Z50">
        <f>[1]Calculation!AK50/1000000</f>
        <v>101758.466925</v>
      </c>
      <c r="AA50">
        <f>[1]Calculation!AL50/1000000</f>
        <v>114736.3668</v>
      </c>
      <c r="AB50">
        <f>[1]Calculation!AM50/1000000</f>
        <v>113207.474925</v>
      </c>
      <c r="AC50">
        <f>[1]Calculation!AN50/1000000</f>
        <v>106221.583125</v>
      </c>
      <c r="AD50">
        <f>[1]Calculation!AO50/1000000</f>
        <v>104371.51995</v>
      </c>
      <c r="AE50">
        <f>[1]Calculation!AP50/1000000</f>
        <v>100633.95135</v>
      </c>
      <c r="AF50">
        <f>[1]Calculation!AT50/1000000</f>
        <v>89906.746725000005</v>
      </c>
      <c r="AG50">
        <f>[1]Calculation!AU50/1000000</f>
        <v>109220.291325</v>
      </c>
      <c r="AH50">
        <f>[1]Calculation!AV50/1000000</f>
        <v>119496.52485</v>
      </c>
      <c r="AI50">
        <f>[1]Calculation!AW50/1000000</f>
        <v>120793.6908</v>
      </c>
      <c r="AJ50">
        <f>[1]Calculation!AX50/1000000</f>
        <v>138166.89480000001</v>
      </c>
      <c r="AK50">
        <f>[1]Calculation!AY50/1000000</f>
        <v>102848.0364</v>
      </c>
      <c r="AL50">
        <f>[1]Calculation!AZ50/1000000</f>
        <v>105654.957075</v>
      </c>
      <c r="AM50">
        <f>[1]Calculation!BA50/1000000</f>
        <v>131653.19137499999</v>
      </c>
      <c r="AN50">
        <f>[1]Calculation!BB50/1000000</f>
        <v>132012.636975</v>
      </c>
      <c r="AO50">
        <f>[1]Calculation!BC50/1000000</f>
        <v>116667.55485</v>
      </c>
      <c r="AP50">
        <f>[1]Calculation!BE50/1000000</f>
        <v>147334.42170000001</v>
      </c>
      <c r="AQ50">
        <f>[1]Calculation!BF50/1000000</f>
        <v>124286.6367</v>
      </c>
    </row>
    <row r="51" spans="1:43" x14ac:dyDescent="0.3">
      <c r="A51" s="3">
        <v>490</v>
      </c>
      <c r="B51">
        <f>[1]Calculation!B51/1000000</f>
        <v>91493.050050000005</v>
      </c>
      <c r="C51">
        <f>[1]Calculation!C51/1000000</f>
        <v>91900.754549999998</v>
      </c>
      <c r="D51">
        <f>[1]Calculation!D51/1000000</f>
        <v>94128.984450000004</v>
      </c>
      <c r="E51">
        <f>[1]Calculation!E51/1000000</f>
        <v>86122.167300000001</v>
      </c>
      <c r="F51">
        <f>[1]Calculation!F51/1000000</f>
        <v>78519.726450000002</v>
      </c>
      <c r="G51">
        <f>[1]Calculation!G51/1000000</f>
        <v>86543.600625000006</v>
      </c>
      <c r="H51">
        <f>[1]Calculation!J51/1000000</f>
        <v>103811.5503</v>
      </c>
      <c r="I51">
        <f>[1]Calculation!M51/1000000</f>
        <v>80047.786275000006</v>
      </c>
      <c r="J51">
        <f>[1]Calculation!O51/1000000</f>
        <v>93215.393549999993</v>
      </c>
      <c r="K51">
        <f>[1]Calculation!Q51/1000000</f>
        <v>93372.650999999998</v>
      </c>
      <c r="L51">
        <f>[1]Calculation!R51/1000000</f>
        <v>103360.57919999999</v>
      </c>
      <c r="M51">
        <f>[1]Calculation!S51/1000000</f>
        <v>79100.081325000006</v>
      </c>
      <c r="N51">
        <f>[1]Calculation!T51/1000000</f>
        <v>106603.07805</v>
      </c>
      <c r="O51">
        <f>[1]Calculation!U51/1000000</f>
        <v>121035.81735</v>
      </c>
      <c r="P51">
        <f>[1]Calculation!W51/1000000</f>
        <v>97249.171950000004</v>
      </c>
      <c r="Q51">
        <f>[1]Calculation!X51/1000000</f>
        <v>100928.08102500001</v>
      </c>
      <c r="R51">
        <f>[1]Calculation!Y51/1000000</f>
        <v>98070.821324999997</v>
      </c>
      <c r="S51">
        <f>[1]Calculation!AA51/1000000</f>
        <v>105260.9814</v>
      </c>
      <c r="T51">
        <f>[1]Calculation!AB51/1000000</f>
        <v>108016.314975</v>
      </c>
      <c r="U51">
        <f>[1]Calculation!AE51/1000000</f>
        <v>105673.262175</v>
      </c>
      <c r="V51">
        <f>[1]Calculation!AG51/1000000</f>
        <v>108052.50915</v>
      </c>
      <c r="W51">
        <f>[1]Calculation!AH51/1000000</f>
        <v>103205.81789999999</v>
      </c>
      <c r="X51">
        <f>[1]Calculation!AI51/1000000</f>
        <v>114456.381975</v>
      </c>
      <c r="Y51">
        <f>[1]Calculation!AJ51/1000000</f>
        <v>100640.191725</v>
      </c>
      <c r="Z51">
        <f>[1]Calculation!AK51/1000000</f>
        <v>102989.90092499999</v>
      </c>
      <c r="AA51">
        <f>[1]Calculation!AL51/1000000</f>
        <v>117371.885175</v>
      </c>
      <c r="AB51">
        <f>[1]Calculation!AM51/1000000</f>
        <v>115394.102325</v>
      </c>
      <c r="AC51">
        <f>[1]Calculation!AN51/1000000</f>
        <v>108766.824075</v>
      </c>
      <c r="AD51">
        <f>[1]Calculation!AO51/1000000</f>
        <v>107119.78109999999</v>
      </c>
      <c r="AE51">
        <f>[1]Calculation!AP51/1000000</f>
        <v>101895.755175</v>
      </c>
      <c r="AF51">
        <f>[1]Calculation!AT51/1000000</f>
        <v>91429.398224999997</v>
      </c>
      <c r="AG51">
        <f>[1]Calculation!AU51/1000000</f>
        <v>111083.6673</v>
      </c>
      <c r="AH51">
        <f>[1]Calculation!AV51/1000000</f>
        <v>121816.69627499999</v>
      </c>
      <c r="AI51">
        <f>[1]Calculation!AW51/1000000</f>
        <v>122383.73835</v>
      </c>
      <c r="AJ51">
        <f>[1]Calculation!AX51/1000000</f>
        <v>140482.905975</v>
      </c>
      <c r="AK51">
        <f>[1]Calculation!AY51/1000000</f>
        <v>104203.02982500001</v>
      </c>
      <c r="AL51">
        <f>[1]Calculation!AZ51/1000000</f>
        <v>107002.46205</v>
      </c>
      <c r="AM51">
        <f>[1]Calculation!BA51/1000000</f>
        <v>133689.21772499999</v>
      </c>
      <c r="AN51">
        <f>[1]Calculation!BB51/1000000</f>
        <v>133740.804825</v>
      </c>
      <c r="AO51">
        <f>[1]Calculation!BC51/1000000</f>
        <v>118563.380775</v>
      </c>
      <c r="AP51">
        <f>[1]Calculation!BE51/1000000</f>
        <v>148828.36747500001</v>
      </c>
      <c r="AQ51">
        <f>[1]Calculation!BF51/1000000</f>
        <v>127200.059775</v>
      </c>
    </row>
    <row r="52" spans="1:43" x14ac:dyDescent="0.3">
      <c r="A52" s="3">
        <v>500</v>
      </c>
      <c r="B52">
        <f>[1]Calculation!B52/1000000</f>
        <v>93036.086775000003</v>
      </c>
      <c r="C52">
        <f>[1]Calculation!C52/1000000</f>
        <v>93730.432499999995</v>
      </c>
      <c r="D52">
        <f>[1]Calculation!D52/1000000</f>
        <v>95288.862150000001</v>
      </c>
      <c r="E52">
        <f>[1]Calculation!E52/1000000</f>
        <v>87201.336150000003</v>
      </c>
      <c r="F52">
        <f>[1]Calculation!F52/1000000</f>
        <v>79515.274275000003</v>
      </c>
      <c r="G52">
        <f>[1]Calculation!G52/1000000</f>
        <v>87749.657099999997</v>
      </c>
      <c r="H52">
        <f>[1]Calculation!J52/1000000</f>
        <v>105392.86132500001</v>
      </c>
      <c r="I52">
        <f>[1]Calculation!M52/1000000</f>
        <v>82967.0337</v>
      </c>
      <c r="J52">
        <f>[1]Calculation!O52/1000000</f>
        <v>94417.705799999996</v>
      </c>
      <c r="K52">
        <f>[1]Calculation!Q52/1000000</f>
        <v>95835.102975000002</v>
      </c>
      <c r="L52">
        <f>[1]Calculation!R52/1000000</f>
        <v>105438.624075</v>
      </c>
      <c r="M52">
        <f>[1]Calculation!S52/1000000</f>
        <v>80539.111799999999</v>
      </c>
      <c r="N52">
        <f>[1]Calculation!T52/1000000</f>
        <v>109651.70925</v>
      </c>
      <c r="O52">
        <f>[1]Calculation!U52/1000000</f>
        <v>122830.54919999999</v>
      </c>
      <c r="P52">
        <f>[1]Calculation!W52/1000000</f>
        <v>98192.716650000002</v>
      </c>
      <c r="Q52">
        <f>[1]Calculation!X52/1000000</f>
        <v>104616.97470000001</v>
      </c>
      <c r="R52">
        <f>[1]Calculation!Y52/1000000</f>
        <v>101353.6746</v>
      </c>
      <c r="S52">
        <f>[1]Calculation!AA52/1000000</f>
        <v>107002.46205</v>
      </c>
      <c r="T52">
        <f>[1]Calculation!AB52/1000000</f>
        <v>108861.677775</v>
      </c>
      <c r="U52">
        <f>[1]Calculation!AE52/1000000</f>
        <v>107012.44665</v>
      </c>
      <c r="V52">
        <f>[1]Calculation!AG52/1000000</f>
        <v>109046.8089</v>
      </c>
      <c r="W52">
        <f>[1]Calculation!AH52/1000000</f>
        <v>104484.67875000001</v>
      </c>
      <c r="X52">
        <f>[1]Calculation!AI52/1000000</f>
        <v>115874.195175</v>
      </c>
      <c r="Y52">
        <f>[1]Calculation!AJ52/1000000</f>
        <v>101959.40700000001</v>
      </c>
      <c r="Z52">
        <f>[1]Calculation!AK52/1000000</f>
        <v>104642.352225</v>
      </c>
      <c r="AA52">
        <f>[1]Calculation!AL52/1000000</f>
        <v>119990.346525</v>
      </c>
      <c r="AB52">
        <f>[1]Calculation!AM52/1000000</f>
        <v>119645.4618</v>
      </c>
      <c r="AC52">
        <f>[1]Calculation!AN52/1000000</f>
        <v>111321.6336</v>
      </c>
      <c r="AD52">
        <f>[1]Calculation!AO52/1000000</f>
        <v>108723.55747499999</v>
      </c>
      <c r="AE52">
        <f>[1]Calculation!AP52/1000000</f>
        <v>103313.9844</v>
      </c>
      <c r="AF52">
        <f>[1]Calculation!AT52/1000000</f>
        <v>92924.592074999993</v>
      </c>
      <c r="AG52">
        <f>[1]Calculation!AU52/1000000</f>
        <v>112256.02575</v>
      </c>
      <c r="AH52">
        <f>[1]Calculation!AV52/1000000</f>
        <v>124155.588825</v>
      </c>
      <c r="AI52">
        <f>[1]Calculation!AW52/1000000</f>
        <v>124077.79214999999</v>
      </c>
      <c r="AJ52">
        <f>[1]Calculation!AX52/1000000</f>
        <v>142068.793275</v>
      </c>
      <c r="AK52">
        <f>[1]Calculation!AY52/1000000</f>
        <v>105878.778525</v>
      </c>
      <c r="AL52">
        <f>[1]Calculation!AZ52/1000000</f>
        <v>108669.474225</v>
      </c>
      <c r="AM52">
        <f>[1]Calculation!BA52/1000000</f>
        <v>134962.67025</v>
      </c>
      <c r="AN52">
        <f>[1]Calculation!BB52/1000000</f>
        <v>136034.76667499999</v>
      </c>
      <c r="AO52">
        <f>[1]Calculation!BC52/1000000</f>
        <v>120698.00505000001</v>
      </c>
      <c r="AP52">
        <f>[1]Calculation!BE52/1000000</f>
        <v>150519.5091</v>
      </c>
      <c r="AQ52">
        <f>[1]Calculation!BF52/1000000</f>
        <v>129847.64287500001</v>
      </c>
    </row>
    <row r="53" spans="1:43" x14ac:dyDescent="0.3">
      <c r="A53" s="3">
        <v>510</v>
      </c>
      <c r="B53">
        <f>[1]Calculation!B53/1000000</f>
        <v>94114.007549999995</v>
      </c>
      <c r="C53">
        <f>[1]Calculation!C53/1000000</f>
        <v>95415.749775000004</v>
      </c>
      <c r="D53">
        <f>[1]Calculation!D53/1000000</f>
        <v>97165.134900000005</v>
      </c>
      <c r="E53">
        <f>[1]Calculation!E53/1000000</f>
        <v>88260.951824999996</v>
      </c>
      <c r="F53">
        <f>[1]Calculation!F53/1000000</f>
        <v>80868.603600000002</v>
      </c>
      <c r="G53">
        <f>[1]Calculation!G53/1000000</f>
        <v>88974.850724999997</v>
      </c>
      <c r="H53">
        <f>[1]Calculation!J53/1000000</f>
        <v>106893.047475</v>
      </c>
      <c r="I53">
        <f>[1]Calculation!M53/1000000</f>
        <v>84351.564899999998</v>
      </c>
      <c r="J53">
        <f>[1]Calculation!O53/1000000</f>
        <v>95855.072174999994</v>
      </c>
      <c r="K53">
        <f>[1]Calculation!Q53/1000000</f>
        <v>98684.874225000007</v>
      </c>
      <c r="L53">
        <f>[1]Calculation!R53/1000000</f>
        <v>107259.5655</v>
      </c>
      <c r="M53">
        <f>[1]Calculation!S53/1000000</f>
        <v>83841.518249999994</v>
      </c>
      <c r="N53">
        <f>[1]Calculation!T53/1000000</f>
        <v>111462.666075</v>
      </c>
      <c r="O53">
        <f>[1]Calculation!U53/1000000</f>
        <v>124317.42255</v>
      </c>
      <c r="P53">
        <f>[1]Calculation!W53/1000000</f>
        <v>99357.586649999997</v>
      </c>
      <c r="Q53">
        <f>[1]Calculation!X53/1000000</f>
        <v>107153.89515</v>
      </c>
      <c r="R53">
        <f>[1]Calculation!Y53/1000000</f>
        <v>103629.74737500001</v>
      </c>
      <c r="S53">
        <f>[1]Calculation!AA53/1000000</f>
        <v>109122.941475</v>
      </c>
      <c r="T53">
        <f>[1]Calculation!AB53/1000000</f>
        <v>110284.06724999999</v>
      </c>
      <c r="U53">
        <f>[1]Calculation!AE53/1000000</f>
        <v>108090.78345</v>
      </c>
      <c r="V53">
        <f>[1]Calculation!AG53/1000000</f>
        <v>110118.4893</v>
      </c>
      <c r="W53">
        <f>[1]Calculation!AH53/1000000</f>
        <v>107780.84482499999</v>
      </c>
      <c r="X53">
        <f>[1]Calculation!AI53/1000000</f>
        <v>117644.38155000001</v>
      </c>
      <c r="Y53">
        <f>[1]Calculation!AJ53/1000000</f>
        <v>103790.333025</v>
      </c>
      <c r="Z53">
        <f>[1]Calculation!AK53/1000000</f>
        <v>106251.12089999999</v>
      </c>
      <c r="AA53">
        <f>[1]Calculation!AL53/1000000</f>
        <v>122112.90607500001</v>
      </c>
      <c r="AB53">
        <f>[1]Calculation!AM53/1000000</f>
        <v>121604.523525</v>
      </c>
      <c r="AC53">
        <f>[1]Calculation!AN53/1000000</f>
        <v>112672.46677499999</v>
      </c>
      <c r="AD53">
        <f>[1]Calculation!AO53/1000000</f>
        <v>110868.582375</v>
      </c>
      <c r="AE53">
        <f>[1]Calculation!AP53/1000000</f>
        <v>104234.2317</v>
      </c>
      <c r="AF53">
        <f>[1]Calculation!AT53/1000000</f>
        <v>94416.873749999999</v>
      </c>
      <c r="AG53">
        <f>[1]Calculation!AU53/1000000</f>
        <v>115162.79242500001</v>
      </c>
      <c r="AH53">
        <f>[1]Calculation!AV53/1000000</f>
        <v>126264.00352499999</v>
      </c>
      <c r="AI53">
        <f>[1]Calculation!AW53/1000000</f>
        <v>125291.7531</v>
      </c>
      <c r="AJ53">
        <f>[1]Calculation!AX53/1000000</f>
        <v>144288.70267500001</v>
      </c>
      <c r="AK53">
        <f>[1]Calculation!AY53/1000000</f>
        <v>107729.67375</v>
      </c>
      <c r="AL53">
        <f>[1]Calculation!AZ53/1000000</f>
        <v>109945.42290000001</v>
      </c>
      <c r="AM53">
        <f>[1]Calculation!BA53/1000000</f>
        <v>136757.40210000001</v>
      </c>
      <c r="AN53">
        <f>[1]Calculation!BB53/1000000</f>
        <v>137176.75529999999</v>
      </c>
      <c r="AO53">
        <f>[1]Calculation!BC53/1000000</f>
        <v>123751.212525</v>
      </c>
      <c r="AP53">
        <f>[1]Calculation!BE53/1000000</f>
        <v>153749.52720000001</v>
      </c>
      <c r="AQ53">
        <f>[1]Calculation!BF53/1000000</f>
        <v>132052.9914</v>
      </c>
    </row>
    <row r="54" spans="1:43" x14ac:dyDescent="0.3">
      <c r="A54" s="3">
        <v>520</v>
      </c>
      <c r="B54">
        <f>[1]Calculation!B54/1000000</f>
        <v>95634.994949999993</v>
      </c>
      <c r="C54">
        <f>[1]Calculation!C54/1000000</f>
        <v>96471.205199999997</v>
      </c>
      <c r="D54">
        <f>[1]Calculation!D54/1000000</f>
        <v>98105.767424999998</v>
      </c>
      <c r="E54">
        <f>[1]Calculation!E54/1000000</f>
        <v>89756.145675000007</v>
      </c>
      <c r="F54">
        <f>[1]Calculation!F54/1000000</f>
        <v>83041.9182</v>
      </c>
      <c r="G54">
        <f>[1]Calculation!G54/1000000</f>
        <v>90023.233724999998</v>
      </c>
      <c r="H54">
        <f>[1]Calculation!J54/1000000</f>
        <v>108471.86235</v>
      </c>
      <c r="I54">
        <f>[1]Calculation!M54/1000000</f>
        <v>86637.622275000002</v>
      </c>
      <c r="J54">
        <f>[1]Calculation!O54/1000000</f>
        <v>96983.748000000007</v>
      </c>
      <c r="K54">
        <f>[1]Calculation!Q54/1000000</f>
        <v>100042.36380000001</v>
      </c>
      <c r="L54">
        <f>[1]Calculation!R54/1000000</f>
        <v>109174.528575</v>
      </c>
      <c r="M54">
        <f>[1]Calculation!S54/1000000</f>
        <v>84624.477299999999</v>
      </c>
      <c r="N54">
        <f>[1]Calculation!T54/1000000</f>
        <v>115488.54</v>
      </c>
      <c r="O54">
        <f>[1]Calculation!U54/1000000</f>
        <v>126232.80164999999</v>
      </c>
      <c r="P54">
        <f>[1]Calculation!W54/1000000</f>
        <v>100292.81084999999</v>
      </c>
      <c r="Q54">
        <f>[1]Calculation!X54/1000000</f>
        <v>108614.558925</v>
      </c>
      <c r="R54">
        <f>[1]Calculation!Y54/1000000</f>
        <v>105321.30502499999</v>
      </c>
      <c r="S54">
        <f>[1]Calculation!AA54/1000000</f>
        <v>111074.098725</v>
      </c>
      <c r="T54">
        <f>[1]Calculation!AB54/1000000</f>
        <v>111563.76015</v>
      </c>
      <c r="U54">
        <f>[1]Calculation!AE54/1000000</f>
        <v>109273.1265</v>
      </c>
      <c r="V54">
        <f>[1]Calculation!AG54/1000000</f>
        <v>111564.176175</v>
      </c>
      <c r="W54">
        <f>[1]Calculation!AH54/1000000</f>
        <v>109366.3161</v>
      </c>
      <c r="X54">
        <f>[1]Calculation!AI54/1000000</f>
        <v>119452.4262</v>
      </c>
      <c r="Y54">
        <f>[1]Calculation!AJ54/1000000</f>
        <v>106511.13652499999</v>
      </c>
      <c r="Z54">
        <f>[1]Calculation!AK54/1000000</f>
        <v>107918.5491</v>
      </c>
      <c r="AA54">
        <f>[1]Calculation!AL54/1000000</f>
        <v>123402.16755</v>
      </c>
      <c r="AB54">
        <f>[1]Calculation!AM54/1000000</f>
        <v>122717.3904</v>
      </c>
      <c r="AC54">
        <f>[1]Calculation!AN54/1000000</f>
        <v>114541.25107499999</v>
      </c>
      <c r="AD54">
        <f>[1]Calculation!AO54/1000000</f>
        <v>113487.043725</v>
      </c>
      <c r="AE54">
        <f>[1]Calculation!AP54/1000000</f>
        <v>106470.366075</v>
      </c>
      <c r="AF54">
        <f>[1]Calculation!AT54/1000000</f>
        <v>95670.357075000007</v>
      </c>
      <c r="AG54">
        <f>[1]Calculation!AU54/1000000</f>
        <v>116479.92757499999</v>
      </c>
      <c r="AH54">
        <f>[1]Calculation!AV54/1000000</f>
        <v>128368.674</v>
      </c>
      <c r="AI54">
        <f>[1]Calculation!AW54/1000000</f>
        <v>126779.45849999999</v>
      </c>
      <c r="AJ54">
        <f>[1]Calculation!AX54/1000000</f>
        <v>146183.28052500001</v>
      </c>
      <c r="AK54">
        <f>[1]Calculation!AY54/1000000</f>
        <v>108390.32145</v>
      </c>
      <c r="AL54">
        <f>[1]Calculation!AZ54/1000000</f>
        <v>111923.20574999999</v>
      </c>
      <c r="AM54">
        <f>[1]Calculation!BA54/1000000</f>
        <v>138587.08004999999</v>
      </c>
      <c r="AN54">
        <f>[1]Calculation!BB54/1000000</f>
        <v>138495.55455</v>
      </c>
      <c r="AO54">
        <f>[1]Calculation!BC54/1000000</f>
        <v>125370.79785</v>
      </c>
      <c r="AP54">
        <f>[1]Calculation!BE54/1000000</f>
        <v>155330.4222</v>
      </c>
      <c r="AQ54">
        <f>[1]Calculation!BF54/1000000</f>
        <v>134013.717225</v>
      </c>
    </row>
    <row r="55" spans="1:43" x14ac:dyDescent="0.3">
      <c r="A55" s="3">
        <v>530</v>
      </c>
      <c r="B55">
        <f>[1]Calculation!B55/1000000</f>
        <v>96966.690975000005</v>
      </c>
      <c r="C55">
        <f>[1]Calculation!C55/1000000</f>
        <v>97638.571349999998</v>
      </c>
      <c r="D55">
        <f>[1]Calculation!D55/1000000</f>
        <v>100185.4764</v>
      </c>
      <c r="E55">
        <f>[1]Calculation!E55/1000000</f>
        <v>92705.762925000003</v>
      </c>
      <c r="F55">
        <f>[1]Calculation!F55/1000000</f>
        <v>84371.118075000006</v>
      </c>
      <c r="G55">
        <f>[1]Calculation!G55/1000000</f>
        <v>91671.524774999998</v>
      </c>
      <c r="H55">
        <f>[1]Calculation!J55/1000000</f>
        <v>109334.282175</v>
      </c>
      <c r="I55">
        <f>[1]Calculation!M55/1000000</f>
        <v>88483.525200000004</v>
      </c>
      <c r="J55">
        <f>[1]Calculation!O55/1000000</f>
        <v>98843.379749999993</v>
      </c>
      <c r="K55">
        <f>[1]Calculation!Q55/1000000</f>
        <v>101846.664225</v>
      </c>
      <c r="L55">
        <f>[1]Calculation!R55/1000000</f>
        <v>111342.850875</v>
      </c>
      <c r="M55">
        <f>[1]Calculation!S55/1000000</f>
        <v>86896.805850000004</v>
      </c>
      <c r="N55">
        <f>[1]Calculation!T55/1000000</f>
        <v>118201.439025</v>
      </c>
      <c r="O55">
        <f>[1]Calculation!U55/1000000</f>
        <v>127851.13890000001</v>
      </c>
      <c r="P55">
        <f>[1]Calculation!W55/1000000</f>
        <v>101908.235925</v>
      </c>
      <c r="Q55">
        <f>[1]Calculation!X55/1000000</f>
        <v>111812.95912499999</v>
      </c>
      <c r="R55">
        <f>[1]Calculation!Y55/1000000</f>
        <v>106596.42165</v>
      </c>
      <c r="S55">
        <f>[1]Calculation!AA55/1000000</f>
        <v>112675.37895</v>
      </c>
      <c r="T55">
        <f>[1]Calculation!AB55/1000000</f>
        <v>113371.388775</v>
      </c>
      <c r="U55">
        <f>[1]Calculation!AE55/1000000</f>
        <v>110567.380275</v>
      </c>
      <c r="V55">
        <f>[1]Calculation!AG55/1000000</f>
        <v>112855.9338</v>
      </c>
      <c r="W55">
        <f>[1]Calculation!AH55/1000000</f>
        <v>110356.4556</v>
      </c>
      <c r="X55">
        <f>[1]Calculation!AI55/1000000</f>
        <v>122798.9313</v>
      </c>
      <c r="Y55">
        <f>[1]Calculation!AJ55/1000000</f>
        <v>108041.6925</v>
      </c>
      <c r="Z55">
        <f>[1]Calculation!AK55/1000000</f>
        <v>110283.65122499999</v>
      </c>
      <c r="AA55">
        <f>[1]Calculation!AL55/1000000</f>
        <v>124464.279375</v>
      </c>
      <c r="AB55">
        <f>[1]Calculation!AM55/1000000</f>
        <v>124305.77385</v>
      </c>
      <c r="AC55">
        <f>[1]Calculation!AN55/1000000</f>
        <v>119239.00537499999</v>
      </c>
      <c r="AD55">
        <f>[1]Calculation!AO55/1000000</f>
        <v>115713.60952500001</v>
      </c>
      <c r="AE55">
        <f>[1]Calculation!AP55/1000000</f>
        <v>107568.67207499999</v>
      </c>
      <c r="AF55">
        <f>[1]Calculation!AT55/1000000</f>
        <v>97042.823550000001</v>
      </c>
      <c r="AG55">
        <f>[1]Calculation!AU55/1000000</f>
        <v>119021.4243</v>
      </c>
      <c r="AH55">
        <f>[1]Calculation!AV55/1000000</f>
        <v>131050.787175</v>
      </c>
      <c r="AI55">
        <f>[1]Calculation!AW55/1000000</f>
        <v>128807.16435000001</v>
      </c>
      <c r="AJ55">
        <f>[1]Calculation!AX55/1000000</f>
        <v>148766.79577500001</v>
      </c>
      <c r="AK55">
        <f>[1]Calculation!AY55/1000000</f>
        <v>109728.25784999999</v>
      </c>
      <c r="AL55">
        <f>[1]Calculation!AZ55/1000000</f>
        <v>113410.0791</v>
      </c>
      <c r="AM55">
        <f>[1]Calculation!BA55/1000000</f>
        <v>141037.883325</v>
      </c>
      <c r="AN55">
        <f>[1]Calculation!BB55/1000000</f>
        <v>140217.482025</v>
      </c>
      <c r="AO55">
        <f>[1]Calculation!BC55/1000000</f>
        <v>127812.448575</v>
      </c>
      <c r="AP55">
        <f>[1]Calculation!BE55/1000000</f>
        <v>156895.50825000001</v>
      </c>
      <c r="AQ55">
        <f>[1]Calculation!BF55/1000000</f>
        <v>136111.73130000001</v>
      </c>
    </row>
    <row r="56" spans="1:43" x14ac:dyDescent="0.3">
      <c r="A56" s="3">
        <v>540</v>
      </c>
      <c r="B56">
        <f>[1]Calculation!B56/1000000</f>
        <v>97888.186350000004</v>
      </c>
      <c r="C56">
        <f>[1]Calculation!C56/1000000</f>
        <v>98353.718324999994</v>
      </c>
      <c r="D56">
        <f>[1]Calculation!D56/1000000</f>
        <v>102000.593475</v>
      </c>
      <c r="E56">
        <f>[1]Calculation!E56/1000000</f>
        <v>94401.896850000005</v>
      </c>
      <c r="F56">
        <f>[1]Calculation!F56/1000000</f>
        <v>85655.803274999998</v>
      </c>
      <c r="G56">
        <f>[1]Calculation!G56/1000000</f>
        <v>92588.859899999996</v>
      </c>
      <c r="H56">
        <f>[1]Calculation!J56/1000000</f>
        <v>110275.33072500001</v>
      </c>
      <c r="I56">
        <f>[1]Calculation!M56/1000000</f>
        <v>90471.708675000002</v>
      </c>
      <c r="J56">
        <f>[1]Calculation!O56/1000000</f>
        <v>101170.20757499999</v>
      </c>
      <c r="K56">
        <f>[1]Calculation!Q56/1000000</f>
        <v>102876.742125</v>
      </c>
      <c r="L56">
        <f>[1]Calculation!R56/1000000</f>
        <v>113826.93614999999</v>
      </c>
      <c r="M56">
        <f>[1]Calculation!S56/1000000</f>
        <v>89142.924824999995</v>
      </c>
      <c r="N56">
        <f>[1]Calculation!T56/1000000</f>
        <v>119171.609325</v>
      </c>
      <c r="O56">
        <f>[1]Calculation!U56/1000000</f>
        <v>129139.1523</v>
      </c>
      <c r="P56">
        <f>[1]Calculation!W56/1000000</f>
        <v>103858.56112499999</v>
      </c>
      <c r="Q56">
        <f>[1]Calculation!X56/1000000</f>
        <v>114351.12764999999</v>
      </c>
      <c r="R56">
        <f>[1]Calculation!Y56/1000000</f>
        <v>107834.09602500001</v>
      </c>
      <c r="S56">
        <f>[1]Calculation!AA56/1000000</f>
        <v>114087.36780000001</v>
      </c>
      <c r="T56">
        <f>[1]Calculation!AB56/1000000</f>
        <v>115298.00055</v>
      </c>
      <c r="U56">
        <f>[1]Calculation!AE56/1000000</f>
        <v>112542.25095</v>
      </c>
      <c r="V56">
        <f>[1]Calculation!AG56/1000000</f>
        <v>113670.926775</v>
      </c>
      <c r="W56">
        <f>[1]Calculation!AH56/1000000</f>
        <v>111508.84484999999</v>
      </c>
      <c r="X56">
        <f>[1]Calculation!AI56/1000000</f>
        <v>123765.77340000001</v>
      </c>
      <c r="Y56">
        <f>[1]Calculation!AJ56/1000000</f>
        <v>109031.415975</v>
      </c>
      <c r="Z56">
        <f>[1]Calculation!AK56/1000000</f>
        <v>112823.899875</v>
      </c>
      <c r="AA56">
        <f>[1]Calculation!AL56/1000000</f>
        <v>126625.11322499999</v>
      </c>
      <c r="AB56">
        <f>[1]Calculation!AM56/1000000</f>
        <v>125698.62555</v>
      </c>
      <c r="AC56">
        <f>[1]Calculation!AN56/1000000</f>
        <v>120009.06765</v>
      </c>
      <c r="AD56">
        <f>[1]Calculation!AO56/1000000</f>
        <v>116835.212925</v>
      </c>
      <c r="AE56">
        <f>[1]Calculation!AP56/1000000</f>
        <v>109053.4653</v>
      </c>
      <c r="AF56">
        <f>[1]Calculation!AT56/1000000</f>
        <v>97539.557400000005</v>
      </c>
      <c r="AG56">
        <f>[1]Calculation!AU56/1000000</f>
        <v>120452.966325</v>
      </c>
      <c r="AH56">
        <f>[1]Calculation!AV56/1000000</f>
        <v>134273.73285</v>
      </c>
      <c r="AI56">
        <f>[1]Calculation!AW56/1000000</f>
        <v>130420.925325</v>
      </c>
      <c r="AJ56">
        <f>[1]Calculation!AX56/1000000</f>
        <v>150802.82212500001</v>
      </c>
      <c r="AK56">
        <f>[1]Calculation!AY56/1000000</f>
        <v>110799.52222499999</v>
      </c>
      <c r="AL56">
        <f>[1]Calculation!AZ56/1000000</f>
        <v>114627.784275</v>
      </c>
      <c r="AM56">
        <f>[1]Calculation!BA56/1000000</f>
        <v>143354.31052500001</v>
      </c>
      <c r="AN56">
        <f>[1]Calculation!BB56/1000000</f>
        <v>141956.88255000001</v>
      </c>
      <c r="AO56">
        <f>[1]Calculation!BC56/1000000</f>
        <v>129912.12675</v>
      </c>
      <c r="AP56">
        <f>[1]Calculation!BE56/1000000</f>
        <v>158896.172475</v>
      </c>
      <c r="AQ56">
        <f>[1]Calculation!BF56/1000000</f>
        <v>137384.35177499999</v>
      </c>
    </row>
    <row r="57" spans="1:43" x14ac:dyDescent="0.3">
      <c r="A57" s="3">
        <v>550</v>
      </c>
      <c r="B57">
        <f>[1]Calculation!B57/1000000</f>
        <v>99344.689874999996</v>
      </c>
      <c r="C57">
        <f>[1]Calculation!C57/1000000</f>
        <v>98953.626375000007</v>
      </c>
      <c r="D57">
        <f>[1]Calculation!D57/1000000</f>
        <v>103041.90405</v>
      </c>
      <c r="E57">
        <f>[1]Calculation!E57/1000000</f>
        <v>96341.821425000002</v>
      </c>
      <c r="F57">
        <f>[1]Calculation!F57/1000000</f>
        <v>87424.741574999993</v>
      </c>
      <c r="G57">
        <f>[1]Calculation!G57/1000000</f>
        <v>93824.038125000006</v>
      </c>
      <c r="H57">
        <f>[1]Calculation!J57/1000000</f>
        <v>111512.17305</v>
      </c>
      <c r="I57">
        <f>[1]Calculation!M57/1000000</f>
        <v>91719.36765</v>
      </c>
      <c r="J57">
        <f>[1]Calculation!O57/1000000</f>
        <v>102445.740225</v>
      </c>
      <c r="K57">
        <f>[1]Calculation!Q57/1000000</f>
        <v>104411.45835</v>
      </c>
      <c r="L57">
        <f>[1]Calculation!R57/1000000</f>
        <v>115127.43030000001</v>
      </c>
      <c r="M57">
        <f>[1]Calculation!S57/1000000</f>
        <v>91272.972825000004</v>
      </c>
      <c r="N57">
        <f>[1]Calculation!T57/1000000</f>
        <v>121401.0873</v>
      </c>
      <c r="O57">
        <f>[1]Calculation!U57/1000000</f>
        <v>130438.8144</v>
      </c>
      <c r="P57">
        <f>[1]Calculation!W57/1000000</f>
        <v>105835.511925</v>
      </c>
      <c r="Q57">
        <f>[1]Calculation!X57/1000000</f>
        <v>115726.50629999999</v>
      </c>
      <c r="R57">
        <f>[1]Calculation!Y57/1000000</f>
        <v>110514.961125</v>
      </c>
      <c r="S57">
        <f>[1]Calculation!AA57/1000000</f>
        <v>117243.33345000001</v>
      </c>
      <c r="T57">
        <f>[1]Calculation!AB57/1000000</f>
        <v>116939.6352</v>
      </c>
      <c r="U57">
        <f>[1]Calculation!AE57/1000000</f>
        <v>113601.866625</v>
      </c>
      <c r="V57">
        <f>[1]Calculation!AG57/1000000</f>
        <v>115753.96395</v>
      </c>
      <c r="W57">
        <f>[1]Calculation!AH57/1000000</f>
        <v>113037.3207</v>
      </c>
      <c r="X57">
        <f>[1]Calculation!AI57/1000000</f>
        <v>126085.944825</v>
      </c>
      <c r="Y57">
        <f>[1]Calculation!AJ57/1000000</f>
        <v>109942.510725</v>
      </c>
      <c r="Z57">
        <f>[1]Calculation!AK57/1000000</f>
        <v>114093.19215</v>
      </c>
      <c r="AA57">
        <f>[1]Calculation!AL57/1000000</f>
        <v>127708.0263</v>
      </c>
      <c r="AB57">
        <f>[1]Calculation!AM57/1000000</f>
        <v>127842.8184</v>
      </c>
      <c r="AC57">
        <f>[1]Calculation!AN57/1000000</f>
        <v>121247.9901</v>
      </c>
      <c r="AD57">
        <f>[1]Calculation!AO57/1000000</f>
        <v>118768.4811</v>
      </c>
      <c r="AE57">
        <f>[1]Calculation!AP57/1000000</f>
        <v>111434.79240000001</v>
      </c>
      <c r="AF57">
        <f>[1]Calculation!AT57/1000000</f>
        <v>99011.453850000005</v>
      </c>
      <c r="AG57">
        <f>[1]Calculation!AU57/1000000</f>
        <v>122609.2239</v>
      </c>
      <c r="AH57">
        <f>[1]Calculation!AV57/1000000</f>
        <v>136771.130925</v>
      </c>
      <c r="AI57">
        <f>[1]Calculation!AW57/1000000</f>
        <v>132856.33567500001</v>
      </c>
      <c r="AJ57">
        <f>[1]Calculation!AX57/1000000</f>
        <v>152340.86655000001</v>
      </c>
      <c r="AK57">
        <f>[1]Calculation!AY57/1000000</f>
        <v>112866.33442499999</v>
      </c>
      <c r="AL57">
        <f>[1]Calculation!AZ57/1000000</f>
        <v>116708.741325</v>
      </c>
      <c r="AM57">
        <f>[1]Calculation!BA57/1000000</f>
        <v>144988.87275000001</v>
      </c>
      <c r="AN57">
        <f>[1]Calculation!BB57/1000000</f>
        <v>143445.836025</v>
      </c>
      <c r="AO57">
        <f>[1]Calculation!BC57/1000000</f>
        <v>131416.88917499999</v>
      </c>
      <c r="AP57">
        <f>[1]Calculation!BE57/1000000</f>
        <v>160828.60860000001</v>
      </c>
      <c r="AQ57">
        <f>[1]Calculation!BF57/1000000</f>
        <v>139335.92504999999</v>
      </c>
    </row>
    <row r="58" spans="1:43" x14ac:dyDescent="0.3">
      <c r="A58" s="3">
        <v>560</v>
      </c>
      <c r="B58">
        <f>[1]Calculation!B58/1000000</f>
        <v>100870.25354999999</v>
      </c>
      <c r="C58">
        <f>[1]Calculation!C58/1000000</f>
        <v>99796.909050000002</v>
      </c>
      <c r="D58">
        <f>[1]Calculation!D58/1000000</f>
        <v>104267.097675</v>
      </c>
      <c r="E58">
        <f>[1]Calculation!E58/1000000</f>
        <v>97628.586750000002</v>
      </c>
      <c r="F58">
        <f>[1]Calculation!F58/1000000</f>
        <v>89613.865124999997</v>
      </c>
      <c r="G58">
        <f>[1]Calculation!G58/1000000</f>
        <v>95606.705249999999</v>
      </c>
      <c r="H58">
        <f>[1]Calculation!J58/1000000</f>
        <v>114126.89017499999</v>
      </c>
      <c r="I58">
        <f>[1]Calculation!M58/1000000</f>
        <v>94475.949299999993</v>
      </c>
      <c r="J58">
        <f>[1]Calculation!O58/1000000</f>
        <v>103750.394625</v>
      </c>
      <c r="K58">
        <f>[1]Calculation!Q58/1000000</f>
        <v>105177.360375</v>
      </c>
      <c r="L58">
        <f>[1]Calculation!R58/1000000</f>
        <v>116395.890525</v>
      </c>
      <c r="M58">
        <f>[1]Calculation!S58/1000000</f>
        <v>92502.742725000004</v>
      </c>
      <c r="N58">
        <f>[1]Calculation!T58/1000000</f>
        <v>122779.79415</v>
      </c>
      <c r="O58">
        <f>[1]Calculation!U58/1000000</f>
        <v>132087.52147499999</v>
      </c>
      <c r="P58">
        <f>[1]Calculation!W58/1000000</f>
        <v>106762.83164999999</v>
      </c>
      <c r="Q58">
        <f>[1]Calculation!X58/1000000</f>
        <v>117150.55987500001</v>
      </c>
      <c r="R58">
        <f>[1]Calculation!Y58/1000000</f>
        <v>111660.693975</v>
      </c>
      <c r="S58">
        <f>[1]Calculation!AA58/1000000</f>
        <v>119402.08717499999</v>
      </c>
      <c r="T58">
        <f>[1]Calculation!AB58/1000000</f>
        <v>118023.38032500001</v>
      </c>
      <c r="U58">
        <f>[1]Calculation!AE58/1000000</f>
        <v>114983.901675</v>
      </c>
      <c r="V58">
        <f>[1]Calculation!AG58/1000000</f>
        <v>116770.313025</v>
      </c>
      <c r="W58">
        <f>[1]Calculation!AH58/1000000</f>
        <v>115657.030125</v>
      </c>
      <c r="X58">
        <f>[1]Calculation!AI58/1000000</f>
        <v>128141.10832499999</v>
      </c>
      <c r="Y58">
        <f>[1]Calculation!AJ58/1000000</f>
        <v>111226.363875</v>
      </c>
      <c r="Z58">
        <f>[1]Calculation!AK58/1000000</f>
        <v>114896.95245</v>
      </c>
      <c r="AA58">
        <f>[1]Calculation!AL58/1000000</f>
        <v>129313.46677499999</v>
      </c>
      <c r="AB58">
        <f>[1]Calculation!AM58/1000000</f>
        <v>129881.75692499999</v>
      </c>
      <c r="AC58">
        <f>[1]Calculation!AN58/1000000</f>
        <v>122289.7167</v>
      </c>
      <c r="AD58">
        <f>[1]Calculation!AO58/1000000</f>
        <v>120731.703075</v>
      </c>
      <c r="AE58">
        <f>[1]Calculation!AP58/1000000</f>
        <v>112880.47927500001</v>
      </c>
      <c r="AF58">
        <f>[1]Calculation!AT58/1000000</f>
        <v>100850.28435</v>
      </c>
      <c r="AG58">
        <f>[1]Calculation!AU58/1000000</f>
        <v>125270.535825</v>
      </c>
      <c r="AH58">
        <f>[1]Calculation!AV58/1000000</f>
        <v>139029.314625</v>
      </c>
      <c r="AI58">
        <f>[1]Calculation!AW58/1000000</f>
        <v>135233.50252499999</v>
      </c>
      <c r="AJ58">
        <f>[1]Calculation!AX58/1000000</f>
        <v>153055.18147499999</v>
      </c>
      <c r="AK58">
        <f>[1]Calculation!AY58/1000000</f>
        <v>114671.050875</v>
      </c>
      <c r="AL58">
        <f>[1]Calculation!AZ58/1000000</f>
        <v>119196.98685</v>
      </c>
      <c r="AM58">
        <f>[1]Calculation!BA58/1000000</f>
        <v>145983.588525</v>
      </c>
      <c r="AN58">
        <f>[1]Calculation!BB58/1000000</f>
        <v>145843.38810000001</v>
      </c>
      <c r="AO58">
        <f>[1]Calculation!BC58/1000000</f>
        <v>133586.04352499999</v>
      </c>
      <c r="AP58">
        <f>[1]Calculation!BE58/1000000</f>
        <v>162498.53294999999</v>
      </c>
      <c r="AQ58">
        <f>[1]Calculation!BF58/1000000</f>
        <v>141266.697075</v>
      </c>
    </row>
    <row r="59" spans="1:43" x14ac:dyDescent="0.3">
      <c r="A59" s="3">
        <v>570</v>
      </c>
      <c r="B59">
        <f>[1]Calculation!B59/1000000</f>
        <v>101865.38535</v>
      </c>
      <c r="C59">
        <f>[1]Calculation!C59/1000000</f>
        <v>100653.504525</v>
      </c>
      <c r="D59">
        <f>[1]Calculation!D59/1000000</f>
        <v>105308.40824999999</v>
      </c>
      <c r="E59">
        <f>[1]Calculation!E59/1000000</f>
        <v>98390.744550000003</v>
      </c>
      <c r="F59">
        <f>[1]Calculation!F59/1000000</f>
        <v>91448.951400000005</v>
      </c>
      <c r="G59">
        <f>[1]Calculation!G59/1000000</f>
        <v>96928.000650000002</v>
      </c>
      <c r="H59">
        <f>[1]Calculation!J59/1000000</f>
        <v>114585.34972499999</v>
      </c>
      <c r="I59">
        <f>[1]Calculation!M59/1000000</f>
        <v>96222.006225000005</v>
      </c>
      <c r="J59">
        <f>[1]Calculation!O59/1000000</f>
        <v>105533.89380000001</v>
      </c>
      <c r="K59">
        <f>[1]Calculation!Q59/1000000</f>
        <v>106560.64350000001</v>
      </c>
      <c r="L59">
        <f>[1]Calculation!R59/1000000</f>
        <v>118683.61199999999</v>
      </c>
      <c r="M59">
        <f>[1]Calculation!S59/1000000</f>
        <v>93848.167574999999</v>
      </c>
      <c r="N59">
        <f>[1]Calculation!T59/1000000</f>
        <v>124606.1439</v>
      </c>
      <c r="O59">
        <f>[1]Calculation!U59/1000000</f>
        <v>133090.14172499999</v>
      </c>
      <c r="P59">
        <f>[1]Calculation!W59/1000000</f>
        <v>108287.97930000001</v>
      </c>
      <c r="Q59">
        <f>[1]Calculation!X59/1000000</f>
        <v>118509.71355</v>
      </c>
      <c r="R59">
        <f>[1]Calculation!Y59/1000000</f>
        <v>113434.62457499999</v>
      </c>
      <c r="S59">
        <f>[1]Calculation!AA59/1000000</f>
        <v>123214.12424999999</v>
      </c>
      <c r="T59">
        <f>[1]Calculation!AB59/1000000</f>
        <v>119210.715675</v>
      </c>
      <c r="U59">
        <f>[1]Calculation!AE59/1000000</f>
        <v>116787.786075</v>
      </c>
      <c r="V59">
        <f>[1]Calculation!AG59/1000000</f>
        <v>118440.6534</v>
      </c>
      <c r="W59">
        <f>[1]Calculation!AH59/1000000</f>
        <v>116553.147975</v>
      </c>
      <c r="X59">
        <f>[1]Calculation!AI59/1000000</f>
        <v>129357.98145000001</v>
      </c>
      <c r="Y59">
        <f>[1]Calculation!AJ59/1000000</f>
        <v>113141.742975</v>
      </c>
      <c r="Z59">
        <f>[1]Calculation!AK59/1000000</f>
        <v>116595.99855</v>
      </c>
      <c r="AA59">
        <f>[1]Calculation!AL59/1000000</f>
        <v>130223.729475</v>
      </c>
      <c r="AB59">
        <f>[1]Calculation!AM59/1000000</f>
        <v>130816.56510000001</v>
      </c>
      <c r="AC59">
        <f>[1]Calculation!AN59/1000000</f>
        <v>123379.286175</v>
      </c>
      <c r="AD59">
        <f>[1]Calculation!AO59/1000000</f>
        <v>122011.81200000001</v>
      </c>
      <c r="AE59">
        <f>[1]Calculation!AP59/1000000</f>
        <v>114779.21737499999</v>
      </c>
      <c r="AF59">
        <f>[1]Calculation!AT59/1000000</f>
        <v>101945.67817499999</v>
      </c>
      <c r="AG59">
        <f>[1]Calculation!AU59/1000000</f>
        <v>126673.37212499999</v>
      </c>
      <c r="AH59">
        <f>[1]Calculation!AV59/1000000</f>
        <v>140562.36674999999</v>
      </c>
      <c r="AI59">
        <f>[1]Calculation!AW59/1000000</f>
        <v>137190.90015</v>
      </c>
      <c r="AJ59">
        <f>[1]Calculation!AX59/1000000</f>
        <v>155668.23449999999</v>
      </c>
      <c r="AK59">
        <f>[1]Calculation!AY59/1000000</f>
        <v>116270.250975</v>
      </c>
      <c r="AL59">
        <f>[1]Calculation!AZ59/1000000</f>
        <v>121612.428</v>
      </c>
      <c r="AM59">
        <f>[1]Calculation!BA59/1000000</f>
        <v>147953.4669</v>
      </c>
      <c r="AN59">
        <f>[1]Calculation!BB59/1000000</f>
        <v>148267.98180000001</v>
      </c>
      <c r="AO59">
        <f>[1]Calculation!BC59/1000000</f>
        <v>135324.61199999999</v>
      </c>
      <c r="AP59">
        <f>[1]Calculation!BE59/1000000</f>
        <v>163597.25497499999</v>
      </c>
      <c r="AQ59">
        <f>[1]Calculation!BF59/1000000</f>
        <v>143472.04560000001</v>
      </c>
    </row>
    <row r="60" spans="1:43" x14ac:dyDescent="0.3">
      <c r="A60" s="3">
        <v>580</v>
      </c>
      <c r="B60">
        <f>[1]Calculation!B60/1000000</f>
        <v>102793.1211</v>
      </c>
      <c r="C60">
        <f>[1]Calculation!C60/1000000</f>
        <v>101615.77035000001</v>
      </c>
      <c r="D60">
        <f>[1]Calculation!D60/1000000</f>
        <v>106633.447875</v>
      </c>
      <c r="E60">
        <f>[1]Calculation!E60/1000000</f>
        <v>100287.402525</v>
      </c>
      <c r="F60">
        <f>[1]Calculation!F60/1000000</f>
        <v>93190.848075000002</v>
      </c>
      <c r="G60">
        <f>[1]Calculation!G60/1000000</f>
        <v>98858.772675</v>
      </c>
      <c r="H60">
        <f>[1]Calculation!J60/1000000</f>
        <v>115919.125875</v>
      </c>
      <c r="I60">
        <f>[1]Calculation!M60/1000000</f>
        <v>99082.178100000005</v>
      </c>
      <c r="J60">
        <f>[1]Calculation!O60/1000000</f>
        <v>106177.06845000001</v>
      </c>
      <c r="K60">
        <f>[1]Calculation!Q60/1000000</f>
        <v>107874.45045</v>
      </c>
      <c r="L60">
        <f>[1]Calculation!R60/1000000</f>
        <v>119457.834525</v>
      </c>
      <c r="M60">
        <f>[1]Calculation!S60/1000000</f>
        <v>95214.393674999999</v>
      </c>
      <c r="N60">
        <f>[1]Calculation!T60/1000000</f>
        <v>125808.872175</v>
      </c>
      <c r="O60">
        <f>[1]Calculation!U60/1000000</f>
        <v>134975.98305000001</v>
      </c>
      <c r="P60">
        <f>[1]Calculation!W60/1000000</f>
        <v>109592.21767500001</v>
      </c>
      <c r="Q60">
        <f>[1]Calculation!X60/1000000</f>
        <v>119885.0922</v>
      </c>
      <c r="R60">
        <f>[1]Calculation!Y60/1000000</f>
        <v>114690.60404999999</v>
      </c>
      <c r="S60">
        <f>[1]Calculation!AA60/1000000</f>
        <v>125240.99804999999</v>
      </c>
      <c r="T60">
        <f>[1]Calculation!AB60/1000000</f>
        <v>121027.49685</v>
      </c>
      <c r="U60">
        <f>[1]Calculation!AE60/1000000</f>
        <v>118253.858175</v>
      </c>
      <c r="V60">
        <f>[1]Calculation!AG60/1000000</f>
        <v>119942.919675</v>
      </c>
      <c r="W60">
        <f>[1]Calculation!AH60/1000000</f>
        <v>117510.837525</v>
      </c>
      <c r="X60">
        <f>[1]Calculation!AI60/1000000</f>
        <v>130832.37405</v>
      </c>
      <c r="Y60">
        <f>[1]Calculation!AJ60/1000000</f>
        <v>117180.92969999999</v>
      </c>
      <c r="Z60">
        <f>[1]Calculation!AK60/1000000</f>
        <v>117959.312475</v>
      </c>
      <c r="AA60">
        <f>[1]Calculation!AL60/1000000</f>
        <v>133434.61042499999</v>
      </c>
      <c r="AB60">
        <f>[1]Calculation!AM60/1000000</f>
        <v>132701.99040000001</v>
      </c>
      <c r="AC60">
        <f>[1]Calculation!AN60/1000000</f>
        <v>124533.75555</v>
      </c>
      <c r="AD60">
        <f>[1]Calculation!AO60/1000000</f>
        <v>123835.24957499999</v>
      </c>
      <c r="AE60">
        <f>[1]Calculation!AP60/1000000</f>
        <v>116343.88740000001</v>
      </c>
      <c r="AF60">
        <f>[1]Calculation!AT60/1000000</f>
        <v>103297.3434</v>
      </c>
      <c r="AG60">
        <f>[1]Calculation!AU60/1000000</f>
        <v>128703.1581</v>
      </c>
      <c r="AH60">
        <f>[1]Calculation!AV60/1000000</f>
        <v>143314.37212499999</v>
      </c>
      <c r="AI60">
        <f>[1]Calculation!AW60/1000000</f>
        <v>139766.92694999999</v>
      </c>
      <c r="AJ60">
        <f>[1]Calculation!AX60/1000000</f>
        <v>156849.32947500001</v>
      </c>
      <c r="AK60">
        <f>[1]Calculation!AY60/1000000</f>
        <v>119085.07612500001</v>
      </c>
      <c r="AL60">
        <f>[1]Calculation!AZ60/1000000</f>
        <v>123710.8581</v>
      </c>
      <c r="AM60">
        <f>[1]Calculation!BA60/1000000</f>
        <v>148882.03469999999</v>
      </c>
      <c r="AN60">
        <f>[1]Calculation!BB60/1000000</f>
        <v>150801.57405</v>
      </c>
      <c r="AO60">
        <f>[1]Calculation!BC60/1000000</f>
        <v>137173.84312500001</v>
      </c>
      <c r="AP60">
        <f>[1]Calculation!BE60/1000000</f>
        <v>166656.2868</v>
      </c>
      <c r="AQ60">
        <f>[1]Calculation!BF60/1000000</f>
        <v>145576.716075</v>
      </c>
    </row>
    <row r="61" spans="1:43" x14ac:dyDescent="0.3">
      <c r="A61" s="3">
        <v>590</v>
      </c>
      <c r="B61">
        <f>[1]Calculation!B61/1000000</f>
        <v>103540.71802499999</v>
      </c>
      <c r="C61">
        <f>[1]Calculation!C61/1000000</f>
        <v>103665.10950000001</v>
      </c>
      <c r="D61">
        <f>[1]Calculation!D61/1000000</f>
        <v>107901.07605</v>
      </c>
      <c r="E61">
        <f>[1]Calculation!E61/1000000</f>
        <v>101218.88250000001</v>
      </c>
      <c r="F61">
        <f>[1]Calculation!F61/1000000</f>
        <v>94897.382624999998</v>
      </c>
      <c r="G61">
        <f>[1]Calculation!G61/1000000</f>
        <v>99992.856824999995</v>
      </c>
      <c r="H61">
        <f>[1]Calculation!J61/1000000</f>
        <v>118762.65674999999</v>
      </c>
      <c r="I61">
        <f>[1]Calculation!M61/1000000</f>
        <v>100608.573825</v>
      </c>
      <c r="J61">
        <f>[1]Calculation!O61/1000000</f>
        <v>109519.4133</v>
      </c>
      <c r="K61">
        <f>[1]Calculation!Q61/1000000</f>
        <v>108570.8763</v>
      </c>
      <c r="L61">
        <f>[1]Calculation!R61/1000000</f>
        <v>120770.809425</v>
      </c>
      <c r="M61">
        <f>[1]Calculation!S61/1000000</f>
        <v>96144.625574999998</v>
      </c>
      <c r="N61">
        <f>[1]Calculation!T61/1000000</f>
        <v>127327.363425</v>
      </c>
      <c r="O61">
        <f>[1]Calculation!U61/1000000</f>
        <v>136533.996675</v>
      </c>
      <c r="P61">
        <f>[1]Calculation!W61/1000000</f>
        <v>111634.4844</v>
      </c>
      <c r="Q61">
        <f>[1]Calculation!X61/1000000</f>
        <v>122223.568725</v>
      </c>
      <c r="R61">
        <f>[1]Calculation!Y61/1000000</f>
        <v>116256.10612500001</v>
      </c>
      <c r="S61">
        <f>[1]Calculation!AA61/1000000</f>
        <v>127303.65</v>
      </c>
      <c r="T61">
        <f>[1]Calculation!AB61/1000000</f>
        <v>122033.86132500001</v>
      </c>
      <c r="U61">
        <f>[1]Calculation!AE61/1000000</f>
        <v>120242.04165</v>
      </c>
      <c r="V61">
        <f>[1]Calculation!AG61/1000000</f>
        <v>121257.97470000001</v>
      </c>
      <c r="W61">
        <f>[1]Calculation!AH61/1000000</f>
        <v>118427.3406</v>
      </c>
      <c r="X61">
        <f>[1]Calculation!AI61/1000000</f>
        <v>131983.93124999999</v>
      </c>
      <c r="Y61">
        <f>[1]Calculation!AJ61/1000000</f>
        <v>118349.54392500001</v>
      </c>
      <c r="Z61">
        <f>[1]Calculation!AK61/1000000</f>
        <v>119267.295075</v>
      </c>
      <c r="AA61">
        <f>[1]Calculation!AL61/1000000</f>
        <v>135270.11272500001</v>
      </c>
      <c r="AB61">
        <f>[1]Calculation!AM61/1000000</f>
        <v>134748.8334</v>
      </c>
      <c r="AC61">
        <f>[1]Calculation!AN61/1000000</f>
        <v>126400.87575000001</v>
      </c>
      <c r="AD61">
        <f>[1]Calculation!AO61/1000000</f>
        <v>126031.44555</v>
      </c>
      <c r="AE61">
        <f>[1]Calculation!AP61/1000000</f>
        <v>118022.96430000001</v>
      </c>
      <c r="AF61">
        <f>[1]Calculation!AT61/1000000</f>
        <v>104539.59405</v>
      </c>
      <c r="AG61">
        <f>[1]Calculation!AU61/1000000</f>
        <v>131868.2763</v>
      </c>
      <c r="AH61">
        <f>[1]Calculation!AV61/1000000</f>
        <v>144992.20095</v>
      </c>
      <c r="AI61">
        <f>[1]Calculation!AW61/1000000</f>
        <v>141133.98509999999</v>
      </c>
      <c r="AJ61">
        <f>[1]Calculation!AX61/1000000</f>
        <v>159230.656575</v>
      </c>
      <c r="AK61">
        <f>[1]Calculation!AY61/1000000</f>
        <v>121563.33705</v>
      </c>
      <c r="AL61">
        <f>[1]Calculation!AZ61/1000000</f>
        <v>125695.29734999999</v>
      </c>
      <c r="AM61">
        <f>[1]Calculation!BA61/1000000</f>
        <v>150118.87702499999</v>
      </c>
      <c r="AN61">
        <f>[1]Calculation!BB61/1000000</f>
        <v>153076.39874999999</v>
      </c>
      <c r="AO61">
        <f>[1]Calculation!BC61/1000000</f>
        <v>139315.1238</v>
      </c>
      <c r="AP61">
        <f>[1]Calculation!BE61/1000000</f>
        <v>169536.01185000001</v>
      </c>
      <c r="AQ61">
        <f>[1]Calculation!BF61/1000000</f>
        <v>148454.77702499999</v>
      </c>
    </row>
    <row r="62" spans="1:43" x14ac:dyDescent="0.3">
      <c r="A62" s="3">
        <v>600</v>
      </c>
      <c r="B62">
        <f>[1]Calculation!B62/1000000</f>
        <v>104297.883525</v>
      </c>
      <c r="C62">
        <f>[1]Calculation!C62/1000000</f>
        <v>105364.571625</v>
      </c>
      <c r="D62">
        <f>[1]Calculation!D62/1000000</f>
        <v>109101.308175</v>
      </c>
      <c r="E62">
        <f>[1]Calculation!E62/1000000</f>
        <v>102221.50275</v>
      </c>
      <c r="F62">
        <f>[1]Calculation!F62/1000000</f>
        <v>95800.988924999998</v>
      </c>
      <c r="G62">
        <f>[1]Calculation!G62/1000000</f>
        <v>101973.135825</v>
      </c>
      <c r="H62">
        <f>[1]Calculation!J62/1000000</f>
        <v>119614.25992500001</v>
      </c>
      <c r="I62">
        <f>[1]Calculation!M62/1000000</f>
        <v>102406.21785</v>
      </c>
      <c r="J62">
        <f>[1]Calculation!O62/1000000</f>
        <v>110721.309525</v>
      </c>
      <c r="K62">
        <f>[1]Calculation!Q62/1000000</f>
        <v>110836.964475</v>
      </c>
      <c r="L62">
        <f>[1]Calculation!R62/1000000</f>
        <v>121714.354125</v>
      </c>
      <c r="M62">
        <f>[1]Calculation!S62/1000000</f>
        <v>97076.521575000006</v>
      </c>
      <c r="N62">
        <f>[1]Calculation!T62/1000000</f>
        <v>129199.05989999999</v>
      </c>
      <c r="O62">
        <f>[1]Calculation!U62/1000000</f>
        <v>137390.59215000001</v>
      </c>
      <c r="P62">
        <f>[1]Calculation!W62/1000000</f>
        <v>112940.8029</v>
      </c>
      <c r="Q62">
        <f>[1]Calculation!X62/1000000</f>
        <v>122954.94067500001</v>
      </c>
      <c r="R62">
        <f>[1]Calculation!Y62/1000000</f>
        <v>117235.01295</v>
      </c>
      <c r="S62">
        <f>[1]Calculation!AA62/1000000</f>
        <v>128732.27985000001</v>
      </c>
      <c r="T62">
        <f>[1]Calculation!AB62/1000000</f>
        <v>123155.464725</v>
      </c>
      <c r="U62">
        <f>[1]Calculation!AE62/1000000</f>
        <v>121074.9237</v>
      </c>
      <c r="V62">
        <f>[1]Calculation!AG62/1000000</f>
        <v>122756.49675000001</v>
      </c>
      <c r="W62">
        <f>[1]Calculation!AH62/1000000</f>
        <v>119225.27655</v>
      </c>
      <c r="X62">
        <f>[1]Calculation!AI62/1000000</f>
        <v>133951.313475</v>
      </c>
      <c r="Y62">
        <f>[1]Calculation!AJ62/1000000</f>
        <v>120700.085175</v>
      </c>
      <c r="Z62">
        <f>[1]Calculation!AK62/1000000</f>
        <v>120858.5907</v>
      </c>
      <c r="AA62">
        <f>[1]Calculation!AL62/1000000</f>
        <v>137320.69995000001</v>
      </c>
      <c r="AB62">
        <f>[1]Calculation!AM62/1000000</f>
        <v>136164.566475</v>
      </c>
      <c r="AC62">
        <f>[1]Calculation!AN62/1000000</f>
        <v>127619.829</v>
      </c>
      <c r="AD62">
        <f>[1]Calculation!AO62/1000000</f>
        <v>128316.670875</v>
      </c>
      <c r="AE62">
        <f>[1]Calculation!AP62/1000000</f>
        <v>119247.32587499999</v>
      </c>
      <c r="AF62">
        <f>[1]Calculation!AT62/1000000</f>
        <v>105866.7138</v>
      </c>
      <c r="AG62">
        <f>[1]Calculation!AU62/1000000</f>
        <v>133387.183575</v>
      </c>
      <c r="AH62">
        <f>[1]Calculation!AV62/1000000</f>
        <v>147064.42147500001</v>
      </c>
      <c r="AI62">
        <f>[1]Calculation!AW62/1000000</f>
        <v>143680.47412500001</v>
      </c>
      <c r="AJ62">
        <f>[1]Calculation!AX62/1000000</f>
        <v>160155.48014999999</v>
      </c>
      <c r="AK62">
        <f>[1]Calculation!AY62/1000000</f>
        <v>123601.443525</v>
      </c>
      <c r="AL62">
        <f>[1]Calculation!AZ62/1000000</f>
        <v>126561.4614</v>
      </c>
      <c r="AM62">
        <f>[1]Calculation!BA62/1000000</f>
        <v>150881.03482500001</v>
      </c>
      <c r="AN62">
        <f>[1]Calculation!BB62/1000000</f>
        <v>156074.690925</v>
      </c>
      <c r="AO62">
        <f>[1]Calculation!BC62/1000000</f>
        <v>141196.38884999999</v>
      </c>
      <c r="AP62">
        <f>[1]Calculation!BE62/1000000</f>
        <v>171380.25067499999</v>
      </c>
      <c r="AQ62">
        <f>[1]Calculation!BF62/1000000</f>
        <v>151419.37117500001</v>
      </c>
    </row>
    <row r="63" spans="1:43" x14ac:dyDescent="0.3">
      <c r="A63" s="3">
        <v>610</v>
      </c>
      <c r="B63">
        <f>[1]Calculation!B63/1000000</f>
        <v>105421.983075</v>
      </c>
      <c r="C63">
        <f>[1]Calculation!C63/1000000</f>
        <v>106859.34944999999</v>
      </c>
      <c r="D63">
        <f>[1]Calculation!D63/1000000</f>
        <v>109913.80499999999</v>
      </c>
      <c r="E63">
        <f>[1]Calculation!E63/1000000</f>
        <v>103516.17255</v>
      </c>
      <c r="F63">
        <f>[1]Calculation!F63/1000000</f>
        <v>98829.650924999994</v>
      </c>
      <c r="G63">
        <f>[1]Calculation!G63/1000000</f>
        <v>103864.8015</v>
      </c>
      <c r="H63">
        <f>[1]Calculation!J63/1000000</f>
        <v>121496.357025</v>
      </c>
      <c r="I63">
        <f>[1]Calculation!M63/1000000</f>
        <v>102959.11507499999</v>
      </c>
      <c r="J63">
        <f>[1]Calculation!O63/1000000</f>
        <v>112843.037025</v>
      </c>
      <c r="K63">
        <f>[1]Calculation!Q63/1000000</f>
        <v>112303.03657500001</v>
      </c>
      <c r="L63">
        <f>[1]Calculation!R63/1000000</f>
        <v>125203.139775</v>
      </c>
      <c r="M63">
        <f>[1]Calculation!S63/1000000</f>
        <v>98223.502500000002</v>
      </c>
      <c r="N63">
        <f>[1]Calculation!T63/1000000</f>
        <v>130699.662075</v>
      </c>
      <c r="O63">
        <f>[1]Calculation!U63/1000000</f>
        <v>138839.60722500001</v>
      </c>
      <c r="P63">
        <f>[1]Calculation!W63/1000000</f>
        <v>114360.28019999999</v>
      </c>
      <c r="Q63">
        <f>[1]Calculation!X63/1000000</f>
        <v>125330.443425</v>
      </c>
      <c r="R63">
        <f>[1]Calculation!Y63/1000000</f>
        <v>119496.108825</v>
      </c>
      <c r="S63">
        <f>[1]Calculation!AA63/1000000</f>
        <v>129915.038925</v>
      </c>
      <c r="T63">
        <f>[1]Calculation!AB63/1000000</f>
        <v>124604.895825</v>
      </c>
      <c r="U63">
        <f>[1]Calculation!AE63/1000000</f>
        <v>123151.7205</v>
      </c>
      <c r="V63">
        <f>[1]Calculation!AG63/1000000</f>
        <v>124068.63959999999</v>
      </c>
      <c r="W63">
        <f>[1]Calculation!AH63/1000000</f>
        <v>120560.71679999999</v>
      </c>
      <c r="X63">
        <f>[1]Calculation!AI63/1000000</f>
        <v>135888.32587500001</v>
      </c>
      <c r="Y63">
        <f>[1]Calculation!AJ63/1000000</f>
        <v>122492.7369</v>
      </c>
      <c r="Z63">
        <f>[1]Calculation!AK63/1000000</f>
        <v>121806.711675</v>
      </c>
      <c r="AA63">
        <f>[1]Calculation!AL63/1000000</f>
        <v>138835.446975</v>
      </c>
      <c r="AB63">
        <f>[1]Calculation!AM63/1000000</f>
        <v>137181.7476</v>
      </c>
      <c r="AC63">
        <f>[1]Calculation!AN63/1000000</f>
        <v>128510.1225</v>
      </c>
      <c r="AD63">
        <f>[1]Calculation!AO63/1000000</f>
        <v>131832.08212499999</v>
      </c>
      <c r="AE63">
        <f>[1]Calculation!AP63/1000000</f>
        <v>121668.591375</v>
      </c>
      <c r="AF63">
        <f>[1]Calculation!AT63/1000000</f>
        <v>107388.94927500001</v>
      </c>
      <c r="AG63">
        <f>[1]Calculation!AU63/1000000</f>
        <v>135233.91855</v>
      </c>
      <c r="AH63">
        <f>[1]Calculation!AV63/1000000</f>
        <v>149549.75482500001</v>
      </c>
      <c r="AI63">
        <f>[1]Calculation!AW63/1000000</f>
        <v>146219.05867500001</v>
      </c>
      <c r="AJ63">
        <f>[1]Calculation!AX63/1000000</f>
        <v>161154.35617499999</v>
      </c>
      <c r="AK63">
        <f>[1]Calculation!AY63/1000000</f>
        <v>125377.038225</v>
      </c>
      <c r="AL63">
        <f>[1]Calculation!AZ63/1000000</f>
        <v>128198.10374999999</v>
      </c>
      <c r="AM63">
        <f>[1]Calculation!BA63/1000000</f>
        <v>152731.51402500001</v>
      </c>
      <c r="AN63">
        <f>[1]Calculation!BB63/1000000</f>
        <v>157771.24087499999</v>
      </c>
      <c r="AO63">
        <f>[1]Calculation!BC63/1000000</f>
        <v>144072.36967499999</v>
      </c>
      <c r="AP63">
        <f>[1]Calculation!BE63/1000000</f>
        <v>174179.266875</v>
      </c>
      <c r="AQ63">
        <f>[1]Calculation!BF63/1000000</f>
        <v>152707.384575</v>
      </c>
    </row>
    <row r="64" spans="1:43" x14ac:dyDescent="0.3">
      <c r="A64" s="3">
        <v>620</v>
      </c>
      <c r="B64">
        <f>[1]Calculation!B64/1000000</f>
        <v>107770.860225</v>
      </c>
      <c r="C64">
        <f>[1]Calculation!C64/1000000</f>
        <v>107719.27312500001</v>
      </c>
      <c r="D64">
        <f>[1]Calculation!D64/1000000</f>
        <v>110554.067475</v>
      </c>
      <c r="E64">
        <f>[1]Calculation!E64/1000000</f>
        <v>108659.90565</v>
      </c>
      <c r="F64">
        <f>[1]Calculation!F64/1000000</f>
        <v>100062.749025</v>
      </c>
      <c r="G64">
        <f>[1]Calculation!G64/1000000</f>
        <v>106416.282825</v>
      </c>
      <c r="H64">
        <f>[1]Calculation!J64/1000000</f>
        <v>122744.432025</v>
      </c>
      <c r="I64">
        <f>[1]Calculation!M64/1000000</f>
        <v>104400.64169999999</v>
      </c>
      <c r="J64">
        <f>[1]Calculation!O64/1000000</f>
        <v>114004.16280000001</v>
      </c>
      <c r="K64">
        <f>[1]Calculation!Q64/1000000</f>
        <v>113535.71865</v>
      </c>
      <c r="L64">
        <f>[1]Calculation!R64/1000000</f>
        <v>126550.64475000001</v>
      </c>
      <c r="M64">
        <f>[1]Calculation!S64/1000000</f>
        <v>99266.893200000006</v>
      </c>
      <c r="N64">
        <f>[1]Calculation!T64/1000000</f>
        <v>132351.69735</v>
      </c>
      <c r="O64">
        <f>[1]Calculation!U64/1000000</f>
        <v>140120.964225</v>
      </c>
      <c r="P64">
        <f>[1]Calculation!W64/1000000</f>
        <v>116122.5621</v>
      </c>
      <c r="Q64">
        <f>[1]Calculation!X64/1000000</f>
        <v>126648.410625</v>
      </c>
      <c r="R64">
        <f>[1]Calculation!Y64/1000000</f>
        <v>120413.859975</v>
      </c>
      <c r="S64">
        <f>[1]Calculation!AA64/1000000</f>
        <v>130958.429625</v>
      </c>
      <c r="T64">
        <f>[1]Calculation!AB64/1000000</f>
        <v>126195.3594</v>
      </c>
      <c r="U64">
        <f>[1]Calculation!AE64/1000000</f>
        <v>124774.21799999999</v>
      </c>
      <c r="V64">
        <f>[1]Calculation!AG64/1000000</f>
        <v>125975.282175</v>
      </c>
      <c r="W64">
        <f>[1]Calculation!AH64/1000000</f>
        <v>121640.301675</v>
      </c>
      <c r="X64">
        <f>[1]Calculation!AI64/1000000</f>
        <v>138003.39697500001</v>
      </c>
      <c r="Y64">
        <f>[1]Calculation!AJ64/1000000</f>
        <v>124262.091225</v>
      </c>
      <c r="Z64">
        <f>[1]Calculation!AK64/1000000</f>
        <v>123209.13195</v>
      </c>
      <c r="AA64">
        <f>[1]Calculation!AL64/1000000</f>
        <v>140345.61772499999</v>
      </c>
      <c r="AB64">
        <f>[1]Calculation!AM64/1000000</f>
        <v>138439.80720000001</v>
      </c>
      <c r="AC64">
        <f>[1]Calculation!AN64/1000000</f>
        <v>129950.817075</v>
      </c>
      <c r="AD64">
        <f>[1]Calculation!AO64/1000000</f>
        <v>137402.24085</v>
      </c>
      <c r="AE64">
        <f>[1]Calculation!AP64/1000000</f>
        <v>122864.66325</v>
      </c>
      <c r="AF64">
        <f>[1]Calculation!AT64/1000000</f>
        <v>111816.70335</v>
      </c>
      <c r="AG64">
        <f>[1]Calculation!AU64/1000000</f>
        <v>137066.50867499999</v>
      </c>
      <c r="AH64">
        <f>[1]Calculation!AV64/1000000</f>
        <v>151266.69</v>
      </c>
      <c r="AI64">
        <f>[1]Calculation!AW64/1000000</f>
        <v>148352.01884999999</v>
      </c>
      <c r="AJ64">
        <f>[1]Calculation!AX64/1000000</f>
        <v>164376.05377500001</v>
      </c>
      <c r="AK64">
        <f>[1]Calculation!AY64/1000000</f>
        <v>127197.563625</v>
      </c>
      <c r="AL64">
        <f>[1]Calculation!AZ64/1000000</f>
        <v>129937.08825</v>
      </c>
      <c r="AM64">
        <f>[1]Calculation!BA64/1000000</f>
        <v>154032.42420000001</v>
      </c>
      <c r="AN64">
        <f>[1]Calculation!BB64/1000000</f>
        <v>159414.539625</v>
      </c>
      <c r="AO64">
        <f>[1]Calculation!BC64/1000000</f>
        <v>146982.46455</v>
      </c>
      <c r="AP64">
        <f>[1]Calculation!BE64/1000000</f>
        <v>177716.72745000001</v>
      </c>
      <c r="AQ64">
        <f>[1]Calculation!BF64/1000000</f>
        <v>154016.61525</v>
      </c>
    </row>
    <row r="65" spans="1:43" x14ac:dyDescent="0.3">
      <c r="A65" s="3">
        <v>630</v>
      </c>
      <c r="B65">
        <f>[1]Calculation!B65/1000000</f>
        <v>111312.48105</v>
      </c>
      <c r="C65">
        <f>[1]Calculation!C65/1000000</f>
        <v>108974.83657499999</v>
      </c>
      <c r="D65">
        <f>[1]Calculation!D65/1000000</f>
        <v>112384.9935</v>
      </c>
      <c r="E65">
        <f>[1]Calculation!E65/1000000</f>
        <v>109734.0822</v>
      </c>
      <c r="F65">
        <f>[1]Calculation!F65/1000000</f>
        <v>100789.128675</v>
      </c>
      <c r="G65">
        <f>[1]Calculation!G65/1000000</f>
        <v>108055.421325</v>
      </c>
      <c r="H65">
        <f>[1]Calculation!J65/1000000</f>
        <v>124146.8523</v>
      </c>
      <c r="I65">
        <f>[1]Calculation!M65/1000000</f>
        <v>105902.49195</v>
      </c>
      <c r="J65">
        <f>[1]Calculation!O65/1000000</f>
        <v>114993.886275</v>
      </c>
      <c r="K65">
        <f>[1]Calculation!Q65/1000000</f>
        <v>114951.86775</v>
      </c>
      <c r="L65">
        <f>[1]Calculation!R65/1000000</f>
        <v>127348.16467500001</v>
      </c>
      <c r="M65">
        <f>[1]Calculation!S65/1000000</f>
        <v>100190.052675</v>
      </c>
      <c r="N65">
        <f>[1]Calculation!T65/1000000</f>
        <v>134536.24462499999</v>
      </c>
      <c r="O65">
        <f>[1]Calculation!U65/1000000</f>
        <v>141100.287075</v>
      </c>
      <c r="P65">
        <f>[1]Calculation!W65/1000000</f>
        <v>117804.9672</v>
      </c>
      <c r="Q65">
        <f>[1]Calculation!X65/1000000</f>
        <v>128333.7279</v>
      </c>
      <c r="R65">
        <f>[1]Calculation!Y65/1000000</f>
        <v>122040.1017</v>
      </c>
      <c r="S65">
        <f>[1]Calculation!AA65/1000000</f>
        <v>131827.921875</v>
      </c>
      <c r="T65">
        <f>[1]Calculation!AB65/1000000</f>
        <v>127991.33932499999</v>
      </c>
      <c r="U65">
        <f>[1]Calculation!AE65/1000000</f>
        <v>126244.866375</v>
      </c>
      <c r="V65">
        <f>[1]Calculation!AG65/1000000</f>
        <v>127086.900975</v>
      </c>
      <c r="W65">
        <f>[1]Calculation!AH65/1000000</f>
        <v>123985.43459999999</v>
      </c>
      <c r="X65">
        <f>[1]Calculation!AI65/1000000</f>
        <v>139816.43392499999</v>
      </c>
      <c r="Y65">
        <f>[1]Calculation!AJ65/1000000</f>
        <v>125870.443875</v>
      </c>
      <c r="Z65">
        <f>[1]Calculation!AK65/1000000</f>
        <v>124952.692725</v>
      </c>
      <c r="AA65">
        <f>[1]Calculation!AL65/1000000</f>
        <v>141909.871725</v>
      </c>
      <c r="AB65">
        <f>[1]Calculation!AM65/1000000</f>
        <v>139801.45702500001</v>
      </c>
      <c r="AC65">
        <f>[1]Calculation!AN65/1000000</f>
        <v>131142.31267499999</v>
      </c>
      <c r="AD65">
        <f>[1]Calculation!AO65/1000000</f>
        <v>138366.17077500001</v>
      </c>
      <c r="AE65">
        <f>[1]Calculation!AP65/1000000</f>
        <v>125527.63927499999</v>
      </c>
      <c r="AF65">
        <f>[1]Calculation!AT65/1000000</f>
        <v>116499.896775</v>
      </c>
      <c r="AG65">
        <f>[1]Calculation!AU65/1000000</f>
        <v>138431.48670000001</v>
      </c>
      <c r="AH65">
        <f>[1]Calculation!AV65/1000000</f>
        <v>152521.42139999999</v>
      </c>
      <c r="AI65">
        <f>[1]Calculation!AW65/1000000</f>
        <v>150611.03460000001</v>
      </c>
      <c r="AJ65">
        <f>[1]Calculation!AX65/1000000</f>
        <v>166028.92110000001</v>
      </c>
      <c r="AK65">
        <f>[1]Calculation!AY65/1000000</f>
        <v>128258.01135</v>
      </c>
      <c r="AL65">
        <f>[1]Calculation!AZ65/1000000</f>
        <v>130744.592775</v>
      </c>
      <c r="AM65">
        <f>[1]Calculation!BA65/1000000</f>
        <v>155391.16185</v>
      </c>
      <c r="AN65">
        <f>[1]Calculation!BB65/1000000</f>
        <v>161207.19135000001</v>
      </c>
      <c r="AO65">
        <f>[1]Calculation!BC65/1000000</f>
        <v>148513.43655000001</v>
      </c>
      <c r="AP65">
        <f>[1]Calculation!BE65/1000000</f>
        <v>179832.6306</v>
      </c>
      <c r="AQ65">
        <f>[1]Calculation!BF65/1000000</f>
        <v>156351.76357499999</v>
      </c>
    </row>
    <row r="66" spans="1:43" x14ac:dyDescent="0.3">
      <c r="A66" s="3">
        <v>640</v>
      </c>
      <c r="B66">
        <f>[1]Calculation!B66/1000000</f>
        <v>113181.26535</v>
      </c>
      <c r="C66">
        <f>[1]Calculation!C66/1000000</f>
        <v>109979.95297499999</v>
      </c>
      <c r="D66">
        <f>[1]Calculation!D66/1000000</f>
        <v>113299.41645</v>
      </c>
      <c r="E66">
        <f>[1]Calculation!E66/1000000</f>
        <v>110312.35695</v>
      </c>
      <c r="F66">
        <f>[1]Calculation!F66/1000000</f>
        <v>102175.74</v>
      </c>
      <c r="G66">
        <f>[1]Calculation!G66/1000000</f>
        <v>109573.49655</v>
      </c>
      <c r="H66">
        <f>[1]Calculation!J66/1000000</f>
        <v>125199.811575</v>
      </c>
      <c r="I66">
        <f>[1]Calculation!M66/1000000</f>
        <v>107278.70265000001</v>
      </c>
      <c r="J66">
        <f>[1]Calculation!O66/1000000</f>
        <v>116419.18792500001</v>
      </c>
      <c r="K66">
        <f>[1]Calculation!Q66/1000000</f>
        <v>117192.162375</v>
      </c>
      <c r="L66">
        <f>[1]Calculation!R66/1000000</f>
        <v>128795.931675</v>
      </c>
      <c r="M66">
        <f>[1]Calculation!S66/1000000</f>
        <v>101545.46212500001</v>
      </c>
      <c r="N66">
        <f>[1]Calculation!T66/1000000</f>
        <v>136395.044325</v>
      </c>
      <c r="O66">
        <f>[1]Calculation!U66/1000000</f>
        <v>142109.1477</v>
      </c>
      <c r="P66">
        <f>[1]Calculation!W66/1000000</f>
        <v>119432.45699999999</v>
      </c>
      <c r="Q66">
        <f>[1]Calculation!X66/1000000</f>
        <v>131362.38990000001</v>
      </c>
      <c r="R66">
        <f>[1]Calculation!Y66/1000000</f>
        <v>123496.60522500001</v>
      </c>
      <c r="S66">
        <f>[1]Calculation!AA66/1000000</f>
        <v>133406.320725</v>
      </c>
      <c r="T66">
        <f>[1]Calculation!AB66/1000000</f>
        <v>129661.67969999999</v>
      </c>
      <c r="U66">
        <f>[1]Calculation!AE66/1000000</f>
        <v>128155.6692</v>
      </c>
      <c r="V66">
        <f>[1]Calculation!AG66/1000000</f>
        <v>128017.54889999999</v>
      </c>
      <c r="W66">
        <f>[1]Calculation!AH66/1000000</f>
        <v>124810.8282</v>
      </c>
      <c r="X66">
        <f>[1]Calculation!AI66/1000000</f>
        <v>141704.35537500001</v>
      </c>
      <c r="Y66">
        <f>[1]Calculation!AJ66/1000000</f>
        <v>128297.94975</v>
      </c>
      <c r="Z66">
        <f>[1]Calculation!AK66/1000000</f>
        <v>125862.53939999999</v>
      </c>
      <c r="AA66">
        <f>[1]Calculation!AL66/1000000</f>
        <v>144331.55325</v>
      </c>
      <c r="AB66">
        <f>[1]Calculation!AM66/1000000</f>
        <v>141637.37534999999</v>
      </c>
      <c r="AC66">
        <f>[1]Calculation!AN66/1000000</f>
        <v>133617.24540000001</v>
      </c>
      <c r="AD66">
        <f>[1]Calculation!AO66/1000000</f>
        <v>139847.21977500001</v>
      </c>
      <c r="AE66">
        <f>[1]Calculation!AP66/1000000</f>
        <v>127377.286425</v>
      </c>
      <c r="AF66">
        <f>[1]Calculation!AT66/1000000</f>
        <v>119112.533775</v>
      </c>
      <c r="AG66">
        <f>[1]Calculation!AU66/1000000</f>
        <v>139985.7561</v>
      </c>
      <c r="AH66">
        <f>[1]Calculation!AV66/1000000</f>
        <v>154108.14074999999</v>
      </c>
      <c r="AI66">
        <f>[1]Calculation!AW66/1000000</f>
        <v>151780.89689999999</v>
      </c>
      <c r="AJ66">
        <f>[1]Calculation!AX66/1000000</f>
        <v>167883.97657500001</v>
      </c>
      <c r="AK66">
        <f>[1]Calculation!AY66/1000000</f>
        <v>130063.975875</v>
      </c>
      <c r="AL66">
        <f>[1]Calculation!AZ66/1000000</f>
        <v>132724.87177500001</v>
      </c>
      <c r="AM66">
        <f>[1]Calculation!BA66/1000000</f>
        <v>156988.28182500001</v>
      </c>
      <c r="AN66">
        <f>[1]Calculation!BB66/1000000</f>
        <v>162803.8953</v>
      </c>
      <c r="AO66">
        <f>[1]Calculation!BC66/1000000</f>
        <v>150291.943425</v>
      </c>
      <c r="AP66">
        <f>[1]Calculation!BE66/1000000</f>
        <v>181849.103775</v>
      </c>
      <c r="AQ66">
        <f>[1]Calculation!BF66/1000000</f>
        <v>157487.92785000001</v>
      </c>
    </row>
    <row r="67" spans="1:43" x14ac:dyDescent="0.3">
      <c r="A67" s="3">
        <v>650</v>
      </c>
      <c r="B67">
        <f>[1]Calculation!B67/1000000</f>
        <v>114334.07062499999</v>
      </c>
      <c r="C67">
        <f>[1]Calculation!C67/1000000</f>
        <v>110730.462075</v>
      </c>
      <c r="D67">
        <f>[1]Calculation!D67/1000000</f>
        <v>114454.717875</v>
      </c>
      <c r="E67">
        <f>[1]Calculation!E67/1000000</f>
        <v>111160.2159</v>
      </c>
      <c r="F67">
        <f>[1]Calculation!F67/1000000</f>
        <v>103260.7332</v>
      </c>
      <c r="G67">
        <f>[1]Calculation!G67/1000000</f>
        <v>111581.649225</v>
      </c>
      <c r="H67">
        <f>[1]Calculation!J67/1000000</f>
        <v>127137.656025</v>
      </c>
      <c r="I67">
        <f>[1]Calculation!M67/1000000</f>
        <v>108716.069025</v>
      </c>
      <c r="J67">
        <f>[1]Calculation!O67/1000000</f>
        <v>117448.8498</v>
      </c>
      <c r="K67">
        <f>[1]Calculation!Q67/1000000</f>
        <v>118106.58532499999</v>
      </c>
      <c r="L67">
        <f>[1]Calculation!R67/1000000</f>
        <v>130735.0242</v>
      </c>
      <c r="M67">
        <f>[1]Calculation!S67/1000000</f>
        <v>103189.17690000001</v>
      </c>
      <c r="N67">
        <f>[1]Calculation!T67/1000000</f>
        <v>138196.43257500001</v>
      </c>
      <c r="O67">
        <f>[1]Calculation!U67/1000000</f>
        <v>144643.57199999999</v>
      </c>
      <c r="P67">
        <f>[1]Calculation!W67/1000000</f>
        <v>120530.76300000001</v>
      </c>
      <c r="Q67">
        <f>[1]Calculation!X67/1000000</f>
        <v>132553.46947499999</v>
      </c>
      <c r="R67">
        <f>[1]Calculation!Y67/1000000</f>
        <v>125773.51005</v>
      </c>
      <c r="S67">
        <f>[1]Calculation!AA67/1000000</f>
        <v>136375.907175</v>
      </c>
      <c r="T67">
        <f>[1]Calculation!AB67/1000000</f>
        <v>131215.11705</v>
      </c>
      <c r="U67">
        <f>[1]Calculation!AE67/1000000</f>
        <v>130739.18445</v>
      </c>
      <c r="V67">
        <f>[1]Calculation!AG67/1000000</f>
        <v>128988.13522500001</v>
      </c>
      <c r="W67">
        <f>[1]Calculation!AH67/1000000</f>
        <v>125926.60725</v>
      </c>
      <c r="X67">
        <f>[1]Calculation!AI67/1000000</f>
        <v>142673.2776</v>
      </c>
      <c r="Y67">
        <f>[1]Calculation!AJ67/1000000</f>
        <v>130601.8962</v>
      </c>
      <c r="Z67">
        <f>[1]Calculation!AK67/1000000</f>
        <v>126436.23787500001</v>
      </c>
      <c r="AA67">
        <f>[1]Calculation!AL67/1000000</f>
        <v>145459.39702500001</v>
      </c>
      <c r="AB67">
        <f>[1]Calculation!AM67/1000000</f>
        <v>143568.147375</v>
      </c>
      <c r="AC67">
        <f>[1]Calculation!AN67/1000000</f>
        <v>136287.709875</v>
      </c>
      <c r="AD67">
        <f>[1]Calculation!AO67/1000000</f>
        <v>141510.0717</v>
      </c>
      <c r="AE67">
        <f>[1]Calculation!AP67/1000000</f>
        <v>129928.351725</v>
      </c>
      <c r="AF67">
        <f>[1]Calculation!AT67/1000000</f>
        <v>121072.01152499999</v>
      </c>
      <c r="AG67">
        <f>[1]Calculation!AU67/1000000</f>
        <v>144165.14324999999</v>
      </c>
      <c r="AH67">
        <f>[1]Calculation!AV67/1000000</f>
        <v>155688.619725</v>
      </c>
      <c r="AI67">
        <f>[1]Calculation!AW67/1000000</f>
        <v>152981.54504999999</v>
      </c>
      <c r="AJ67">
        <f>[1]Calculation!AX67/1000000</f>
        <v>169796.02747500001</v>
      </c>
      <c r="AK67">
        <f>[1]Calculation!AY67/1000000</f>
        <v>131566.24215000001</v>
      </c>
      <c r="AL67">
        <f>[1]Calculation!AZ67/1000000</f>
        <v>134012.885175</v>
      </c>
      <c r="AM67">
        <f>[1]Calculation!BA67/1000000</f>
        <v>158670.68692499999</v>
      </c>
      <c r="AN67">
        <f>[1]Calculation!BB67/1000000</f>
        <v>164939.35162500001</v>
      </c>
      <c r="AO67">
        <f>[1]Calculation!BC67/1000000</f>
        <v>152275.96664999999</v>
      </c>
      <c r="AP67">
        <f>[1]Calculation!BE67/1000000</f>
        <v>183161.246625</v>
      </c>
      <c r="AQ67">
        <f>[1]Calculation!BF67/1000000</f>
        <v>158884.93979999999</v>
      </c>
    </row>
    <row r="68" spans="1:43" x14ac:dyDescent="0.3">
      <c r="A68" s="3">
        <v>660</v>
      </c>
      <c r="B68">
        <f>[1]Calculation!B68/1000000</f>
        <v>116223.656175</v>
      </c>
      <c r="C68">
        <f>[1]Calculation!C68/1000000</f>
        <v>112248.121275</v>
      </c>
      <c r="D68">
        <f>[1]Calculation!D68/1000000</f>
        <v>115519.74187500001</v>
      </c>
      <c r="E68">
        <f>[1]Calculation!E68/1000000</f>
        <v>113616.42750000001</v>
      </c>
      <c r="F68">
        <f>[1]Calculation!F68/1000000</f>
        <v>105032.583675</v>
      </c>
      <c r="G68">
        <f>[1]Calculation!G68/1000000</f>
        <v>112588.84574999999</v>
      </c>
      <c r="H68">
        <f>[1]Calculation!J68/1000000</f>
        <v>129247.73482500001</v>
      </c>
      <c r="I68">
        <f>[1]Calculation!M68/1000000</f>
        <v>110712.573</v>
      </c>
      <c r="J68">
        <f>[1]Calculation!O68/1000000</f>
        <v>118602.487125</v>
      </c>
      <c r="K68">
        <f>[1]Calculation!Q68/1000000</f>
        <v>119115.44594999999</v>
      </c>
      <c r="L68">
        <f>[1]Calculation!R68/1000000</f>
        <v>131780.91105</v>
      </c>
      <c r="M68">
        <f>[1]Calculation!S68/1000000</f>
        <v>105201.0738</v>
      </c>
      <c r="N68">
        <f>[1]Calculation!T68/1000000</f>
        <v>139478.20559999999</v>
      </c>
      <c r="O68">
        <f>[1]Calculation!U68/1000000</f>
        <v>146202.00164999999</v>
      </c>
      <c r="P68">
        <f>[1]Calculation!W68/1000000</f>
        <v>121957.312725</v>
      </c>
      <c r="Q68">
        <f>[1]Calculation!X68/1000000</f>
        <v>135568.81867499999</v>
      </c>
      <c r="R68">
        <f>[1]Calculation!Y68/1000000</f>
        <v>131389.84755000001</v>
      </c>
      <c r="S68">
        <f>[1]Calculation!AA68/1000000</f>
        <v>137041.9632</v>
      </c>
      <c r="T68">
        <f>[1]Calculation!AB68/1000000</f>
        <v>132955.76564999999</v>
      </c>
      <c r="U68">
        <f>[1]Calculation!AE68/1000000</f>
        <v>132341.71275000001</v>
      </c>
      <c r="V68">
        <f>[1]Calculation!AG68/1000000</f>
        <v>129977.8587</v>
      </c>
      <c r="W68">
        <f>[1]Calculation!AH68/1000000</f>
        <v>127460.0754</v>
      </c>
      <c r="X68">
        <f>[1]Calculation!AI68/1000000</f>
        <v>145297.56330000001</v>
      </c>
      <c r="Y68">
        <f>[1]Calculation!AJ68/1000000</f>
        <v>132832.62224999999</v>
      </c>
      <c r="Z68">
        <f>[1]Calculation!AK68/1000000</f>
        <v>127672.24815</v>
      </c>
      <c r="AA68">
        <f>[1]Calculation!AL68/1000000</f>
        <v>146992.44915</v>
      </c>
      <c r="AB68">
        <f>[1]Calculation!AM68/1000000</f>
        <v>144961.831125</v>
      </c>
      <c r="AC68">
        <f>[1]Calculation!AN68/1000000</f>
        <v>137707.187175</v>
      </c>
      <c r="AD68">
        <f>[1]Calculation!AO68/1000000</f>
        <v>144520.012575</v>
      </c>
      <c r="AE68">
        <f>[1]Calculation!AP68/1000000</f>
        <v>131606.596575</v>
      </c>
      <c r="AF68">
        <f>[1]Calculation!AT68/1000000</f>
        <v>122174.89380000001</v>
      </c>
      <c r="AG68">
        <f>[1]Calculation!AU68/1000000</f>
        <v>146546.886375</v>
      </c>
      <c r="AH68">
        <f>[1]Calculation!AV68/1000000</f>
        <v>157118.08162499999</v>
      </c>
      <c r="AI68">
        <f>[1]Calculation!AW68/1000000</f>
        <v>154632.33225000001</v>
      </c>
      <c r="AJ68">
        <f>[1]Calculation!AX68/1000000</f>
        <v>171002.49997500001</v>
      </c>
      <c r="AK68">
        <f>[1]Calculation!AY68/1000000</f>
        <v>134125.21192500001</v>
      </c>
      <c r="AL68">
        <f>[1]Calculation!AZ68/1000000</f>
        <v>134765.89042499999</v>
      </c>
      <c r="AM68">
        <f>[1]Calculation!BA68/1000000</f>
        <v>160254.49410000001</v>
      </c>
      <c r="AN68">
        <f>[1]Calculation!BB68/1000000</f>
        <v>166165.79332500001</v>
      </c>
      <c r="AO68">
        <f>[1]Calculation!BC68/1000000</f>
        <v>153668.81834999999</v>
      </c>
      <c r="AP68">
        <f>[1]Calculation!BE68/1000000</f>
        <v>185023.37452499999</v>
      </c>
      <c r="AQ68">
        <f>[1]Calculation!BF68/1000000</f>
        <v>161328.254625</v>
      </c>
    </row>
    <row r="69" spans="1:43" x14ac:dyDescent="0.3">
      <c r="A69" s="3">
        <v>670</v>
      </c>
      <c r="B69">
        <f>[1]Calculation!B69/1000000</f>
        <v>118555.89232499999</v>
      </c>
      <c r="C69">
        <f>[1]Calculation!C69/1000000</f>
        <v>113323.5459</v>
      </c>
      <c r="D69">
        <f>[1]Calculation!D69/1000000</f>
        <v>116209.0953</v>
      </c>
      <c r="E69">
        <f>[1]Calculation!E69/1000000</f>
        <v>115161.960375</v>
      </c>
      <c r="F69">
        <f>[1]Calculation!F69/1000000</f>
        <v>105969.88800000001</v>
      </c>
      <c r="G69">
        <f>[1]Calculation!G69/1000000</f>
        <v>113881.435425</v>
      </c>
      <c r="H69">
        <f>[1]Calculation!J69/1000000</f>
        <v>130531.17195</v>
      </c>
      <c r="I69">
        <f>[1]Calculation!M69/1000000</f>
        <v>113360.57212500001</v>
      </c>
      <c r="J69">
        <f>[1]Calculation!O69/1000000</f>
        <v>120570.70140000001</v>
      </c>
      <c r="K69">
        <f>[1]Calculation!Q69/1000000</f>
        <v>120838.205475</v>
      </c>
      <c r="L69">
        <f>[1]Calculation!R69/1000000</f>
        <v>132937.876575</v>
      </c>
      <c r="M69">
        <f>[1]Calculation!S69/1000000</f>
        <v>106531.105725</v>
      </c>
      <c r="N69">
        <f>[1]Calculation!T69/1000000</f>
        <v>140658.88454999999</v>
      </c>
      <c r="O69">
        <f>[1]Calculation!U69/1000000</f>
        <v>147619.81485</v>
      </c>
      <c r="P69">
        <f>[1]Calculation!W69/1000000</f>
        <v>124536.66772500001</v>
      </c>
      <c r="Q69">
        <f>[1]Calculation!X69/1000000</f>
        <v>136877.633325</v>
      </c>
      <c r="R69">
        <f>[1]Calculation!Y69/1000000</f>
        <v>132880.46512499999</v>
      </c>
      <c r="S69">
        <f>[1]Calculation!AA69/1000000</f>
        <v>138401.53289999999</v>
      </c>
      <c r="T69">
        <f>[1]Calculation!AB69/1000000</f>
        <v>134450.12745</v>
      </c>
      <c r="U69">
        <f>[1]Calculation!AE69/1000000</f>
        <v>134436.81464999999</v>
      </c>
      <c r="V69">
        <f>[1]Calculation!AG69/1000000</f>
        <v>130849.431075</v>
      </c>
      <c r="W69">
        <f>[1]Calculation!AH69/1000000</f>
        <v>128986.471125</v>
      </c>
      <c r="X69">
        <f>[1]Calculation!AI69/1000000</f>
        <v>146164.5594</v>
      </c>
      <c r="Y69">
        <f>[1]Calculation!AJ69/1000000</f>
        <v>134058.23190000001</v>
      </c>
      <c r="Z69">
        <f>[1]Calculation!AK69/1000000</f>
        <v>129240.246375</v>
      </c>
      <c r="AA69">
        <f>[1]Calculation!AL69/1000000</f>
        <v>148665.70170000001</v>
      </c>
      <c r="AB69">
        <f>[1]Calculation!AM69/1000000</f>
        <v>146890.93904999999</v>
      </c>
      <c r="AC69">
        <f>[1]Calculation!AN69/1000000</f>
        <v>138471.42509999999</v>
      </c>
      <c r="AD69">
        <f>[1]Calculation!AO69/1000000</f>
        <v>145808.85802499999</v>
      </c>
      <c r="AE69">
        <f>[1]Calculation!AP69/1000000</f>
        <v>132582.1752</v>
      </c>
      <c r="AF69">
        <f>[1]Calculation!AT69/1000000</f>
        <v>123586.0506</v>
      </c>
      <c r="AG69">
        <f>[1]Calculation!AU69/1000000</f>
        <v>147859.02922500001</v>
      </c>
      <c r="AH69">
        <f>[1]Calculation!AV69/1000000</f>
        <v>160581.90577499999</v>
      </c>
      <c r="AI69">
        <f>[1]Calculation!AW69/1000000</f>
        <v>156159.144</v>
      </c>
      <c r="AJ69">
        <f>[1]Calculation!AX69/1000000</f>
        <v>172150.72897500001</v>
      </c>
      <c r="AK69">
        <f>[1]Calculation!AY69/1000000</f>
        <v>135622.4859</v>
      </c>
      <c r="AL69">
        <f>[1]Calculation!AZ69/1000000</f>
        <v>136491.97815000001</v>
      </c>
      <c r="AM69">
        <f>[1]Calculation!BA69/1000000</f>
        <v>162746.06782500001</v>
      </c>
      <c r="AN69">
        <f>[1]Calculation!BB69/1000000</f>
        <v>167530.35532500001</v>
      </c>
      <c r="AO69">
        <f>[1]Calculation!BC69/1000000</f>
        <v>155460.63802499999</v>
      </c>
      <c r="AP69">
        <f>[1]Calculation!BE69/1000000</f>
        <v>186266.87325</v>
      </c>
      <c r="AQ69">
        <f>[1]Calculation!BF69/1000000</f>
        <v>162971.9694</v>
      </c>
    </row>
    <row r="70" spans="1:43" x14ac:dyDescent="0.3">
      <c r="A70" s="3">
        <v>680</v>
      </c>
      <c r="B70">
        <f>[1]Calculation!B70/1000000</f>
        <v>119778.173775</v>
      </c>
      <c r="C70">
        <f>[1]Calculation!C70/1000000</f>
        <v>115108.709175</v>
      </c>
      <c r="D70">
        <f>[1]Calculation!D70/1000000</f>
        <v>119499.85305000001</v>
      </c>
      <c r="E70">
        <f>[1]Calculation!E70/1000000</f>
        <v>117913.96575</v>
      </c>
      <c r="F70">
        <f>[1]Calculation!F70/1000000</f>
        <v>106913.848725</v>
      </c>
      <c r="G70">
        <f>[1]Calculation!G70/1000000</f>
        <v>115783.0857</v>
      </c>
      <c r="H70">
        <f>[1]Calculation!J70/1000000</f>
        <v>131065.34805</v>
      </c>
      <c r="I70">
        <f>[1]Calculation!M70/1000000</f>
        <v>114319.093725</v>
      </c>
      <c r="J70">
        <f>[1]Calculation!O70/1000000</f>
        <v>123545.28015000001</v>
      </c>
      <c r="K70">
        <f>[1]Calculation!Q70/1000000</f>
        <v>123079.748175</v>
      </c>
      <c r="L70">
        <f>[1]Calculation!R70/1000000</f>
        <v>134105.24272499999</v>
      </c>
      <c r="M70">
        <f>[1]Calculation!S70/1000000</f>
        <v>107505.8523</v>
      </c>
      <c r="N70">
        <f>[1]Calculation!T70/1000000</f>
        <v>141982.67610000001</v>
      </c>
      <c r="O70">
        <f>[1]Calculation!U70/1000000</f>
        <v>148615.36267500001</v>
      </c>
      <c r="P70">
        <f>[1]Calculation!W70/1000000</f>
        <v>126618.87285</v>
      </c>
      <c r="Q70">
        <f>[1]Calculation!X70/1000000</f>
        <v>138649.48379999999</v>
      </c>
      <c r="R70">
        <f>[1]Calculation!Y70/1000000</f>
        <v>134636.50665</v>
      </c>
      <c r="S70">
        <f>[1]Calculation!AA70/1000000</f>
        <v>140011.13362499999</v>
      </c>
      <c r="T70">
        <f>[1]Calculation!AB70/1000000</f>
        <v>136519.85182499999</v>
      </c>
      <c r="U70">
        <f>[1]Calculation!AE70/1000000</f>
        <v>136275.22912500001</v>
      </c>
      <c r="V70">
        <f>[1]Calculation!AG70/1000000</f>
        <v>131951.065275</v>
      </c>
      <c r="W70">
        <f>[1]Calculation!AH70/1000000</f>
        <v>131901.97432499999</v>
      </c>
      <c r="X70">
        <f>[1]Calculation!AI70/1000000</f>
        <v>147086.88682499999</v>
      </c>
      <c r="Y70">
        <f>[1]Calculation!AJ70/1000000</f>
        <v>137594.44440000001</v>
      </c>
      <c r="Z70">
        <f>[1]Calculation!AK70/1000000</f>
        <v>131048.70705</v>
      </c>
      <c r="AA70">
        <f>[1]Calculation!AL70/1000000</f>
        <v>149955.79522500001</v>
      </c>
      <c r="AB70">
        <f>[1]Calculation!AM70/1000000</f>
        <v>148101.15577499999</v>
      </c>
      <c r="AC70">
        <f>[1]Calculation!AN70/1000000</f>
        <v>139621.73422499999</v>
      </c>
      <c r="AD70">
        <f>[1]Calculation!AO70/1000000</f>
        <v>147188.39692500001</v>
      </c>
      <c r="AE70">
        <f>[1]Calculation!AP70/1000000</f>
        <v>133633.88639999999</v>
      </c>
      <c r="AF70">
        <f>[1]Calculation!AT70/1000000</f>
        <v>124608.224025</v>
      </c>
      <c r="AG70">
        <f>[1]Calculation!AU70/1000000</f>
        <v>149144.54647500001</v>
      </c>
      <c r="AH70">
        <f>[1]Calculation!AV70/1000000</f>
        <v>162018.85612499999</v>
      </c>
      <c r="AI70">
        <f>[1]Calculation!AW70/1000000</f>
        <v>158986.44990000001</v>
      </c>
      <c r="AJ70">
        <f>[1]Calculation!AX70/1000000</f>
        <v>173543.580675</v>
      </c>
      <c r="AK70">
        <f>[1]Calculation!AY70/1000000</f>
        <v>138425.24632499999</v>
      </c>
      <c r="AL70">
        <f>[1]Calculation!AZ70/1000000</f>
        <v>137460.068325</v>
      </c>
      <c r="AM70">
        <f>[1]Calculation!BA70/1000000</f>
        <v>164643.55785000001</v>
      </c>
      <c r="AN70">
        <f>[1]Calculation!BB70/1000000</f>
        <v>169207.35209999999</v>
      </c>
      <c r="AO70">
        <f>[1]Calculation!BC70/1000000</f>
        <v>157243.30515</v>
      </c>
      <c r="AP70">
        <f>[1]Calculation!BE70/1000000</f>
        <v>191361.09937499999</v>
      </c>
      <c r="AQ70">
        <f>[1]Calculation!BF70/1000000</f>
        <v>164484.220275</v>
      </c>
    </row>
    <row r="71" spans="1:43" x14ac:dyDescent="0.3">
      <c r="A71" s="3">
        <v>690</v>
      </c>
      <c r="B71">
        <f>[1]Calculation!B71/1000000</f>
        <v>121756.788675</v>
      </c>
      <c r="C71">
        <f>[1]Calculation!C71/1000000</f>
        <v>116706.6612</v>
      </c>
      <c r="D71">
        <f>[1]Calculation!D71/1000000</f>
        <v>121349.91622499999</v>
      </c>
      <c r="E71">
        <f>[1]Calculation!E71/1000000</f>
        <v>119413.31985</v>
      </c>
      <c r="F71">
        <f>[1]Calculation!F71/1000000</f>
        <v>107790.4134</v>
      </c>
      <c r="G71">
        <f>[1]Calculation!G71/1000000</f>
        <v>117368.14095</v>
      </c>
      <c r="H71">
        <f>[1]Calculation!J71/1000000</f>
        <v>132038.430525</v>
      </c>
      <c r="I71">
        <f>[1]Calculation!M71/1000000</f>
        <v>116617.21582500001</v>
      </c>
      <c r="J71">
        <f>[1]Calculation!O71/1000000</f>
        <v>123917.2065</v>
      </c>
      <c r="K71">
        <f>[1]Calculation!Q71/1000000</f>
        <v>124190.95095</v>
      </c>
      <c r="L71">
        <f>[1]Calculation!R71/1000000</f>
        <v>134767.97055</v>
      </c>
      <c r="M71">
        <f>[1]Calculation!S71/1000000</f>
        <v>108710.24467499999</v>
      </c>
      <c r="N71">
        <f>[1]Calculation!T71/1000000</f>
        <v>143020.658475</v>
      </c>
      <c r="O71">
        <f>[1]Calculation!U71/1000000</f>
        <v>150600.21794999999</v>
      </c>
      <c r="P71">
        <f>[1]Calculation!W71/1000000</f>
        <v>127785.822975</v>
      </c>
      <c r="Q71">
        <f>[1]Calculation!X71/1000000</f>
        <v>139811.44162500001</v>
      </c>
      <c r="R71">
        <f>[1]Calculation!Y71/1000000</f>
        <v>135758.94209999999</v>
      </c>
      <c r="S71">
        <f>[1]Calculation!AA71/1000000</f>
        <v>141244.23172499999</v>
      </c>
      <c r="T71">
        <f>[1]Calculation!AB71/1000000</f>
        <v>138172.30312500001</v>
      </c>
      <c r="U71">
        <f>[1]Calculation!AE71/1000000</f>
        <v>138049.57574999999</v>
      </c>
      <c r="V71">
        <f>[1]Calculation!AG71/1000000</f>
        <v>133353.901575</v>
      </c>
      <c r="W71">
        <f>[1]Calculation!AH71/1000000</f>
        <v>133141.728825</v>
      </c>
      <c r="X71">
        <f>[1]Calculation!AI71/1000000</f>
        <v>148568.76787499999</v>
      </c>
      <c r="Y71">
        <f>[1]Calculation!AJ71/1000000</f>
        <v>139864.27679999999</v>
      </c>
      <c r="Z71">
        <f>[1]Calculation!AK71/1000000</f>
        <v>132206.504625</v>
      </c>
      <c r="AA71">
        <f>[1]Calculation!AL71/1000000</f>
        <v>150861.48165</v>
      </c>
      <c r="AB71">
        <f>[1]Calculation!AM71/1000000</f>
        <v>151435.18012500001</v>
      </c>
      <c r="AC71">
        <f>[1]Calculation!AN71/1000000</f>
        <v>141949.81012499999</v>
      </c>
      <c r="AD71">
        <f>[1]Calculation!AO71/1000000</f>
        <v>148622.01907499999</v>
      </c>
      <c r="AE71">
        <f>[1]Calculation!AP71/1000000</f>
        <v>134501.71455</v>
      </c>
      <c r="AF71">
        <f>[1]Calculation!AT71/1000000</f>
        <v>126018.13275</v>
      </c>
      <c r="AG71">
        <f>[1]Calculation!AU71/1000000</f>
        <v>151537.522275</v>
      </c>
      <c r="AH71">
        <f>[1]Calculation!AV71/1000000</f>
        <v>163258.19459999999</v>
      </c>
      <c r="AI71">
        <f>[1]Calculation!AW71/1000000</f>
        <v>160588.562175</v>
      </c>
      <c r="AJ71">
        <f>[1]Calculation!AX71/1000000</f>
        <v>174931.8561</v>
      </c>
      <c r="AK71">
        <f>[1]Calculation!AY71/1000000</f>
        <v>140481.65789999999</v>
      </c>
      <c r="AL71">
        <f>[1]Calculation!AZ71/1000000</f>
        <v>138947.35769999999</v>
      </c>
      <c r="AM71">
        <f>[1]Calculation!BA71/1000000</f>
        <v>165942.3879</v>
      </c>
      <c r="AN71">
        <f>[1]Calculation!BB71/1000000</f>
        <v>171172.65419999999</v>
      </c>
      <c r="AO71">
        <f>[1]Calculation!BC71/1000000</f>
        <v>159567.63682499999</v>
      </c>
      <c r="AP71">
        <f>[1]Calculation!BE71/1000000</f>
        <v>193533.99794999999</v>
      </c>
      <c r="AQ71">
        <f>[1]Calculation!BF71/1000000</f>
        <v>166328.87512499999</v>
      </c>
    </row>
    <row r="72" spans="1:43" x14ac:dyDescent="0.3">
      <c r="A72" s="3">
        <v>700</v>
      </c>
      <c r="B72">
        <f>[1]Calculation!B72/1000000</f>
        <v>123171.273675</v>
      </c>
      <c r="C72">
        <f>[1]Calculation!C72/1000000</f>
        <v>118189.79032499999</v>
      </c>
      <c r="D72">
        <f>[1]Calculation!D72/1000000</f>
        <v>122760.65700000001</v>
      </c>
      <c r="E72">
        <f>[1]Calculation!E72/1000000</f>
        <v>120896.44897500001</v>
      </c>
      <c r="F72">
        <f>[1]Calculation!F72/1000000</f>
        <v>108895.79182499999</v>
      </c>
      <c r="G72">
        <f>[1]Calculation!G72/1000000</f>
        <v>119227.356675</v>
      </c>
      <c r="H72">
        <f>[1]Calculation!J72/1000000</f>
        <v>132748.5852</v>
      </c>
      <c r="I72">
        <f>[1]Calculation!M72/1000000</f>
        <v>117464.242725</v>
      </c>
      <c r="J72">
        <f>[1]Calculation!O72/1000000</f>
        <v>125041.722075</v>
      </c>
      <c r="K72">
        <f>[1]Calculation!Q72/1000000</f>
        <v>125498.93355</v>
      </c>
      <c r="L72">
        <f>[1]Calculation!R72/1000000</f>
        <v>135650.35957500001</v>
      </c>
      <c r="M72">
        <f>[1]Calculation!S72/1000000</f>
        <v>110039.44455</v>
      </c>
      <c r="N72">
        <f>[1]Calculation!T72/1000000</f>
        <v>143655.92864999999</v>
      </c>
      <c r="O72">
        <f>[1]Calculation!U72/1000000</f>
        <v>152519.34127500001</v>
      </c>
      <c r="P72">
        <f>[1]Calculation!W72/1000000</f>
        <v>129261.879675</v>
      </c>
      <c r="Q72">
        <f>[1]Calculation!X72/1000000</f>
        <v>141418.130175</v>
      </c>
      <c r="R72">
        <f>[1]Calculation!Y72/1000000</f>
        <v>137891.070225</v>
      </c>
      <c r="S72">
        <f>[1]Calculation!AA72/1000000</f>
        <v>142587.99247500001</v>
      </c>
      <c r="T72">
        <f>[1]Calculation!AB72/1000000</f>
        <v>140861.488725</v>
      </c>
      <c r="U72">
        <f>[1]Calculation!AE72/1000000</f>
        <v>140492.47455000001</v>
      </c>
      <c r="V72">
        <f>[1]Calculation!AG72/1000000</f>
        <v>134428.49415000001</v>
      </c>
      <c r="W72">
        <f>[1]Calculation!AH72/1000000</f>
        <v>136210.32922499999</v>
      </c>
      <c r="X72">
        <f>[1]Calculation!AI72/1000000</f>
        <v>150000.30989999999</v>
      </c>
      <c r="Y72">
        <f>[1]Calculation!AJ72/1000000</f>
        <v>142215.23407499999</v>
      </c>
      <c r="Z72">
        <f>[1]Calculation!AK72/1000000</f>
        <v>133836.07454999999</v>
      </c>
      <c r="AA72">
        <f>[1]Calculation!AL72/1000000</f>
        <v>152026.35165</v>
      </c>
      <c r="AB72">
        <f>[1]Calculation!AM72/1000000</f>
        <v>152209.81867499999</v>
      </c>
      <c r="AC72">
        <f>[1]Calculation!AN72/1000000</f>
        <v>143647.192125</v>
      </c>
      <c r="AD72">
        <f>[1]Calculation!AO72/1000000</f>
        <v>151224.67147500001</v>
      </c>
      <c r="AE72">
        <f>[1]Calculation!AP72/1000000</f>
        <v>135458.57204999999</v>
      </c>
      <c r="AF72">
        <f>[1]Calculation!AT72/1000000</f>
        <v>127448.84272499999</v>
      </c>
      <c r="AG72">
        <f>[1]Calculation!AU72/1000000</f>
        <v>154046.15302500001</v>
      </c>
      <c r="AH72">
        <f>[1]Calculation!AV72/1000000</f>
        <v>164902.3254</v>
      </c>
      <c r="AI72">
        <f>[1]Calculation!AW72/1000000</f>
        <v>162850.07407500001</v>
      </c>
      <c r="AJ72">
        <f>[1]Calculation!AX72/1000000</f>
        <v>175813.8291</v>
      </c>
      <c r="AK72">
        <f>[1]Calculation!AY72/1000000</f>
        <v>141867.02114999999</v>
      </c>
      <c r="AL72">
        <f>[1]Calculation!AZ72/1000000</f>
        <v>140870.22524999999</v>
      </c>
      <c r="AM72">
        <f>[1]Calculation!BA72/1000000</f>
        <v>167502.48165</v>
      </c>
      <c r="AN72">
        <f>[1]Calculation!BB72/1000000</f>
        <v>172845.90674999999</v>
      </c>
      <c r="AO72">
        <f>[1]Calculation!BC72/1000000</f>
        <v>161791.29045</v>
      </c>
      <c r="AP72">
        <f>[1]Calculation!BE72/1000000</f>
        <v>196054.27739999999</v>
      </c>
      <c r="AQ72">
        <f>[1]Calculation!BF72/1000000</f>
        <v>168012.11227499999</v>
      </c>
    </row>
    <row r="73" spans="1:43" x14ac:dyDescent="0.3">
      <c r="A73" s="3">
        <v>710</v>
      </c>
      <c r="B73">
        <f>[1]Calculation!B73/1000000</f>
        <v>124539.163875</v>
      </c>
      <c r="C73">
        <f>[1]Calculation!C73/1000000</f>
        <v>119191.99455</v>
      </c>
      <c r="D73">
        <f>[1]Calculation!D73/1000000</f>
        <v>124585.758675</v>
      </c>
      <c r="E73">
        <f>[1]Calculation!E73/1000000</f>
        <v>122522.27467499999</v>
      </c>
      <c r="F73">
        <f>[1]Calculation!F73/1000000</f>
        <v>109863.04995</v>
      </c>
      <c r="G73">
        <f>[1]Calculation!G73/1000000</f>
        <v>121319.54640000001</v>
      </c>
      <c r="H73">
        <f>[1]Calculation!J73/1000000</f>
        <v>134487.56969999999</v>
      </c>
      <c r="I73">
        <f>[1]Calculation!M73/1000000</f>
        <v>118630.77682499999</v>
      </c>
      <c r="J73">
        <f>[1]Calculation!O73/1000000</f>
        <v>125714.4345</v>
      </c>
      <c r="K73">
        <f>[1]Calculation!Q73/1000000</f>
        <v>126036.021825</v>
      </c>
      <c r="L73">
        <f>[1]Calculation!R73/1000000</f>
        <v>136537.7409</v>
      </c>
      <c r="M73">
        <f>[1]Calculation!S73/1000000</f>
        <v>110819.491425</v>
      </c>
      <c r="N73">
        <f>[1]Calculation!T73/1000000</f>
        <v>145201.04550000001</v>
      </c>
      <c r="O73">
        <f>[1]Calculation!U73/1000000</f>
        <v>153557.73967499999</v>
      </c>
      <c r="P73">
        <f>[1]Calculation!W73/1000000</f>
        <v>131358.22964999999</v>
      </c>
      <c r="Q73">
        <f>[1]Calculation!X73/1000000</f>
        <v>142592.56875000001</v>
      </c>
      <c r="R73">
        <f>[1]Calculation!Y73/1000000</f>
        <v>139074.66135000001</v>
      </c>
      <c r="S73">
        <f>[1]Calculation!AA73/1000000</f>
        <v>144112.72409999999</v>
      </c>
      <c r="T73">
        <f>[1]Calculation!AB73/1000000</f>
        <v>141834.57120000001</v>
      </c>
      <c r="U73">
        <f>[1]Calculation!AE73/1000000</f>
        <v>142000.565175</v>
      </c>
      <c r="V73">
        <f>[1]Calculation!AG73/1000000</f>
        <v>136538.57295</v>
      </c>
      <c r="W73">
        <f>[1]Calculation!AH73/1000000</f>
        <v>137207.12512499999</v>
      </c>
      <c r="X73">
        <f>[1]Calculation!AI73/1000000</f>
        <v>151294.56367500001</v>
      </c>
      <c r="Y73">
        <f>[1]Calculation!AJ73/1000000</f>
        <v>143686.7145</v>
      </c>
      <c r="Z73">
        <f>[1]Calculation!AK73/1000000</f>
        <v>134767.1385</v>
      </c>
      <c r="AA73">
        <f>[1]Calculation!AL73/1000000</f>
        <v>153130.898025</v>
      </c>
      <c r="AB73">
        <f>[1]Calculation!AM73/1000000</f>
        <v>153558.1557</v>
      </c>
      <c r="AC73">
        <f>[1]Calculation!AN73/1000000</f>
        <v>145624.55895000001</v>
      </c>
      <c r="AD73">
        <f>[1]Calculation!AO73/1000000</f>
        <v>152801.82225</v>
      </c>
      <c r="AE73">
        <f>[1]Calculation!AP73/1000000</f>
        <v>137176.33927500001</v>
      </c>
      <c r="AF73">
        <f>[1]Calculation!AT73/1000000</f>
        <v>128562.54165</v>
      </c>
      <c r="AG73">
        <f>[1]Calculation!AU73/1000000</f>
        <v>155269.68255</v>
      </c>
      <c r="AH73">
        <f>[1]Calculation!AV73/1000000</f>
        <v>166768.61355000001</v>
      </c>
      <c r="AI73">
        <f>[1]Calculation!AW73/1000000</f>
        <v>166058.8749</v>
      </c>
      <c r="AJ73">
        <f>[1]Calculation!AX73/1000000</f>
        <v>177510.795075</v>
      </c>
      <c r="AK73">
        <f>[1]Calculation!AY73/1000000</f>
        <v>144448.456275</v>
      </c>
      <c r="AL73">
        <f>[1]Calculation!AZ73/1000000</f>
        <v>142244.77184999999</v>
      </c>
      <c r="AM73">
        <f>[1]Calculation!BA73/1000000</f>
        <v>170182.93072500001</v>
      </c>
      <c r="AN73">
        <f>[1]Calculation!BB73/1000000</f>
        <v>174876.94080000001</v>
      </c>
      <c r="AO73">
        <f>[1]Calculation!BC73/1000000</f>
        <v>164059.874775</v>
      </c>
      <c r="AP73">
        <f>[1]Calculation!BE73/1000000</f>
        <v>197133.86227499999</v>
      </c>
      <c r="AQ73">
        <f>[1]Calculation!BF73/1000000</f>
        <v>170691.72930000001</v>
      </c>
    </row>
    <row r="74" spans="1:43" x14ac:dyDescent="0.3">
      <c r="A74" s="3">
        <v>720</v>
      </c>
      <c r="B74">
        <f>[1]Calculation!B74/1000000</f>
        <v>125684.4807</v>
      </c>
      <c r="C74">
        <f>[1]Calculation!C74/1000000</f>
        <v>121099.46917500001</v>
      </c>
      <c r="D74">
        <f>[1]Calculation!D74/1000000</f>
        <v>125793.06322500001</v>
      </c>
      <c r="E74">
        <f>[1]Calculation!E74/1000000</f>
        <v>124031.613375</v>
      </c>
      <c r="F74">
        <f>[1]Calculation!F74/1000000</f>
        <v>110742.11077499999</v>
      </c>
      <c r="G74">
        <f>[1]Calculation!G74/1000000</f>
        <v>122847.1902</v>
      </c>
      <c r="H74">
        <f>[1]Calculation!J74/1000000</f>
        <v>135148.63342500001</v>
      </c>
      <c r="I74">
        <f>[1]Calculation!M74/1000000</f>
        <v>119888.836425</v>
      </c>
      <c r="J74">
        <f>[1]Calculation!O74/1000000</f>
        <v>126940.460175</v>
      </c>
      <c r="K74">
        <f>[1]Calculation!Q74/1000000</f>
        <v>127004.52802500001</v>
      </c>
      <c r="L74">
        <f>[1]Calculation!R74/1000000</f>
        <v>141345.32579999999</v>
      </c>
      <c r="M74">
        <f>[1]Calculation!S74/1000000</f>
        <v>111879.10709999999</v>
      </c>
      <c r="N74">
        <f>[1]Calculation!T74/1000000</f>
        <v>146970.399825</v>
      </c>
      <c r="O74">
        <f>[1]Calculation!U74/1000000</f>
        <v>154698.89624999999</v>
      </c>
      <c r="P74">
        <f>[1]Calculation!W74/1000000</f>
        <v>133485.78150000001</v>
      </c>
      <c r="Q74">
        <f>[1]Calculation!X74/1000000</f>
        <v>143446.25205000001</v>
      </c>
      <c r="R74">
        <f>[1]Calculation!Y74/1000000</f>
        <v>141183.9081</v>
      </c>
      <c r="S74">
        <f>[1]Calculation!AA74/1000000</f>
        <v>144860.32102500001</v>
      </c>
      <c r="T74">
        <f>[1]Calculation!AB74/1000000</f>
        <v>143377.60792499999</v>
      </c>
      <c r="U74">
        <f>[1]Calculation!AE74/1000000</f>
        <v>143838.1476</v>
      </c>
      <c r="V74">
        <f>[1]Calculation!AG74/1000000</f>
        <v>139201.13295</v>
      </c>
      <c r="W74">
        <f>[1]Calculation!AH74/1000000</f>
        <v>138041.671275</v>
      </c>
      <c r="X74">
        <f>[1]Calculation!AI74/1000000</f>
        <v>152838.84847500001</v>
      </c>
      <c r="Y74">
        <f>[1]Calculation!AJ74/1000000</f>
        <v>144469.67355000001</v>
      </c>
      <c r="Z74">
        <f>[1]Calculation!AK74/1000000</f>
        <v>135926.600175</v>
      </c>
      <c r="AA74">
        <f>[1]Calculation!AL74/1000000</f>
        <v>154261.65397499999</v>
      </c>
      <c r="AB74">
        <f>[1]Calculation!AM74/1000000</f>
        <v>155379.097125</v>
      </c>
      <c r="AC74">
        <f>[1]Calculation!AN74/1000000</f>
        <v>146843.09617500001</v>
      </c>
      <c r="AD74">
        <f>[1]Calculation!AO74/1000000</f>
        <v>154796.662125</v>
      </c>
      <c r="AE74">
        <f>[1]Calculation!AP74/1000000</f>
        <v>138696.91065000001</v>
      </c>
      <c r="AF74">
        <f>[1]Calculation!AT74/1000000</f>
        <v>130279.89285</v>
      </c>
      <c r="AG74">
        <f>[1]Calculation!AU74/1000000</f>
        <v>156300.17647499999</v>
      </c>
      <c r="AH74">
        <f>[1]Calculation!AV74/1000000</f>
        <v>168526.7352</v>
      </c>
      <c r="AI74">
        <f>[1]Calculation!AW74/1000000</f>
        <v>167875.24004999999</v>
      </c>
      <c r="AJ74">
        <f>[1]Calculation!AX74/1000000</f>
        <v>179298.87052500001</v>
      </c>
      <c r="AK74">
        <f>[1]Calculation!AY74/1000000</f>
        <v>145909.95209999999</v>
      </c>
      <c r="AL74">
        <f>[1]Calculation!AZ74/1000000</f>
        <v>143531.12114999999</v>
      </c>
      <c r="AM74">
        <f>[1]Calculation!BA74/1000000</f>
        <v>172829.26574999999</v>
      </c>
      <c r="AN74">
        <f>[1]Calculation!BB74/1000000</f>
        <v>176537.29657499999</v>
      </c>
      <c r="AO74">
        <f>[1]Calculation!BC74/1000000</f>
        <v>167070.6477</v>
      </c>
      <c r="AP74">
        <f>[1]Calculation!BE74/1000000</f>
        <v>197663.4621</v>
      </c>
      <c r="AQ74">
        <f>[1]Calculation!BF74/1000000</f>
        <v>172452.763125</v>
      </c>
    </row>
    <row r="75" spans="1:43" x14ac:dyDescent="0.3">
      <c r="A75" s="3">
        <v>730</v>
      </c>
      <c r="B75">
        <f>[1]Calculation!B75/1000000</f>
        <v>128075.79240000001</v>
      </c>
      <c r="C75">
        <f>[1]Calculation!C75/1000000</f>
        <v>122970.3336</v>
      </c>
      <c r="D75">
        <f>[1]Calculation!D75/1000000</f>
        <v>126791.1072</v>
      </c>
      <c r="E75">
        <f>[1]Calculation!E75/1000000</f>
        <v>125082.0765</v>
      </c>
      <c r="F75">
        <f>[1]Calculation!F75/1000000</f>
        <v>111349.09125</v>
      </c>
      <c r="G75">
        <f>[1]Calculation!G75/1000000</f>
        <v>125070.4278</v>
      </c>
      <c r="H75">
        <f>[1]Calculation!J75/1000000</f>
        <v>136029.77437500001</v>
      </c>
      <c r="I75">
        <f>[1]Calculation!M75/1000000</f>
        <v>121495.10894999999</v>
      </c>
      <c r="J75">
        <f>[1]Calculation!O75/1000000</f>
        <v>127879.4286</v>
      </c>
      <c r="K75">
        <f>[1]Calculation!Q75/1000000</f>
        <v>127970.9541</v>
      </c>
      <c r="L75">
        <f>[1]Calculation!R75/1000000</f>
        <v>142018.45425000001</v>
      </c>
      <c r="M75">
        <f>[1]Calculation!S75/1000000</f>
        <v>114470.11079999999</v>
      </c>
      <c r="N75">
        <f>[1]Calculation!T75/1000000</f>
        <v>148521.75704999999</v>
      </c>
      <c r="O75">
        <f>[1]Calculation!U75/1000000</f>
        <v>156334.29052499999</v>
      </c>
      <c r="P75">
        <f>[1]Calculation!W75/1000000</f>
        <v>134028.69412500001</v>
      </c>
      <c r="Q75">
        <f>[1]Calculation!X75/1000000</f>
        <v>143747.87017499999</v>
      </c>
      <c r="R75">
        <f>[1]Calculation!Y75/1000000</f>
        <v>143478.70199999999</v>
      </c>
      <c r="S75">
        <f>[1]Calculation!AA75/1000000</f>
        <v>146812.72635000001</v>
      </c>
      <c r="T75">
        <f>[1]Calculation!AB75/1000000</f>
        <v>145069.16557499999</v>
      </c>
      <c r="U75">
        <f>[1]Calculation!AE75/1000000</f>
        <v>145144.46609999999</v>
      </c>
      <c r="V75">
        <f>[1]Calculation!AG75/1000000</f>
        <v>142605.88154999999</v>
      </c>
      <c r="W75">
        <f>[1]Calculation!AH75/1000000</f>
        <v>139791.88845</v>
      </c>
      <c r="X75">
        <f>[1]Calculation!AI75/1000000</f>
        <v>154983.45735000001</v>
      </c>
      <c r="Y75">
        <f>[1]Calculation!AJ75/1000000</f>
        <v>145790.13690000001</v>
      </c>
      <c r="Z75">
        <f>[1]Calculation!AK75/1000000</f>
        <v>137641.45522500001</v>
      </c>
      <c r="AA75">
        <f>[1]Calculation!AL75/1000000</f>
        <v>156874.29097500001</v>
      </c>
      <c r="AB75">
        <f>[1]Calculation!AM75/1000000</f>
        <v>157579.45335</v>
      </c>
      <c r="AC75">
        <f>[1]Calculation!AN75/1000000</f>
        <v>149631.295725</v>
      </c>
      <c r="AD75">
        <f>[1]Calculation!AO75/1000000</f>
        <v>156940.85497499999</v>
      </c>
      <c r="AE75">
        <f>[1]Calculation!AP75/1000000</f>
        <v>140381.8119</v>
      </c>
      <c r="AF75">
        <f>[1]Calculation!AT75/1000000</f>
        <v>135265.120425</v>
      </c>
      <c r="AG75">
        <f>[1]Calculation!AU75/1000000</f>
        <v>158984.78580000001</v>
      </c>
      <c r="AH75">
        <f>[1]Calculation!AV75/1000000</f>
        <v>171049.09477500001</v>
      </c>
      <c r="AI75">
        <f>[1]Calculation!AW75/1000000</f>
        <v>170544.45645</v>
      </c>
      <c r="AJ75">
        <f>[1]Calculation!AX75/1000000</f>
        <v>181066.14472499999</v>
      </c>
      <c r="AK75">
        <f>[1]Calculation!AY75/1000000</f>
        <v>147579.87645000001</v>
      </c>
      <c r="AL75">
        <f>[1]Calculation!AZ75/1000000</f>
        <v>144661.87710000001</v>
      </c>
      <c r="AM75">
        <f>[1]Calculation!BA75/1000000</f>
        <v>174545.7849</v>
      </c>
      <c r="AN75">
        <f>[1]Calculation!BB75/1000000</f>
        <v>178419.393675</v>
      </c>
      <c r="AO75">
        <f>[1]Calculation!BC75/1000000</f>
        <v>169156.181025</v>
      </c>
      <c r="AP75">
        <f>[1]Calculation!BE75/1000000</f>
        <v>199047.9933</v>
      </c>
      <c r="AQ75">
        <f>[1]Calculation!BF75/1000000</f>
        <v>173755.33739999999</v>
      </c>
    </row>
    <row r="76" spans="1:43" x14ac:dyDescent="0.3">
      <c r="A76" s="3">
        <v>740</v>
      </c>
      <c r="B76">
        <f>[1]Calculation!B76/1000000</f>
        <v>129479.044725</v>
      </c>
      <c r="C76">
        <f>[1]Calculation!C76/1000000</f>
        <v>124439.31787499999</v>
      </c>
      <c r="D76">
        <f>[1]Calculation!D76/1000000</f>
        <v>127663.92765</v>
      </c>
      <c r="E76">
        <f>[1]Calculation!E76/1000000</f>
        <v>127065.267675</v>
      </c>
      <c r="F76">
        <f>[1]Calculation!F76/1000000</f>
        <v>113071.850775</v>
      </c>
      <c r="G76">
        <f>[1]Calculation!G76/1000000</f>
        <v>127689.7212</v>
      </c>
      <c r="H76">
        <f>[1]Calculation!J76/1000000</f>
        <v>138739.34520000001</v>
      </c>
      <c r="I76">
        <f>[1]Calculation!M76/1000000</f>
        <v>122905.43369999999</v>
      </c>
      <c r="J76">
        <f>[1]Calculation!O76/1000000</f>
        <v>128736.02407499999</v>
      </c>
      <c r="K76">
        <f>[1]Calculation!Q76/1000000</f>
        <v>129486.533175</v>
      </c>
      <c r="L76">
        <f>[1]Calculation!R76/1000000</f>
        <v>142472.33752500001</v>
      </c>
      <c r="M76">
        <f>[1]Calculation!S76/1000000</f>
        <v>115360.40429999999</v>
      </c>
      <c r="N76">
        <f>[1]Calculation!T76/1000000</f>
        <v>150056.88930000001</v>
      </c>
      <c r="O76">
        <f>[1]Calculation!U76/1000000</f>
        <v>157579.45335</v>
      </c>
      <c r="P76">
        <f>[1]Calculation!W76/1000000</f>
        <v>134969.32665</v>
      </c>
      <c r="Q76">
        <f>[1]Calculation!X76/1000000</f>
        <v>144403.94159999999</v>
      </c>
      <c r="R76">
        <f>[1]Calculation!Y76/1000000</f>
        <v>145721.49277499999</v>
      </c>
      <c r="S76">
        <f>[1]Calculation!AA76/1000000</f>
        <v>148624.0992</v>
      </c>
      <c r="T76">
        <f>[1]Calculation!AB76/1000000</f>
        <v>146721.20084999999</v>
      </c>
      <c r="U76">
        <f>[1]Calculation!AE76/1000000</f>
        <v>147215.854575</v>
      </c>
      <c r="V76">
        <f>[1]Calculation!AG76/1000000</f>
        <v>143418.378375</v>
      </c>
      <c r="W76">
        <f>[1]Calculation!AH76/1000000</f>
        <v>140518.26809999999</v>
      </c>
      <c r="X76">
        <f>[1]Calculation!AI76/1000000</f>
        <v>156352.59562499999</v>
      </c>
      <c r="Y76">
        <f>[1]Calculation!AJ76/1000000</f>
        <v>147357.71909999999</v>
      </c>
      <c r="Z76">
        <f>[1]Calculation!AK76/1000000</f>
        <v>138808.40534999999</v>
      </c>
      <c r="AA76">
        <f>[1]Calculation!AL76/1000000</f>
        <v>157836.14077500001</v>
      </c>
      <c r="AB76">
        <f>[1]Calculation!AM76/1000000</f>
        <v>158478.48337500001</v>
      </c>
      <c r="AC76">
        <f>[1]Calculation!AN76/1000000</f>
        <v>150612.69870000001</v>
      </c>
      <c r="AD76">
        <f>[1]Calculation!AO76/1000000</f>
        <v>157814.9235</v>
      </c>
      <c r="AE76">
        <f>[1]Calculation!AP76/1000000</f>
        <v>142270.98142500001</v>
      </c>
      <c r="AF76">
        <f>[1]Calculation!AT76/1000000</f>
        <v>138447.711675</v>
      </c>
      <c r="AG76">
        <f>[1]Calculation!AU76/1000000</f>
        <v>160241.59732500001</v>
      </c>
      <c r="AH76">
        <f>[1]Calculation!AV76/1000000</f>
        <v>172192.33147500001</v>
      </c>
      <c r="AI76">
        <f>[1]Calculation!AW76/1000000</f>
        <v>172459.419525</v>
      </c>
      <c r="AJ76">
        <f>[1]Calculation!AX76/1000000</f>
        <v>182471.47717500001</v>
      </c>
      <c r="AK76">
        <f>[1]Calculation!AY76/1000000</f>
        <v>149057.18122500001</v>
      </c>
      <c r="AL76">
        <f>[1]Calculation!AZ76/1000000</f>
        <v>145622.89485000001</v>
      </c>
      <c r="AM76">
        <f>[1]Calculation!BA76/1000000</f>
        <v>176416.64932500001</v>
      </c>
      <c r="AN76">
        <f>[1]Calculation!BB76/1000000</f>
        <v>180078.50137499999</v>
      </c>
      <c r="AO76">
        <f>[1]Calculation!BC76/1000000</f>
        <v>171686.445075</v>
      </c>
      <c r="AP76">
        <f>[1]Calculation!BE76/1000000</f>
        <v>199838.024775</v>
      </c>
      <c r="AQ76">
        <f>[1]Calculation!BF76/1000000</f>
        <v>175396.14</v>
      </c>
    </row>
    <row r="77" spans="1:43" x14ac:dyDescent="0.3">
      <c r="A77" s="3">
        <v>750</v>
      </c>
      <c r="B77">
        <f>[1]Calculation!B77/1000000</f>
        <v>130858.1676</v>
      </c>
      <c r="C77">
        <f>[1]Calculation!C77/1000000</f>
        <v>125179.84237499999</v>
      </c>
      <c r="D77">
        <f>[1]Calculation!D77/1000000</f>
        <v>128550.0609</v>
      </c>
      <c r="E77">
        <f>[1]Calculation!E77/1000000</f>
        <v>127865.699775</v>
      </c>
      <c r="F77">
        <f>[1]Calculation!F77/1000000</f>
        <v>113922.205875</v>
      </c>
      <c r="G77">
        <f>[1]Calculation!G77/1000000</f>
        <v>129702.03412500001</v>
      </c>
      <c r="H77">
        <f>[1]Calculation!J77/1000000</f>
        <v>140658.468525</v>
      </c>
      <c r="I77">
        <f>[1]Calculation!M77/1000000</f>
        <v>124822.89292499999</v>
      </c>
      <c r="J77">
        <f>[1]Calculation!O77/1000000</f>
        <v>130916.4111</v>
      </c>
      <c r="K77">
        <f>[1]Calculation!Q77/1000000</f>
        <v>130795.347825</v>
      </c>
      <c r="L77">
        <f>[1]Calculation!R77/1000000</f>
        <v>142807.23765</v>
      </c>
      <c r="M77">
        <f>[1]Calculation!S77/1000000</f>
        <v>115852.14585</v>
      </c>
      <c r="N77">
        <f>[1]Calculation!T77/1000000</f>
        <v>151589.109375</v>
      </c>
      <c r="O77">
        <f>[1]Calculation!U77/1000000</f>
        <v>158829.19245</v>
      </c>
      <c r="P77">
        <f>[1]Calculation!W77/1000000</f>
        <v>136142.10112499999</v>
      </c>
      <c r="Q77">
        <f>[1]Calculation!X77/1000000</f>
        <v>144798.74932500001</v>
      </c>
      <c r="R77">
        <f>[1]Calculation!Y77/1000000</f>
        <v>146874.714075</v>
      </c>
      <c r="S77">
        <f>[1]Calculation!AA77/1000000</f>
        <v>149486.93505</v>
      </c>
      <c r="T77">
        <f>[1]Calculation!AB77/1000000</f>
        <v>147648.10454999999</v>
      </c>
      <c r="U77">
        <f>[1]Calculation!AE77/1000000</f>
        <v>148911.15645000001</v>
      </c>
      <c r="V77">
        <f>[1]Calculation!AG77/1000000</f>
        <v>144298.27124999999</v>
      </c>
      <c r="W77">
        <f>[1]Calculation!AH77/1000000</f>
        <v>141413.96992500001</v>
      </c>
      <c r="X77">
        <f>[1]Calculation!AI77/1000000</f>
        <v>157933.90664999999</v>
      </c>
      <c r="Y77">
        <f>[1]Calculation!AJ77/1000000</f>
        <v>148584.16080000001</v>
      </c>
      <c r="Z77">
        <f>[1]Calculation!AK77/1000000</f>
        <v>139979.93174999999</v>
      </c>
      <c r="AA77">
        <f>[1]Calculation!AL77/1000000</f>
        <v>158827.94437499999</v>
      </c>
      <c r="AB77">
        <f>[1]Calculation!AM77/1000000</f>
        <v>160944.67957499999</v>
      </c>
      <c r="AC77">
        <f>[1]Calculation!AN77/1000000</f>
        <v>151889.89545000001</v>
      </c>
      <c r="AD77">
        <f>[1]Calculation!AO77/1000000</f>
        <v>159018.483825</v>
      </c>
      <c r="AE77">
        <f>[1]Calculation!AP77/1000000</f>
        <v>143668.82542499999</v>
      </c>
      <c r="AF77">
        <f>[1]Calculation!AT77/1000000</f>
        <v>139798.12882499999</v>
      </c>
      <c r="AG77">
        <f>[1]Calculation!AU77/1000000</f>
        <v>161334.91102500001</v>
      </c>
      <c r="AH77">
        <f>[1]Calculation!AV77/1000000</f>
        <v>173173.318425</v>
      </c>
      <c r="AI77">
        <f>[1]Calculation!AW77/1000000</f>
        <v>174089.82149999999</v>
      </c>
      <c r="AJ77">
        <f>[1]Calculation!AX77/1000000</f>
        <v>183709.15155000001</v>
      </c>
      <c r="AK77">
        <f>[1]Calculation!AY77/1000000</f>
        <v>150951.34305</v>
      </c>
      <c r="AL77">
        <f>[1]Calculation!AZ77/1000000</f>
        <v>146928.38130000001</v>
      </c>
      <c r="AM77">
        <f>[1]Calculation!BA77/1000000</f>
        <v>178356.57389999999</v>
      </c>
      <c r="AN77">
        <f>[1]Calculation!BB77/1000000</f>
        <v>181761.32250000001</v>
      </c>
      <c r="AO77">
        <f>[1]Calculation!BC77/1000000</f>
        <v>175263.428025</v>
      </c>
      <c r="AP77">
        <f>[1]Calculation!BE77/1000000</f>
        <v>201891.524175</v>
      </c>
      <c r="AQ77">
        <f>[1]Calculation!BF77/1000000</f>
        <v>178130.25630000001</v>
      </c>
    </row>
    <row r="78" spans="1:43" x14ac:dyDescent="0.3">
      <c r="A78" s="3">
        <v>760</v>
      </c>
      <c r="B78">
        <f>[1]Calculation!B78/1000000</f>
        <v>132397.87612500001</v>
      </c>
      <c r="C78">
        <f>[1]Calculation!C78/1000000</f>
        <v>126114.23452500001</v>
      </c>
      <c r="D78">
        <f>[1]Calculation!D78/1000000</f>
        <v>129532.295925</v>
      </c>
      <c r="E78">
        <f>[1]Calculation!E78/1000000</f>
        <v>128531.339775</v>
      </c>
      <c r="F78">
        <f>[1]Calculation!F78/1000000</f>
        <v>115049.633625</v>
      </c>
      <c r="G78">
        <f>[1]Calculation!G78/1000000</f>
        <v>132538.07655</v>
      </c>
      <c r="H78">
        <f>[1]Calculation!J78/1000000</f>
        <v>142454.86447500001</v>
      </c>
      <c r="I78">
        <f>[1]Calculation!M78/1000000</f>
        <v>125734.81972499999</v>
      </c>
      <c r="J78">
        <f>[1]Calculation!O78/1000000</f>
        <v>131921.11147500001</v>
      </c>
      <c r="K78">
        <f>[1]Calculation!Q78/1000000</f>
        <v>131911.12687499999</v>
      </c>
      <c r="L78">
        <f>[1]Calculation!R78/1000000</f>
        <v>143186.23642500001</v>
      </c>
      <c r="M78">
        <f>[1]Calculation!S78/1000000</f>
        <v>118079.54369999999</v>
      </c>
      <c r="N78">
        <f>[1]Calculation!T78/1000000</f>
        <v>152556.36749999999</v>
      </c>
      <c r="O78">
        <f>[1]Calculation!U78/1000000</f>
        <v>160799.48684999999</v>
      </c>
      <c r="P78">
        <f>[1]Calculation!W78/1000000</f>
        <v>137590.70017500001</v>
      </c>
      <c r="Q78">
        <f>[1]Calculation!X78/1000000</f>
        <v>145448.58037499999</v>
      </c>
      <c r="R78">
        <f>[1]Calculation!Y78/1000000</f>
        <v>149914.60875000001</v>
      </c>
      <c r="S78">
        <f>[1]Calculation!AA78/1000000</f>
        <v>150568.60005000001</v>
      </c>
      <c r="T78">
        <f>[1]Calculation!AB78/1000000</f>
        <v>148808.8143</v>
      </c>
      <c r="U78">
        <f>[1]Calculation!AE78/1000000</f>
        <v>150267.39795000001</v>
      </c>
      <c r="V78">
        <f>[1]Calculation!AG78/1000000</f>
        <v>145301.30752500001</v>
      </c>
      <c r="W78">
        <f>[1]Calculation!AH78/1000000</f>
        <v>143082.230175</v>
      </c>
      <c r="X78">
        <f>[1]Calculation!AI78/1000000</f>
        <v>159432.01267500001</v>
      </c>
      <c r="Y78">
        <f>[1]Calculation!AJ78/1000000</f>
        <v>150465.00982499999</v>
      </c>
      <c r="Z78">
        <f>[1]Calculation!AK78/1000000</f>
        <v>140718.79214999999</v>
      </c>
      <c r="AA78">
        <f>[1]Calculation!AL78/1000000</f>
        <v>163159.18064999999</v>
      </c>
      <c r="AB78">
        <f>[1]Calculation!AM78/1000000</f>
        <v>161995.1427</v>
      </c>
      <c r="AC78">
        <f>[1]Calculation!AN78/1000000</f>
        <v>153487.84747499999</v>
      </c>
      <c r="AD78">
        <f>[1]Calculation!AO78/1000000</f>
        <v>161587.85422499999</v>
      </c>
      <c r="AE78">
        <f>[1]Calculation!AP78/1000000</f>
        <v>145316.28442499999</v>
      </c>
      <c r="AF78">
        <f>[1]Calculation!AT78/1000000</f>
        <v>140979.63982499999</v>
      </c>
      <c r="AG78">
        <f>[1]Calculation!AU78/1000000</f>
        <v>162468.16312499999</v>
      </c>
      <c r="AH78">
        <f>[1]Calculation!AV78/1000000</f>
        <v>174297.41797499999</v>
      </c>
      <c r="AI78">
        <f>[1]Calculation!AW78/1000000</f>
        <v>176601.36442500001</v>
      </c>
      <c r="AJ78">
        <f>[1]Calculation!AX78/1000000</f>
        <v>186777.33592499999</v>
      </c>
      <c r="AK78">
        <f>[1]Calculation!AY78/1000000</f>
        <v>152122.0374</v>
      </c>
      <c r="AL78">
        <f>[1]Calculation!AZ78/1000000</f>
        <v>147856.11705</v>
      </c>
      <c r="AM78">
        <f>[1]Calculation!BA78/1000000</f>
        <v>180862.70850000001</v>
      </c>
      <c r="AN78">
        <f>[1]Calculation!BB78/1000000</f>
        <v>183759.90659999999</v>
      </c>
      <c r="AO78">
        <f>[1]Calculation!BC78/1000000</f>
        <v>178076.17305000001</v>
      </c>
      <c r="AP78">
        <f>[1]Calculation!BE78/1000000</f>
        <v>202571.309025</v>
      </c>
      <c r="AQ78">
        <f>[1]Calculation!BF78/1000000</f>
        <v>179273.909025</v>
      </c>
    </row>
    <row r="79" spans="1:43" x14ac:dyDescent="0.3">
      <c r="A79" s="3">
        <v>770</v>
      </c>
      <c r="B79">
        <f>[1]Calculation!B79/1000000</f>
        <v>133843.14697500001</v>
      </c>
      <c r="C79">
        <f>[1]Calculation!C79/1000000</f>
        <v>127261.631475</v>
      </c>
      <c r="D79">
        <f>[1]Calculation!D79/1000000</f>
        <v>130771.6344</v>
      </c>
      <c r="E79">
        <f>[1]Calculation!E79/1000000</f>
        <v>129551.43307499999</v>
      </c>
      <c r="F79">
        <f>[1]Calculation!F79/1000000</f>
        <v>116031.86865</v>
      </c>
      <c r="G79">
        <f>[1]Calculation!G79/1000000</f>
        <v>133812.77715000001</v>
      </c>
      <c r="H79">
        <f>[1]Calculation!J79/1000000</f>
        <v>145355.80679999999</v>
      </c>
      <c r="I79">
        <f>[1]Calculation!M79/1000000</f>
        <v>126893.44935</v>
      </c>
      <c r="J79">
        <f>[1]Calculation!O79/1000000</f>
        <v>133781.15925</v>
      </c>
      <c r="K79">
        <f>[1]Calculation!Q79/1000000</f>
        <v>134299.11037499999</v>
      </c>
      <c r="L79">
        <f>[1]Calculation!R79/1000000</f>
        <v>143563.5711</v>
      </c>
      <c r="M79">
        <f>[1]Calculation!S79/1000000</f>
        <v>119044.305675</v>
      </c>
      <c r="N79">
        <f>[1]Calculation!T79/1000000</f>
        <v>153328.5099</v>
      </c>
      <c r="O79">
        <f>[1]Calculation!U79/1000000</f>
        <v>162132.014925</v>
      </c>
      <c r="P79">
        <f>[1]Calculation!W79/1000000</f>
        <v>138949.437825</v>
      </c>
      <c r="Q79">
        <f>[1]Calculation!X79/1000000</f>
        <v>147450.49267499999</v>
      </c>
      <c r="R79">
        <f>[1]Calculation!Y79/1000000</f>
        <v>151304.96429999999</v>
      </c>
      <c r="S79">
        <f>[1]Calculation!AA79/1000000</f>
        <v>151889.06340000001</v>
      </c>
      <c r="T79">
        <f>[1]Calculation!AB79/1000000</f>
        <v>150201.24997500001</v>
      </c>
      <c r="U79">
        <f>[1]Calculation!AE79/1000000</f>
        <v>151664.82592500001</v>
      </c>
      <c r="V79">
        <f>[1]Calculation!AG79/1000000</f>
        <v>146654.220825</v>
      </c>
      <c r="W79">
        <f>[1]Calculation!AH79/1000000</f>
        <v>144303.67957499999</v>
      </c>
      <c r="X79">
        <f>[1]Calculation!AI79/1000000</f>
        <v>161277.91560000001</v>
      </c>
      <c r="Y79">
        <f>[1]Calculation!AJ79/1000000</f>
        <v>151449.74100000001</v>
      </c>
      <c r="Z79">
        <f>[1]Calculation!AK79/1000000</f>
        <v>142092.5067</v>
      </c>
      <c r="AA79">
        <f>[1]Calculation!AL79/1000000</f>
        <v>164193.002775</v>
      </c>
      <c r="AB79">
        <f>[1]Calculation!AM79/1000000</f>
        <v>162503.52525000001</v>
      </c>
      <c r="AC79">
        <f>[1]Calculation!AN79/1000000</f>
        <v>154758.80385</v>
      </c>
      <c r="AD79">
        <f>[1]Calculation!AO79/1000000</f>
        <v>162380.79787499999</v>
      </c>
      <c r="AE79">
        <f>[1]Calculation!AP79/1000000</f>
        <v>146806.06995</v>
      </c>
      <c r="AF79">
        <f>[1]Calculation!AT79/1000000</f>
        <v>142125.7887</v>
      </c>
      <c r="AG79">
        <f>[1]Calculation!AU79/1000000</f>
        <v>164848.65817499999</v>
      </c>
      <c r="AH79">
        <f>[1]Calculation!AV79/1000000</f>
        <v>175403.62844999999</v>
      </c>
      <c r="AI79">
        <f>[1]Calculation!AW79/1000000</f>
        <v>177809.91704999999</v>
      </c>
      <c r="AJ79">
        <f>[1]Calculation!AX79/1000000</f>
        <v>188171.01967499999</v>
      </c>
      <c r="AK79">
        <f>[1]Calculation!AY79/1000000</f>
        <v>152709.880725</v>
      </c>
      <c r="AL79">
        <f>[1]Calculation!AZ79/1000000</f>
        <v>149984.084925</v>
      </c>
      <c r="AM79">
        <f>[1]Calculation!BA79/1000000</f>
        <v>183085.11405</v>
      </c>
      <c r="AN79">
        <f>[1]Calculation!BB79/1000000</f>
        <v>185169.39929999999</v>
      </c>
      <c r="AO79">
        <f>[1]Calculation!BC79/1000000</f>
        <v>181953.52604999999</v>
      </c>
      <c r="AP79">
        <f>[1]Calculation!BE79/1000000</f>
        <v>203286.45600000001</v>
      </c>
      <c r="AQ79">
        <f>[1]Calculation!BF79/1000000</f>
        <v>180973.787175</v>
      </c>
    </row>
    <row r="80" spans="1:43" x14ac:dyDescent="0.3">
      <c r="A80" s="3">
        <v>780</v>
      </c>
      <c r="B80">
        <f>[1]Calculation!B80/1000000</f>
        <v>134741.34495</v>
      </c>
      <c r="C80">
        <f>[1]Calculation!C80/1000000</f>
        <v>128358.6894</v>
      </c>
      <c r="D80">
        <f>[1]Calculation!D80/1000000</f>
        <v>131800.464225</v>
      </c>
      <c r="E80">
        <f>[1]Calculation!E80/1000000</f>
        <v>130294.0377</v>
      </c>
      <c r="F80">
        <f>[1]Calculation!F80/1000000</f>
        <v>117936.847125</v>
      </c>
      <c r="G80">
        <f>[1]Calculation!G80/1000000</f>
        <v>135360.80617500001</v>
      </c>
      <c r="H80">
        <f>[1]Calculation!J80/1000000</f>
        <v>146948.76652500001</v>
      </c>
      <c r="I80">
        <f>[1]Calculation!M80/1000000</f>
        <v>129808.95255</v>
      </c>
      <c r="J80">
        <f>[1]Calculation!O80/1000000</f>
        <v>137253.71992500001</v>
      </c>
      <c r="K80">
        <f>[1]Calculation!Q80/1000000</f>
        <v>135618.32565000001</v>
      </c>
      <c r="L80">
        <f>[1]Calculation!R80/1000000</f>
        <v>144023.27872500001</v>
      </c>
      <c r="M80">
        <f>[1]Calculation!S80/1000000</f>
        <v>120058.57462499999</v>
      </c>
      <c r="N80">
        <f>[1]Calculation!T80/1000000</f>
        <v>155679.88320000001</v>
      </c>
      <c r="O80">
        <f>[1]Calculation!U80/1000000</f>
        <v>163228.65682500001</v>
      </c>
      <c r="P80">
        <f>[1]Calculation!W80/1000000</f>
        <v>140227.466625</v>
      </c>
      <c r="Q80">
        <f>[1]Calculation!X80/1000000</f>
        <v>148460.18535000001</v>
      </c>
      <c r="R80">
        <f>[1]Calculation!Y80/1000000</f>
        <v>152892.51569999999</v>
      </c>
      <c r="S80">
        <f>[1]Calculation!AA80/1000000</f>
        <v>152722.7775</v>
      </c>
      <c r="T80">
        <f>[1]Calculation!AB80/1000000</f>
        <v>150927.629625</v>
      </c>
      <c r="U80">
        <f>[1]Calculation!AE80/1000000</f>
        <v>153491.59169999999</v>
      </c>
      <c r="V80">
        <f>[1]Calculation!AG80/1000000</f>
        <v>147465.88560000001</v>
      </c>
      <c r="W80">
        <f>[1]Calculation!AH80/1000000</f>
        <v>147137.22584999999</v>
      </c>
      <c r="X80">
        <f>[1]Calculation!AI80/1000000</f>
        <v>162810.135675</v>
      </c>
      <c r="Y80">
        <f>[1]Calculation!AJ80/1000000</f>
        <v>153332.67014999999</v>
      </c>
      <c r="Z80">
        <f>[1]Calculation!AK80/1000000</f>
        <v>142640.41162500001</v>
      </c>
      <c r="AA80">
        <f>[1]Calculation!AL80/1000000</f>
        <v>165873.74377500001</v>
      </c>
      <c r="AB80">
        <f>[1]Calculation!AM80/1000000</f>
        <v>164853.23444999999</v>
      </c>
      <c r="AC80">
        <f>[1]Calculation!AN80/1000000</f>
        <v>155941.14689999999</v>
      </c>
      <c r="AD80">
        <f>[1]Calculation!AO80/1000000</f>
        <v>165635.36145</v>
      </c>
      <c r="AE80">
        <f>[1]Calculation!AP80/1000000</f>
        <v>150168.38399999999</v>
      </c>
      <c r="AF80">
        <f>[1]Calculation!AT80/1000000</f>
        <v>142827.20684999999</v>
      </c>
      <c r="AG80">
        <f>[1]Calculation!AU80/1000000</f>
        <v>167297.79735000001</v>
      </c>
      <c r="AH80">
        <f>[1]Calculation!AV80/1000000</f>
        <v>176967.88245</v>
      </c>
      <c r="AI80">
        <f>[1]Calculation!AW80/1000000</f>
        <v>178903.646775</v>
      </c>
      <c r="AJ80">
        <f>[1]Calculation!AX80/1000000</f>
        <v>191021.62297500001</v>
      </c>
      <c r="AK80">
        <f>[1]Calculation!AY80/1000000</f>
        <v>153707.9247</v>
      </c>
      <c r="AL80">
        <f>[1]Calculation!AZ80/1000000</f>
        <v>151495.91977499999</v>
      </c>
      <c r="AM80">
        <f>[1]Calculation!BA80/1000000</f>
        <v>185001.32519999999</v>
      </c>
      <c r="AN80">
        <f>[1]Calculation!BB80/1000000</f>
        <v>187472.51370000001</v>
      </c>
      <c r="AO80">
        <f>[1]Calculation!BC80/1000000</f>
        <v>184138.905375</v>
      </c>
      <c r="AP80">
        <f>[1]Calculation!BE80/1000000</f>
        <v>205872.05137500001</v>
      </c>
      <c r="AQ80">
        <f>[1]Calculation!BF80/1000000</f>
        <v>183000.24494999999</v>
      </c>
    </row>
    <row r="81" spans="1:43" x14ac:dyDescent="0.3">
      <c r="A81" s="3">
        <v>790</v>
      </c>
      <c r="B81">
        <f>[1]Calculation!B81/1000000</f>
        <v>135341.253</v>
      </c>
      <c r="C81">
        <f>[1]Calculation!C81/1000000</f>
        <v>130130.9559</v>
      </c>
      <c r="D81">
        <f>[1]Calculation!D81/1000000</f>
        <v>133321.45162499999</v>
      </c>
      <c r="E81">
        <f>[1]Calculation!E81/1000000</f>
        <v>131058.69164999999</v>
      </c>
      <c r="F81">
        <f>[1]Calculation!F81/1000000</f>
        <v>120041.51760000001</v>
      </c>
      <c r="G81">
        <f>[1]Calculation!G81/1000000</f>
        <v>136616.78565000001</v>
      </c>
      <c r="H81">
        <f>[1]Calculation!J81/1000000</f>
        <v>148109.89230000001</v>
      </c>
      <c r="I81">
        <f>[1]Calculation!M81/1000000</f>
        <v>131149.801125</v>
      </c>
      <c r="J81">
        <f>[1]Calculation!O81/1000000</f>
        <v>138094.090425</v>
      </c>
      <c r="K81">
        <f>[1]Calculation!Q81/1000000</f>
        <v>137100.20670000001</v>
      </c>
      <c r="L81">
        <f>[1]Calculation!R81/1000000</f>
        <v>146283.126525</v>
      </c>
      <c r="M81">
        <f>[1]Calculation!S81/1000000</f>
        <v>120713.814</v>
      </c>
      <c r="N81">
        <f>[1]Calculation!T81/1000000</f>
        <v>157153.44375000001</v>
      </c>
      <c r="O81">
        <f>[1]Calculation!U81/1000000</f>
        <v>165399.475275</v>
      </c>
      <c r="P81">
        <f>[1]Calculation!W81/1000000</f>
        <v>141730.56495</v>
      </c>
      <c r="Q81">
        <f>[1]Calculation!X81/1000000</f>
        <v>149630.46367500001</v>
      </c>
      <c r="R81">
        <f>[1]Calculation!Y81/1000000</f>
        <v>154331.13015000001</v>
      </c>
      <c r="S81">
        <f>[1]Calculation!AA81/1000000</f>
        <v>153683.37922500001</v>
      </c>
      <c r="T81">
        <f>[1]Calculation!AB81/1000000</f>
        <v>152117.461125</v>
      </c>
      <c r="U81">
        <f>[1]Calculation!AE81/1000000</f>
        <v>154974.30480000001</v>
      </c>
      <c r="V81">
        <f>[1]Calculation!AG81/1000000</f>
        <v>150213.730725</v>
      </c>
      <c r="W81">
        <f>[1]Calculation!AH81/1000000</f>
        <v>148659.46132500001</v>
      </c>
      <c r="X81">
        <f>[1]Calculation!AI81/1000000</f>
        <v>163788.21045000001</v>
      </c>
      <c r="Y81">
        <f>[1]Calculation!AJ81/1000000</f>
        <v>154878.203025</v>
      </c>
      <c r="Z81">
        <f>[1]Calculation!AK81/1000000</f>
        <v>144422.24669999999</v>
      </c>
      <c r="AA81">
        <f>[1]Calculation!AL81/1000000</f>
        <v>167518.29060000001</v>
      </c>
      <c r="AB81">
        <f>[1]Calculation!AM81/1000000</f>
        <v>170447.93865</v>
      </c>
      <c r="AC81">
        <f>[1]Calculation!AN81/1000000</f>
        <v>157924.33807500001</v>
      </c>
      <c r="AD81">
        <f>[1]Calculation!AO81/1000000</f>
        <v>166537.30364999999</v>
      </c>
      <c r="AE81">
        <f>[1]Calculation!AP81/1000000</f>
        <v>151948.55497500001</v>
      </c>
      <c r="AF81">
        <f>[1]Calculation!AT81/1000000</f>
        <v>145036.2996</v>
      </c>
      <c r="AG81">
        <f>[1]Calculation!AU81/1000000</f>
        <v>168909.062175</v>
      </c>
      <c r="AH81">
        <f>[1]Calculation!AV81/1000000</f>
        <v>178707.69899999999</v>
      </c>
      <c r="AI81">
        <f>[1]Calculation!AW81/1000000</f>
        <v>179702.8308</v>
      </c>
      <c r="AJ81">
        <f>[1]Calculation!AX81/1000000</f>
        <v>192188.98912499999</v>
      </c>
      <c r="AK81">
        <f>[1]Calculation!AY81/1000000</f>
        <v>155818.00349999999</v>
      </c>
      <c r="AL81">
        <f>[1]Calculation!AZ81/1000000</f>
        <v>152796.82995000001</v>
      </c>
      <c r="AM81">
        <f>[1]Calculation!BA81/1000000</f>
        <v>187185.45645</v>
      </c>
      <c r="AN81">
        <f>[1]Calculation!BB81/1000000</f>
        <v>189014.718375</v>
      </c>
      <c r="AO81">
        <f>[1]Calculation!BC81/1000000</f>
        <v>186511.079925</v>
      </c>
      <c r="AP81">
        <f>[1]Calculation!BE81/1000000</f>
        <v>208420.20449999999</v>
      </c>
      <c r="AQ81">
        <f>[1]Calculation!BF81/1000000</f>
        <v>184721.340375</v>
      </c>
    </row>
    <row r="82" spans="1:43" x14ac:dyDescent="0.3">
      <c r="A82" s="3">
        <v>800</v>
      </c>
      <c r="B82">
        <f>[1]Calculation!B82/1000000</f>
        <v>136095.50632499999</v>
      </c>
      <c r="C82">
        <f>[1]Calculation!C82/1000000</f>
        <v>131322.03547500001</v>
      </c>
      <c r="D82">
        <f>[1]Calculation!D82/1000000</f>
        <v>137828.25044999999</v>
      </c>
      <c r="E82">
        <f>[1]Calculation!E82/1000000</f>
        <v>131907.38265000001</v>
      </c>
      <c r="F82">
        <f>[1]Calculation!F82/1000000</f>
        <v>121369.885425</v>
      </c>
      <c r="G82">
        <f>[1]Calculation!G82/1000000</f>
        <v>137923.52017500001</v>
      </c>
      <c r="H82">
        <f>[1]Calculation!J82/1000000</f>
        <v>149674.56232500001</v>
      </c>
      <c r="I82">
        <f>[1]Calculation!M82/1000000</f>
        <v>136452.03975</v>
      </c>
      <c r="J82">
        <f>[1]Calculation!O82/1000000</f>
        <v>139210.2855</v>
      </c>
      <c r="K82">
        <f>[1]Calculation!Q82/1000000</f>
        <v>138039.59114999999</v>
      </c>
      <c r="L82">
        <f>[1]Calculation!R82/1000000</f>
        <v>147138.88995000001</v>
      </c>
      <c r="M82">
        <f>[1]Calculation!S82/1000000</f>
        <v>121198.89915</v>
      </c>
      <c r="N82">
        <f>[1]Calculation!T82/1000000</f>
        <v>158732.67465</v>
      </c>
      <c r="O82">
        <f>[1]Calculation!U82/1000000</f>
        <v>166184.098425</v>
      </c>
      <c r="P82">
        <f>[1]Calculation!W82/1000000</f>
        <v>143007.7617</v>
      </c>
      <c r="Q82">
        <f>[1]Calculation!X82/1000000</f>
        <v>150514.932825</v>
      </c>
      <c r="R82">
        <f>[1]Calculation!Y82/1000000</f>
        <v>155915.35334999999</v>
      </c>
      <c r="S82">
        <f>[1]Calculation!AA82/1000000</f>
        <v>155439.836775</v>
      </c>
      <c r="T82">
        <f>[1]Calculation!AB82/1000000</f>
        <v>153020.6514</v>
      </c>
      <c r="U82">
        <f>[1]Calculation!AE82/1000000</f>
        <v>156194.92215</v>
      </c>
      <c r="V82">
        <f>[1]Calculation!AG82/1000000</f>
        <v>151356.5514</v>
      </c>
      <c r="W82">
        <f>[1]Calculation!AH82/1000000</f>
        <v>150905.5803</v>
      </c>
      <c r="X82">
        <f>[1]Calculation!AI82/1000000</f>
        <v>165195.20699999999</v>
      </c>
      <c r="Y82">
        <f>[1]Calculation!AJ82/1000000</f>
        <v>156523.58189999999</v>
      </c>
      <c r="Z82">
        <f>[1]Calculation!AK82/1000000</f>
        <v>144917.732475</v>
      </c>
      <c r="AA82">
        <f>[1]Calculation!AL82/1000000</f>
        <v>168682.74457499999</v>
      </c>
      <c r="AB82">
        <f>[1]Calculation!AM82/1000000</f>
        <v>172125.35144999999</v>
      </c>
      <c r="AC82">
        <f>[1]Calculation!AN82/1000000</f>
        <v>159102.9369</v>
      </c>
      <c r="AD82">
        <f>[1]Calculation!AO82/1000000</f>
        <v>167806.595925</v>
      </c>
      <c r="AE82">
        <f>[1]Calculation!AP82/1000000</f>
        <v>154200.08227499999</v>
      </c>
      <c r="AF82">
        <f>[1]Calculation!AT82/1000000</f>
        <v>146424.15900000001</v>
      </c>
      <c r="AG82">
        <f>[1]Calculation!AU82/1000000</f>
        <v>170647.21462499999</v>
      </c>
      <c r="AH82">
        <f>[1]Calculation!AV82/1000000</f>
        <v>180175.43520000001</v>
      </c>
      <c r="AI82">
        <f>[1]Calculation!AW82/1000000</f>
        <v>181084.44982499999</v>
      </c>
      <c r="AJ82">
        <f>[1]Calculation!AX82/1000000</f>
        <v>193664.21377500001</v>
      </c>
      <c r="AK82">
        <f>[1]Calculation!AY82/1000000</f>
        <v>157617.311625</v>
      </c>
      <c r="AL82">
        <f>[1]Calculation!AZ82/1000000</f>
        <v>154745.907075</v>
      </c>
      <c r="AM82">
        <f>[1]Calculation!BA82/1000000</f>
        <v>189529.3413</v>
      </c>
      <c r="AN82">
        <f>[1]Calculation!BB82/1000000</f>
        <v>191974.73624999999</v>
      </c>
      <c r="AO82">
        <f>[1]Calculation!BC82/1000000</f>
        <v>188259.21697499999</v>
      </c>
      <c r="AP82">
        <f>[1]Calculation!BE82/1000000</f>
        <v>210642.194025</v>
      </c>
      <c r="AQ82">
        <f>[1]Calculation!BF82/1000000</f>
        <v>186355.48657499999</v>
      </c>
    </row>
    <row r="83" spans="1:43" x14ac:dyDescent="0.3">
      <c r="A83" s="3">
        <v>810</v>
      </c>
      <c r="B83">
        <f>[1]Calculation!B83/1000000</f>
        <v>137591.11619999999</v>
      </c>
      <c r="C83">
        <f>[1]Calculation!C83/1000000</f>
        <v>131879.92499999999</v>
      </c>
      <c r="D83">
        <f>[1]Calculation!D83/1000000</f>
        <v>139697.03474999999</v>
      </c>
      <c r="E83">
        <f>[1]Calculation!E83/1000000</f>
        <v>133449.587325</v>
      </c>
      <c r="F83">
        <f>[1]Calculation!F83/1000000</f>
        <v>123668.83957500001</v>
      </c>
      <c r="G83">
        <f>[1]Calculation!G83/1000000</f>
        <v>140124.70845000001</v>
      </c>
      <c r="H83">
        <f>[1]Calculation!J83/1000000</f>
        <v>150648.89287499999</v>
      </c>
      <c r="I83">
        <f>[1]Calculation!M83/1000000</f>
        <v>139218.606</v>
      </c>
      <c r="J83">
        <f>[1]Calculation!O83/1000000</f>
        <v>140394.29264999999</v>
      </c>
      <c r="K83">
        <f>[1]Calculation!Q83/1000000</f>
        <v>138871.225125</v>
      </c>
      <c r="L83">
        <f>[1]Calculation!R83/1000000</f>
        <v>148111.14037499999</v>
      </c>
      <c r="M83">
        <f>[1]Calculation!S83/1000000</f>
        <v>122861.75107499999</v>
      </c>
      <c r="N83">
        <f>[1]Calculation!T83/1000000</f>
        <v>159662.07449999999</v>
      </c>
      <c r="O83">
        <f>[1]Calculation!U83/1000000</f>
        <v>167670.55575</v>
      </c>
      <c r="P83">
        <f>[1]Calculation!W83/1000000</f>
        <v>144438.05564999999</v>
      </c>
      <c r="Q83">
        <f>[1]Calculation!X83/1000000</f>
        <v>151410.21862500001</v>
      </c>
      <c r="R83">
        <f>[1]Calculation!Y83/1000000</f>
        <v>158265.06255</v>
      </c>
      <c r="S83">
        <f>[1]Calculation!AA83/1000000</f>
        <v>158829.60847499999</v>
      </c>
      <c r="T83">
        <f>[1]Calculation!AB83/1000000</f>
        <v>154118.12534999999</v>
      </c>
      <c r="U83">
        <f>[1]Calculation!AE83/1000000</f>
        <v>157539.930975</v>
      </c>
      <c r="V83">
        <f>[1]Calculation!AG83/1000000</f>
        <v>152268.47820000001</v>
      </c>
      <c r="W83">
        <f>[1]Calculation!AH83/1000000</f>
        <v>153080.55900000001</v>
      </c>
      <c r="X83">
        <f>[1]Calculation!AI83/1000000</f>
        <v>166619.26057499999</v>
      </c>
      <c r="Y83">
        <f>[1]Calculation!AJ83/1000000</f>
        <v>160076.43539999999</v>
      </c>
      <c r="Z83">
        <f>[1]Calculation!AK83/1000000</f>
        <v>145458.56497499999</v>
      </c>
      <c r="AA83">
        <f>[1]Calculation!AL83/1000000</f>
        <v>169613.39249999999</v>
      </c>
      <c r="AB83">
        <f>[1]Calculation!AM83/1000000</f>
        <v>173601.82417499999</v>
      </c>
      <c r="AC83">
        <f>[1]Calculation!AN83/1000000</f>
        <v>161653.586175</v>
      </c>
      <c r="AD83">
        <f>[1]Calculation!AO83/1000000</f>
        <v>168756.38099999999</v>
      </c>
      <c r="AE83">
        <f>[1]Calculation!AP83/1000000</f>
        <v>155899.960425</v>
      </c>
      <c r="AF83">
        <f>[1]Calculation!AT83/1000000</f>
        <v>149046.7806</v>
      </c>
      <c r="AG83">
        <f>[1]Calculation!AU83/1000000</f>
        <v>172109.95852499999</v>
      </c>
      <c r="AH83">
        <f>[1]Calculation!AV83/1000000</f>
        <v>181170.150975</v>
      </c>
      <c r="AI83">
        <f>[1]Calculation!AW83/1000000</f>
        <v>181849.93582499999</v>
      </c>
      <c r="AJ83">
        <f>[1]Calculation!AX83/1000000</f>
        <v>195555.87945000001</v>
      </c>
      <c r="AK83">
        <f>[1]Calculation!AY83/1000000</f>
        <v>159021.39600000001</v>
      </c>
      <c r="AL83">
        <f>[1]Calculation!AZ83/1000000</f>
        <v>156015.19935000001</v>
      </c>
      <c r="AM83">
        <f>[1]Calculation!BA83/1000000</f>
        <v>191698.07962500001</v>
      </c>
      <c r="AN83">
        <f>[1]Calculation!BB83/1000000</f>
        <v>193406.6943</v>
      </c>
      <c r="AO83">
        <f>[1]Calculation!BC83/1000000</f>
        <v>189890.451</v>
      </c>
      <c r="AP83">
        <f>[1]Calculation!BE83/1000000</f>
        <v>212969.437875</v>
      </c>
      <c r="AQ83">
        <f>[1]Calculation!BF83/1000000</f>
        <v>187176.71992500001</v>
      </c>
    </row>
    <row r="84" spans="1:43" x14ac:dyDescent="0.3">
      <c r="A84" s="3">
        <v>820</v>
      </c>
      <c r="B84">
        <f>[1]Calculation!B84/1000000</f>
        <v>138186.864</v>
      </c>
      <c r="C84">
        <f>[1]Calculation!C84/1000000</f>
        <v>132877.136925</v>
      </c>
      <c r="D84">
        <f>[1]Calculation!D84/1000000</f>
        <v>140936.37322499999</v>
      </c>
      <c r="E84">
        <f>[1]Calculation!E84/1000000</f>
        <v>134633.17845000001</v>
      </c>
      <c r="F84">
        <f>[1]Calculation!F84/1000000</f>
        <v>125233.5096</v>
      </c>
      <c r="G84">
        <f>[1]Calculation!G84/1000000</f>
        <v>143042.29177499999</v>
      </c>
      <c r="H84">
        <f>[1]Calculation!J84/1000000</f>
        <v>151977.676725</v>
      </c>
      <c r="I84">
        <f>[1]Calculation!M84/1000000</f>
        <v>140388.05227499999</v>
      </c>
      <c r="J84">
        <f>[1]Calculation!O84/1000000</f>
        <v>141755.52645</v>
      </c>
      <c r="K84">
        <f>[1]Calculation!Q84/1000000</f>
        <v>139640.87137499999</v>
      </c>
      <c r="L84">
        <f>[1]Calculation!R84/1000000</f>
        <v>148886.19495</v>
      </c>
      <c r="M84">
        <f>[1]Calculation!S84/1000000</f>
        <v>124133.123475</v>
      </c>
      <c r="N84">
        <f>[1]Calculation!T84/1000000</f>
        <v>160398.43875</v>
      </c>
      <c r="O84">
        <f>[1]Calculation!U84/1000000</f>
        <v>168246.750375</v>
      </c>
      <c r="P84">
        <f>[1]Calculation!W84/1000000</f>
        <v>146286.0387</v>
      </c>
      <c r="Q84">
        <f>[1]Calculation!X84/1000000</f>
        <v>152106.22845</v>
      </c>
      <c r="R84">
        <f>[1]Calculation!Y84/1000000</f>
        <v>160115.95777499999</v>
      </c>
      <c r="S84">
        <f>[1]Calculation!AA84/1000000</f>
        <v>159679.131525</v>
      </c>
      <c r="T84">
        <f>[1]Calculation!AB84/1000000</f>
        <v>157195.87830000001</v>
      </c>
      <c r="U84">
        <f>[1]Calculation!AE84/1000000</f>
        <v>158026.26420000001</v>
      </c>
      <c r="V84">
        <f>[1]Calculation!AG84/1000000</f>
        <v>153447.07702500001</v>
      </c>
      <c r="W84">
        <f>[1]Calculation!AH84/1000000</f>
        <v>154650.63735</v>
      </c>
      <c r="X84">
        <f>[1]Calculation!AI84/1000000</f>
        <v>167544.91620000001</v>
      </c>
      <c r="Y84">
        <f>[1]Calculation!AJ84/1000000</f>
        <v>161138.96325</v>
      </c>
      <c r="Z84">
        <f>[1]Calculation!AK84/1000000</f>
        <v>145851.70860000001</v>
      </c>
      <c r="AA84">
        <f>[1]Calculation!AL84/1000000</f>
        <v>170694.64147500001</v>
      </c>
      <c r="AB84">
        <f>[1]Calculation!AM84/1000000</f>
        <v>174580.731</v>
      </c>
      <c r="AC84">
        <f>[1]Calculation!AN84/1000000</f>
        <v>162712.36979999999</v>
      </c>
      <c r="AD84">
        <f>[1]Calculation!AO84/1000000</f>
        <v>169335.4878</v>
      </c>
      <c r="AE84">
        <f>[1]Calculation!AP84/1000000</f>
        <v>158107.38907500001</v>
      </c>
      <c r="AF84">
        <f>[1]Calculation!AT84/1000000</f>
        <v>150837.35219999999</v>
      </c>
      <c r="AG84">
        <f>[1]Calculation!AU84/1000000</f>
        <v>174307.8186</v>
      </c>
      <c r="AH84">
        <f>[1]Calculation!AV84/1000000</f>
        <v>183259.428525</v>
      </c>
      <c r="AI84">
        <f>[1]Calculation!AW84/1000000</f>
        <v>182972.7873</v>
      </c>
      <c r="AJ84">
        <f>[1]Calculation!AX84/1000000</f>
        <v>196323.02955000001</v>
      </c>
      <c r="AK84">
        <f>[1]Calculation!AY84/1000000</f>
        <v>160759.96447499999</v>
      </c>
      <c r="AL84">
        <f>[1]Calculation!AZ84/1000000</f>
        <v>157347.72742499999</v>
      </c>
      <c r="AM84">
        <f>[1]Calculation!BA84/1000000</f>
        <v>193114.22872499999</v>
      </c>
      <c r="AN84">
        <f>[1]Calculation!BB84/1000000</f>
        <v>194554.92329999999</v>
      </c>
      <c r="AO84">
        <f>[1]Calculation!BC84/1000000</f>
        <v>191043.67230000001</v>
      </c>
      <c r="AP84">
        <f>[1]Calculation!BE84/1000000</f>
        <v>214137.22005</v>
      </c>
      <c r="AQ84">
        <f>[1]Calculation!BF84/1000000</f>
        <v>188676.07402500001</v>
      </c>
    </row>
    <row r="85" spans="1:43" x14ac:dyDescent="0.3">
      <c r="A85" s="3">
        <v>830</v>
      </c>
      <c r="B85">
        <f>[1]Calculation!B85/1000000</f>
        <v>139028.06654999999</v>
      </c>
      <c r="C85">
        <f>[1]Calculation!C85/1000000</f>
        <v>133700.86642499999</v>
      </c>
      <c r="D85">
        <f>[1]Calculation!D85/1000000</f>
        <v>142528.916925</v>
      </c>
      <c r="E85">
        <f>[1]Calculation!E85/1000000</f>
        <v>136059.728175</v>
      </c>
      <c r="F85">
        <f>[1]Calculation!F85/1000000</f>
        <v>126676.2843</v>
      </c>
      <c r="G85">
        <f>[1]Calculation!G85/1000000</f>
        <v>143734.14134999999</v>
      </c>
      <c r="H85">
        <f>[1]Calculation!J85/1000000</f>
        <v>152295.10380000001</v>
      </c>
      <c r="I85">
        <f>[1]Calculation!M85/1000000</f>
        <v>141567.067125</v>
      </c>
      <c r="J85">
        <f>[1]Calculation!O85/1000000</f>
        <v>143543.185875</v>
      </c>
      <c r="K85">
        <f>[1]Calculation!Q85/1000000</f>
        <v>140977.143675</v>
      </c>
      <c r="L85">
        <f>[1]Calculation!R85/1000000</f>
        <v>149469.462</v>
      </c>
      <c r="M85">
        <f>[1]Calculation!S85/1000000</f>
        <v>125773.094025</v>
      </c>
      <c r="N85">
        <f>[1]Calculation!T85/1000000</f>
        <v>160864.38675000001</v>
      </c>
      <c r="O85">
        <f>[1]Calculation!U85/1000000</f>
        <v>168766.781625</v>
      </c>
      <c r="P85">
        <f>[1]Calculation!W85/1000000</f>
        <v>147258.70514999999</v>
      </c>
      <c r="Q85">
        <f>[1]Calculation!X85/1000000</f>
        <v>153231.57607499999</v>
      </c>
      <c r="R85">
        <f>[1]Calculation!Y85/1000000</f>
        <v>160864.80277499999</v>
      </c>
      <c r="S85">
        <f>[1]Calculation!AA85/1000000</f>
        <v>160847.32972499999</v>
      </c>
      <c r="T85">
        <f>[1]Calculation!AB85/1000000</f>
        <v>158796.32647500001</v>
      </c>
      <c r="U85">
        <f>[1]Calculation!AE85/1000000</f>
        <v>158797.57454999999</v>
      </c>
      <c r="V85">
        <f>[1]Calculation!AG85/1000000</f>
        <v>158129.43840000001</v>
      </c>
      <c r="W85">
        <f>[1]Calculation!AH85/1000000</f>
        <v>155821.33170000001</v>
      </c>
      <c r="X85">
        <f>[1]Calculation!AI85/1000000</f>
        <v>168193.499175</v>
      </c>
      <c r="Y85">
        <f>[1]Calculation!AJ85/1000000</f>
        <v>162141.16747499999</v>
      </c>
      <c r="Z85">
        <f>[1]Calculation!AK85/1000000</f>
        <v>146604.29782499999</v>
      </c>
      <c r="AA85">
        <f>[1]Calculation!AL85/1000000</f>
        <v>174907.72665</v>
      </c>
      <c r="AB85">
        <f>[1]Calculation!AM85/1000000</f>
        <v>176076.75690000001</v>
      </c>
      <c r="AC85">
        <f>[1]Calculation!AN85/1000000</f>
        <v>163490.33655000001</v>
      </c>
      <c r="AD85">
        <f>[1]Calculation!AO85/1000000</f>
        <v>170222.45310000001</v>
      </c>
      <c r="AE85">
        <f>[1]Calculation!AP85/1000000</f>
        <v>159602.99895000001</v>
      </c>
      <c r="AF85">
        <f>[1]Calculation!AT85/1000000</f>
        <v>152039.66445000001</v>
      </c>
      <c r="AG85">
        <f>[1]Calculation!AU85/1000000</f>
        <v>178025.00197499999</v>
      </c>
      <c r="AH85">
        <f>[1]Calculation!AV85/1000000</f>
        <v>185058.73665000001</v>
      </c>
      <c r="AI85">
        <f>[1]Calculation!AW85/1000000</f>
        <v>183915.49995</v>
      </c>
      <c r="AJ85">
        <f>[1]Calculation!AX85/1000000</f>
        <v>197489.97967500001</v>
      </c>
      <c r="AK85">
        <f>[1]Calculation!AY85/1000000</f>
        <v>161643.60157500001</v>
      </c>
      <c r="AL85">
        <f>[1]Calculation!AZ85/1000000</f>
        <v>160326.46642499999</v>
      </c>
      <c r="AM85">
        <f>[1]Calculation!BA85/1000000</f>
        <v>194717.17305000001</v>
      </c>
      <c r="AN85">
        <f>[1]Calculation!BB85/1000000</f>
        <v>196516.06515000001</v>
      </c>
      <c r="AO85">
        <f>[1]Calculation!BC85/1000000</f>
        <v>193422.91927499999</v>
      </c>
      <c r="AP85">
        <f>[1]Calculation!BE85/1000000</f>
        <v>215549.2089</v>
      </c>
      <c r="AQ85">
        <f>[1]Calculation!BF85/1000000</f>
        <v>190964.21152499999</v>
      </c>
    </row>
    <row r="86" spans="1:43" x14ac:dyDescent="0.3">
      <c r="A86" s="3">
        <v>840</v>
      </c>
      <c r="B86">
        <f>[1]Calculation!B86/1000000</f>
        <v>140016.54195000001</v>
      </c>
      <c r="C86">
        <f>[1]Calculation!C86/1000000</f>
        <v>134075.288925</v>
      </c>
      <c r="D86">
        <f>[1]Calculation!D86/1000000</f>
        <v>143583.54029999999</v>
      </c>
      <c r="E86">
        <f>[1]Calculation!E86/1000000</f>
        <v>137475.46124999999</v>
      </c>
      <c r="F86">
        <f>[1]Calculation!F86/1000000</f>
        <v>128217.656925</v>
      </c>
      <c r="G86">
        <f>[1]Calculation!G86/1000000</f>
        <v>145645.3602</v>
      </c>
      <c r="H86">
        <f>[1]Calculation!J86/1000000</f>
        <v>152627.09174999999</v>
      </c>
      <c r="I86">
        <f>[1]Calculation!M86/1000000</f>
        <v>142821.79852499999</v>
      </c>
      <c r="J86">
        <f>[1]Calculation!O86/1000000</f>
        <v>144853.664625</v>
      </c>
      <c r="K86">
        <f>[1]Calculation!Q86/1000000</f>
        <v>142096.66695000001</v>
      </c>
      <c r="L86">
        <f>[1]Calculation!R86/1000000</f>
        <v>149855.53320000001</v>
      </c>
      <c r="M86">
        <f>[1]Calculation!S86/1000000</f>
        <v>127135.5759</v>
      </c>
      <c r="N86">
        <f>[1]Calculation!T86/1000000</f>
        <v>161742.19949999999</v>
      </c>
      <c r="O86">
        <f>[1]Calculation!U86/1000000</f>
        <v>169570.95795000001</v>
      </c>
      <c r="P86">
        <f>[1]Calculation!W86/1000000</f>
        <v>149468.62995</v>
      </c>
      <c r="Q86">
        <f>[1]Calculation!X86/1000000</f>
        <v>153747.86309999999</v>
      </c>
      <c r="R86">
        <f>[1]Calculation!Y86/1000000</f>
        <v>162677.839725</v>
      </c>
      <c r="S86">
        <f>[1]Calculation!AA86/1000000</f>
        <v>163194.12675</v>
      </c>
      <c r="T86">
        <f>[1]Calculation!AB86/1000000</f>
        <v>159910.02540000001</v>
      </c>
      <c r="U86">
        <f>[1]Calculation!AE86/1000000</f>
        <v>159298.46865</v>
      </c>
      <c r="V86">
        <f>[1]Calculation!AG86/1000000</f>
        <v>160063.53862499999</v>
      </c>
      <c r="W86">
        <f>[1]Calculation!AH86/1000000</f>
        <v>156932.95050000001</v>
      </c>
      <c r="X86">
        <f>[1]Calculation!AI86/1000000</f>
        <v>168776.766225</v>
      </c>
      <c r="Y86">
        <f>[1]Calculation!AJ86/1000000</f>
        <v>164683.08022500001</v>
      </c>
      <c r="Z86">
        <f>[1]Calculation!AK86/1000000</f>
        <v>147961.37137499999</v>
      </c>
      <c r="AA86">
        <f>[1]Calculation!AL86/1000000</f>
        <v>177729.62422500001</v>
      </c>
      <c r="AB86">
        <f>[1]Calculation!AM86/1000000</f>
        <v>176851.39545000001</v>
      </c>
      <c r="AC86">
        <f>[1]Calculation!AN86/1000000</f>
        <v>164508.34972500001</v>
      </c>
      <c r="AD86">
        <f>[1]Calculation!AO86/1000000</f>
        <v>170956.32120000001</v>
      </c>
      <c r="AE86">
        <f>[1]Calculation!AP86/1000000</f>
        <v>160318.56195</v>
      </c>
      <c r="AF86">
        <f>[1]Calculation!AT86/1000000</f>
        <v>152734.842225</v>
      </c>
      <c r="AG86">
        <f>[1]Calculation!AU86/1000000</f>
        <v>180980.8596</v>
      </c>
      <c r="AH86">
        <f>[1]Calculation!AV86/1000000</f>
        <v>185859.16875000001</v>
      </c>
      <c r="AI86">
        <f>[1]Calculation!AW86/1000000</f>
        <v>184827.42675000001</v>
      </c>
      <c r="AJ86">
        <f>[1]Calculation!AX86/1000000</f>
        <v>198804.61867500001</v>
      </c>
      <c r="AK86">
        <f>[1]Calculation!AY86/1000000</f>
        <v>164343.603825</v>
      </c>
      <c r="AL86">
        <f>[1]Calculation!AZ86/1000000</f>
        <v>161362.36867500001</v>
      </c>
      <c r="AM86">
        <f>[1]Calculation!BA86/1000000</f>
        <v>197870.22652500001</v>
      </c>
      <c r="AN86">
        <f>[1]Calculation!BB86/1000000</f>
        <v>197937.62257499999</v>
      </c>
      <c r="AO86">
        <f>[1]Calculation!BC86/1000000</f>
        <v>194908.54454999999</v>
      </c>
      <c r="AP86">
        <f>[1]Calculation!BE86/1000000</f>
        <v>218024.97367499999</v>
      </c>
      <c r="AQ86">
        <f>[1]Calculation!BF86/1000000</f>
        <v>192461.90152499999</v>
      </c>
    </row>
    <row r="87" spans="1:43" x14ac:dyDescent="0.3">
      <c r="A87" s="3">
        <v>850</v>
      </c>
      <c r="B87">
        <f>[1]Calculation!B87/1000000</f>
        <v>141555.0024</v>
      </c>
      <c r="C87">
        <f>[1]Calculation!C87/1000000</f>
        <v>136548.97357500001</v>
      </c>
      <c r="D87">
        <f>[1]Calculation!D87/1000000</f>
        <v>144728.4411</v>
      </c>
      <c r="E87">
        <f>[1]Calculation!E87/1000000</f>
        <v>137953.05794999999</v>
      </c>
      <c r="F87">
        <f>[1]Calculation!F87/1000000</f>
        <v>129180.338775</v>
      </c>
      <c r="G87">
        <f>[1]Calculation!G87/1000000</f>
        <v>146592.649125</v>
      </c>
      <c r="H87">
        <f>[1]Calculation!J87/1000000</f>
        <v>155315.02927500001</v>
      </c>
      <c r="I87">
        <f>[1]Calculation!M87/1000000</f>
        <v>144425.57490000001</v>
      </c>
      <c r="J87">
        <f>[1]Calculation!O87/1000000</f>
        <v>146032.67947500001</v>
      </c>
      <c r="K87">
        <f>[1]Calculation!Q87/1000000</f>
        <v>143043.12382499999</v>
      </c>
      <c r="L87">
        <f>[1]Calculation!R87/1000000</f>
        <v>150327.721575</v>
      </c>
      <c r="M87">
        <f>[1]Calculation!S87/1000000</f>
        <v>132501.88237499999</v>
      </c>
      <c r="N87">
        <f>[1]Calculation!T87/1000000</f>
        <v>162319.22617499999</v>
      </c>
      <c r="O87">
        <f>[1]Calculation!U87/1000000</f>
        <v>170074.34820000001</v>
      </c>
      <c r="P87">
        <f>[1]Calculation!W87/1000000</f>
        <v>150896.42775</v>
      </c>
      <c r="Q87">
        <f>[1]Calculation!X87/1000000</f>
        <v>154864.89022500001</v>
      </c>
      <c r="R87">
        <f>[1]Calculation!Y87/1000000</f>
        <v>163406.71552500001</v>
      </c>
      <c r="S87">
        <f>[1]Calculation!AA87/1000000</f>
        <v>163967.51722499999</v>
      </c>
      <c r="T87">
        <f>[1]Calculation!AB87/1000000</f>
        <v>162060.87465000001</v>
      </c>
      <c r="U87">
        <f>[1]Calculation!AE87/1000000</f>
        <v>160136.75902500001</v>
      </c>
      <c r="V87">
        <f>[1]Calculation!AG87/1000000</f>
        <v>161059.50247499999</v>
      </c>
      <c r="W87">
        <f>[1]Calculation!AH87/1000000</f>
        <v>157658.08207500001</v>
      </c>
      <c r="X87">
        <f>[1]Calculation!AI87/1000000</f>
        <v>170203.31594999999</v>
      </c>
      <c r="Y87">
        <f>[1]Calculation!AJ87/1000000</f>
        <v>165766.40932499999</v>
      </c>
      <c r="Z87">
        <f>[1]Calculation!AK87/1000000</f>
        <v>148557.951225</v>
      </c>
      <c r="AA87">
        <f>[1]Calculation!AL87/1000000</f>
        <v>178990.17997500001</v>
      </c>
      <c r="AB87">
        <f>[1]Calculation!AM87/1000000</f>
        <v>177564.878325</v>
      </c>
      <c r="AC87">
        <f>[1]Calculation!AN87/1000000</f>
        <v>166464.08325</v>
      </c>
      <c r="AD87">
        <f>[1]Calculation!AO87/1000000</f>
        <v>172333.36395</v>
      </c>
      <c r="AE87">
        <f>[1]Calculation!AP87/1000000</f>
        <v>161130.64275</v>
      </c>
      <c r="AF87">
        <f>[1]Calculation!AT87/1000000</f>
        <v>154203.8265</v>
      </c>
      <c r="AG87">
        <f>[1]Calculation!AU87/1000000</f>
        <v>182504.34315</v>
      </c>
      <c r="AH87">
        <f>[1]Calculation!AV87/1000000</f>
        <v>187767.89145</v>
      </c>
      <c r="AI87">
        <f>[1]Calculation!AW87/1000000</f>
        <v>185674.86967499999</v>
      </c>
      <c r="AJ87">
        <f>[1]Calculation!AX87/1000000</f>
        <v>201959.75227500001</v>
      </c>
      <c r="AK87">
        <f>[1]Calculation!AY87/1000000</f>
        <v>165434.42137500001</v>
      </c>
      <c r="AL87">
        <f>[1]Calculation!AZ87/1000000</f>
        <v>163147.11592499999</v>
      </c>
      <c r="AM87">
        <f>[1]Calculation!BA87/1000000</f>
        <v>200316.45352499999</v>
      </c>
      <c r="AN87">
        <f>[1]Calculation!BB87/1000000</f>
        <v>199468.594575</v>
      </c>
      <c r="AO87">
        <f>[1]Calculation!BC87/1000000</f>
        <v>196185.32527500001</v>
      </c>
      <c r="AP87">
        <f>[1]Calculation!BE87/1000000</f>
        <v>221457.59594999999</v>
      </c>
      <c r="AQ87">
        <f>[1]Calculation!BF87/1000000</f>
        <v>194129.32972499999</v>
      </c>
    </row>
    <row r="88" spans="1:43" x14ac:dyDescent="0.3">
      <c r="A88" s="3">
        <v>860</v>
      </c>
      <c r="B88">
        <f>[1]Calculation!B88/1000000</f>
        <v>142849.6722</v>
      </c>
      <c r="C88">
        <f>[1]Calculation!C88/1000000</f>
        <v>137076.07725</v>
      </c>
      <c r="D88">
        <f>[1]Calculation!D88/1000000</f>
        <v>146120.87677500001</v>
      </c>
      <c r="E88">
        <f>[1]Calculation!E88/1000000</f>
        <v>138591.65632499999</v>
      </c>
      <c r="F88">
        <f>[1]Calculation!F88/1000000</f>
        <v>130200.8481</v>
      </c>
      <c r="G88">
        <f>[1]Calculation!G88/1000000</f>
        <v>148209.32227500001</v>
      </c>
      <c r="H88">
        <f>[1]Calculation!J88/1000000</f>
        <v>157701.7647</v>
      </c>
      <c r="I88">
        <f>[1]Calculation!M88/1000000</f>
        <v>146863.897425</v>
      </c>
      <c r="J88">
        <f>[1]Calculation!O88/1000000</f>
        <v>147820.3389</v>
      </c>
      <c r="K88">
        <f>[1]Calculation!Q88/1000000</f>
        <v>144205.08165000001</v>
      </c>
      <c r="L88">
        <f>[1]Calculation!R88/1000000</f>
        <v>151032.467925</v>
      </c>
      <c r="M88">
        <f>[1]Calculation!S88/1000000</f>
        <v>133923.43979999999</v>
      </c>
      <c r="N88">
        <f>[1]Calculation!T88/1000000</f>
        <v>163372.601475</v>
      </c>
      <c r="O88">
        <f>[1]Calculation!U88/1000000</f>
        <v>170635.565925</v>
      </c>
      <c r="P88">
        <f>[1]Calculation!W88/1000000</f>
        <v>152302.59224999999</v>
      </c>
      <c r="Q88">
        <f>[1]Calculation!X88/1000000</f>
        <v>156050.97750000001</v>
      </c>
      <c r="R88">
        <f>[1]Calculation!Y88/1000000</f>
        <v>164669.767425</v>
      </c>
      <c r="S88">
        <f>[1]Calculation!AA88/1000000</f>
        <v>165280.90815</v>
      </c>
      <c r="T88">
        <f>[1]Calculation!AB88/1000000</f>
        <v>163788.21045000001</v>
      </c>
      <c r="U88">
        <f>[1]Calculation!AE88/1000000</f>
        <v>160824.44834999999</v>
      </c>
      <c r="V88">
        <f>[1]Calculation!AG88/1000000</f>
        <v>161594.92665000001</v>
      </c>
      <c r="W88">
        <f>[1]Calculation!AH88/1000000</f>
        <v>159555.988125</v>
      </c>
      <c r="X88">
        <f>[1]Calculation!AI88/1000000</f>
        <v>171856.5993</v>
      </c>
      <c r="Y88">
        <f>[1]Calculation!AJ88/1000000</f>
        <v>167235.39360000001</v>
      </c>
      <c r="Z88">
        <f>[1]Calculation!AK88/1000000</f>
        <v>150010.29449999999</v>
      </c>
      <c r="AA88">
        <f>[1]Calculation!AL88/1000000</f>
        <v>182515.99184999999</v>
      </c>
      <c r="AB88">
        <f>[1]Calculation!AM88/1000000</f>
        <v>179606.31299999999</v>
      </c>
      <c r="AC88">
        <f>[1]Calculation!AN88/1000000</f>
        <v>167755.42485000001</v>
      </c>
      <c r="AD88">
        <f>[1]Calculation!AO88/1000000</f>
        <v>174940.17660000001</v>
      </c>
      <c r="AE88">
        <f>[1]Calculation!AP88/1000000</f>
        <v>162830.5209</v>
      </c>
      <c r="AF88">
        <f>[1]Calculation!AT88/1000000</f>
        <v>154854.90562500001</v>
      </c>
      <c r="AG88">
        <f>[1]Calculation!AU88/1000000</f>
        <v>184373.9595</v>
      </c>
      <c r="AH88">
        <f>[1]Calculation!AV88/1000000</f>
        <v>189962.83934999999</v>
      </c>
      <c r="AI88">
        <f>[1]Calculation!AW88/1000000</f>
        <v>187602.31349999999</v>
      </c>
      <c r="AJ88">
        <f>[1]Calculation!AX88/1000000</f>
        <v>203024.36025</v>
      </c>
      <c r="AK88">
        <f>[1]Calculation!AY88/1000000</f>
        <v>167037.36569999999</v>
      </c>
      <c r="AL88">
        <f>[1]Calculation!AZ88/1000000</f>
        <v>166053.466575</v>
      </c>
      <c r="AM88">
        <f>[1]Calculation!BA88/1000000</f>
        <v>202066.254675</v>
      </c>
      <c r="AN88">
        <f>[1]Calculation!BB88/1000000</f>
        <v>201075.69915</v>
      </c>
      <c r="AO88">
        <f>[1]Calculation!BC88/1000000</f>
        <v>197933.04629999999</v>
      </c>
      <c r="AP88">
        <f>[1]Calculation!BE88/1000000</f>
        <v>224618.96992500001</v>
      </c>
      <c r="AQ88">
        <f>[1]Calculation!BF88/1000000</f>
        <v>195632.844075</v>
      </c>
    </row>
    <row r="89" spans="1:43" x14ac:dyDescent="0.3">
      <c r="A89" s="3">
        <v>870</v>
      </c>
      <c r="B89">
        <f>[1]Calculation!B89/1000000</f>
        <v>144337.37760000001</v>
      </c>
      <c r="C89">
        <f>[1]Calculation!C89/1000000</f>
        <v>137590.28414999999</v>
      </c>
      <c r="D89">
        <f>[1]Calculation!D89/1000000</f>
        <v>146911.32427499999</v>
      </c>
      <c r="E89">
        <f>[1]Calculation!E89/1000000</f>
        <v>139440.34732500001</v>
      </c>
      <c r="F89">
        <f>[1]Calculation!F89/1000000</f>
        <v>131659.015725</v>
      </c>
      <c r="G89">
        <f>[1]Calculation!G89/1000000</f>
        <v>149616.31882499999</v>
      </c>
      <c r="H89">
        <f>[1]Calculation!J89/1000000</f>
        <v>158639.069025</v>
      </c>
      <c r="I89">
        <f>[1]Calculation!M89/1000000</f>
        <v>149107.10422499999</v>
      </c>
      <c r="J89">
        <f>[1]Calculation!O89/1000000</f>
        <v>149573.05222499999</v>
      </c>
      <c r="K89">
        <f>[1]Calculation!Q89/1000000</f>
        <v>146061.38519999999</v>
      </c>
      <c r="L89">
        <f>[1]Calculation!R89/1000000</f>
        <v>151672.31437499999</v>
      </c>
      <c r="M89">
        <f>[1]Calculation!S89/1000000</f>
        <v>134935.2126</v>
      </c>
      <c r="N89">
        <f>[1]Calculation!T89/1000000</f>
        <v>164312.40195</v>
      </c>
      <c r="O89">
        <f>[1]Calculation!U89/1000000</f>
        <v>171155.597175</v>
      </c>
      <c r="P89">
        <f>[1]Calculation!W89/1000000</f>
        <v>153622.63957500001</v>
      </c>
      <c r="Q89">
        <f>[1]Calculation!X89/1000000</f>
        <v>156849.32947500001</v>
      </c>
      <c r="R89">
        <f>[1]Calculation!Y89/1000000</f>
        <v>166437.87367500001</v>
      </c>
      <c r="S89">
        <f>[1]Calculation!AA89/1000000</f>
        <v>166234.43745</v>
      </c>
      <c r="T89">
        <f>[1]Calculation!AB89/1000000</f>
        <v>164487.13245</v>
      </c>
      <c r="U89">
        <f>[1]Calculation!AE89/1000000</f>
        <v>163227.40875</v>
      </c>
      <c r="V89">
        <f>[1]Calculation!AG89/1000000</f>
        <v>162530.56687499999</v>
      </c>
      <c r="W89">
        <f>[1]Calculation!AH89/1000000</f>
        <v>161176.40549999999</v>
      </c>
      <c r="X89">
        <f>[1]Calculation!AI89/1000000</f>
        <v>172607.94044999999</v>
      </c>
      <c r="Y89">
        <f>[1]Calculation!AJ89/1000000</f>
        <v>167744.60819999999</v>
      </c>
      <c r="Z89">
        <f>[1]Calculation!AK89/1000000</f>
        <v>150672.190275</v>
      </c>
      <c r="AA89">
        <f>[1]Calculation!AL89/1000000</f>
        <v>183706.239375</v>
      </c>
      <c r="AB89">
        <f>[1]Calculation!AM89/1000000</f>
        <v>180682.15364999999</v>
      </c>
      <c r="AC89">
        <f>[1]Calculation!AN89/1000000</f>
        <v>169189.463025</v>
      </c>
      <c r="AD89">
        <f>[1]Calculation!AO89/1000000</f>
        <v>176569.33050000001</v>
      </c>
      <c r="AE89">
        <f>[1]Calculation!AP89/1000000</f>
        <v>164264.559075</v>
      </c>
      <c r="AF89">
        <f>[1]Calculation!AT89/1000000</f>
        <v>155323.76579999999</v>
      </c>
      <c r="AG89">
        <f>[1]Calculation!AU89/1000000</f>
        <v>187275.31784999999</v>
      </c>
      <c r="AH89">
        <f>[1]Calculation!AV89/1000000</f>
        <v>191339.466075</v>
      </c>
      <c r="AI89">
        <f>[1]Calculation!AW89/1000000</f>
        <v>188916.95250000001</v>
      </c>
      <c r="AJ89">
        <f>[1]Calculation!AX89/1000000</f>
        <v>204222.09622499999</v>
      </c>
      <c r="AK89">
        <f>[1]Calculation!AY89/1000000</f>
        <v>168849.98662499999</v>
      </c>
      <c r="AL89">
        <f>[1]Calculation!AZ89/1000000</f>
        <v>168688.15289999999</v>
      </c>
      <c r="AM89">
        <f>[1]Calculation!BA89/1000000</f>
        <v>203875.54740000001</v>
      </c>
      <c r="AN89">
        <f>[1]Calculation!BB89/1000000</f>
        <v>204595.27064999999</v>
      </c>
      <c r="AO89">
        <f>[1]Calculation!BC89/1000000</f>
        <v>198916.11337499999</v>
      </c>
      <c r="AP89">
        <f>[1]Calculation!BE89/1000000</f>
        <v>225245.50357500001</v>
      </c>
      <c r="AQ89">
        <f>[1]Calculation!BF89/1000000</f>
        <v>197011.96695</v>
      </c>
    </row>
    <row r="90" spans="1:43" x14ac:dyDescent="0.3">
      <c r="A90" s="3">
        <v>880</v>
      </c>
      <c r="B90">
        <f>[1]Calculation!B90/1000000</f>
        <v>145395.7452</v>
      </c>
      <c r="C90">
        <f>[1]Calculation!C90/1000000</f>
        <v>138196.8486</v>
      </c>
      <c r="D90">
        <f>[1]Calculation!D90/1000000</f>
        <v>147757.93515</v>
      </c>
      <c r="E90">
        <f>[1]Calculation!E90/1000000</f>
        <v>140603.96924999999</v>
      </c>
      <c r="F90">
        <f>[1]Calculation!F90/1000000</f>
        <v>132107.49067500001</v>
      </c>
      <c r="G90">
        <f>[1]Calculation!G90/1000000</f>
        <v>151014.994875</v>
      </c>
      <c r="H90">
        <f>[1]Calculation!J90/1000000</f>
        <v>159117.08175000001</v>
      </c>
      <c r="I90">
        <f>[1]Calculation!M90/1000000</f>
        <v>149612.57459999999</v>
      </c>
      <c r="J90">
        <f>[1]Calculation!O90/1000000</f>
        <v>150767.46</v>
      </c>
      <c r="K90">
        <f>[1]Calculation!Q90/1000000</f>
        <v>147279.090375</v>
      </c>
      <c r="L90">
        <f>[1]Calculation!R90/1000000</f>
        <v>152683.67115000001</v>
      </c>
      <c r="M90">
        <f>[1]Calculation!S90/1000000</f>
        <v>137000.36069999999</v>
      </c>
      <c r="N90">
        <f>[1]Calculation!T90/1000000</f>
        <v>165102.433425</v>
      </c>
      <c r="O90">
        <f>[1]Calculation!U90/1000000</f>
        <v>171609.89647499999</v>
      </c>
      <c r="P90">
        <f>[1]Calculation!W90/1000000</f>
        <v>155491.00784999999</v>
      </c>
      <c r="Q90">
        <f>[1]Calculation!X90/1000000</f>
        <v>157667.65065</v>
      </c>
      <c r="R90">
        <f>[1]Calculation!Y90/1000000</f>
        <v>167093.529075</v>
      </c>
      <c r="S90">
        <f>[1]Calculation!AA90/1000000</f>
        <v>167605.65585000001</v>
      </c>
      <c r="T90">
        <f>[1]Calculation!AB90/1000000</f>
        <v>166394.60707500001</v>
      </c>
      <c r="U90">
        <f>[1]Calculation!AE90/1000000</f>
        <v>164772.10957500001</v>
      </c>
      <c r="V90">
        <f>[1]Calculation!AG90/1000000</f>
        <v>162731.090925</v>
      </c>
      <c r="W90">
        <f>[1]Calculation!AH90/1000000</f>
        <v>161991.81450000001</v>
      </c>
      <c r="X90">
        <f>[1]Calculation!AI90/1000000</f>
        <v>173877.23272500001</v>
      </c>
      <c r="Y90">
        <f>[1]Calculation!AJ90/1000000</f>
        <v>168312.06630000001</v>
      </c>
      <c r="Z90">
        <f>[1]Calculation!AK90/1000000</f>
        <v>153046.86097499999</v>
      </c>
      <c r="AA90">
        <f>[1]Calculation!AL90/1000000</f>
        <v>184826.178675</v>
      </c>
      <c r="AB90">
        <f>[1]Calculation!AM90/1000000</f>
        <v>181874.897325</v>
      </c>
      <c r="AC90">
        <f>[1]Calculation!AN90/1000000</f>
        <v>169591.7592</v>
      </c>
      <c r="AD90">
        <f>[1]Calculation!AO90/1000000</f>
        <v>177498.31432500001</v>
      </c>
      <c r="AE90">
        <f>[1]Calculation!AP90/1000000</f>
        <v>165606.65572499999</v>
      </c>
      <c r="AF90">
        <f>[1]Calculation!AT90/1000000</f>
        <v>156477.81915</v>
      </c>
      <c r="AG90">
        <f>[1]Calculation!AU90/1000000</f>
        <v>188581.220325</v>
      </c>
      <c r="AH90">
        <f>[1]Calculation!AV90/1000000</f>
        <v>193199.929875</v>
      </c>
      <c r="AI90">
        <f>[1]Calculation!AW90/1000000</f>
        <v>191681.43862500001</v>
      </c>
      <c r="AJ90">
        <f>[1]Calculation!AX90/1000000</f>
        <v>205609.53959999999</v>
      </c>
      <c r="AK90">
        <f>[1]Calculation!AY90/1000000</f>
        <v>170718.77092499999</v>
      </c>
      <c r="AL90">
        <f>[1]Calculation!AZ90/1000000</f>
        <v>171005.41214999999</v>
      </c>
      <c r="AM90">
        <f>[1]Calculation!BA90/1000000</f>
        <v>205864.56292500001</v>
      </c>
      <c r="AN90">
        <f>[1]Calculation!BB90/1000000</f>
        <v>206738.63144999999</v>
      </c>
      <c r="AO90">
        <f>[1]Calculation!BC90/1000000</f>
        <v>201890.692125</v>
      </c>
      <c r="AP90">
        <f>[1]Calculation!BE90/1000000</f>
        <v>226339.23329999999</v>
      </c>
      <c r="AQ90">
        <f>[1]Calculation!BF90/1000000</f>
        <v>198406.89877500001</v>
      </c>
    </row>
    <row r="91" spans="1:43" x14ac:dyDescent="0.3">
      <c r="A91" s="3">
        <v>890</v>
      </c>
      <c r="B91">
        <f>[1]Calculation!B91/1000000</f>
        <v>146653.388775</v>
      </c>
      <c r="C91">
        <f>[1]Calculation!C91/1000000</f>
        <v>138955.26217500001</v>
      </c>
      <c r="D91">
        <f>[1]Calculation!D91/1000000</f>
        <v>148726.44135000001</v>
      </c>
      <c r="E91">
        <f>[1]Calculation!E91/1000000</f>
        <v>141589.11645</v>
      </c>
      <c r="F91">
        <f>[1]Calculation!F91/1000000</f>
        <v>133066.4283</v>
      </c>
      <c r="G91">
        <f>[1]Calculation!G91/1000000</f>
        <v>151869.09419999999</v>
      </c>
      <c r="H91">
        <f>[1]Calculation!J91/1000000</f>
        <v>159767.74484999999</v>
      </c>
      <c r="I91">
        <f>[1]Calculation!M91/1000000</f>
        <v>150231.61979999999</v>
      </c>
      <c r="J91">
        <f>[1]Calculation!O91/1000000</f>
        <v>151760.09565</v>
      </c>
      <c r="K91">
        <f>[1]Calculation!Q91/1000000</f>
        <v>147922.265025</v>
      </c>
      <c r="L91">
        <f>[1]Calculation!R91/1000000</f>
        <v>154427.231925</v>
      </c>
      <c r="M91">
        <f>[1]Calculation!S91/1000000</f>
        <v>137750.03774999999</v>
      </c>
      <c r="N91">
        <f>[1]Calculation!T91/1000000</f>
        <v>166290.600825</v>
      </c>
      <c r="O91">
        <f>[1]Calculation!U91/1000000</f>
        <v>171935.64405</v>
      </c>
      <c r="P91">
        <f>[1]Calculation!W91/1000000</f>
        <v>156568.928625</v>
      </c>
      <c r="Q91">
        <f>[1]Calculation!X91/1000000</f>
        <v>159124.57019999999</v>
      </c>
      <c r="R91">
        <f>[1]Calculation!Y91/1000000</f>
        <v>168976.87424999999</v>
      </c>
      <c r="S91">
        <f>[1]Calculation!AA91/1000000</f>
        <v>169896.28950000001</v>
      </c>
      <c r="T91">
        <f>[1]Calculation!AB91/1000000</f>
        <v>169328.41537500001</v>
      </c>
      <c r="U91">
        <f>[1]Calculation!AE91/1000000</f>
        <v>166212.80415000001</v>
      </c>
      <c r="V91">
        <f>[1]Calculation!AG91/1000000</f>
        <v>163060.1667</v>
      </c>
      <c r="W91">
        <f>[1]Calculation!AH91/1000000</f>
        <v>163585.19025000001</v>
      </c>
      <c r="X91">
        <f>[1]Calculation!AI91/1000000</f>
        <v>174525.81570000001</v>
      </c>
      <c r="Y91">
        <f>[1]Calculation!AJ91/1000000</f>
        <v>169555.149</v>
      </c>
      <c r="Z91">
        <f>[1]Calculation!AK91/1000000</f>
        <v>153455.39752500001</v>
      </c>
      <c r="AA91">
        <f>[1]Calculation!AL91/1000000</f>
        <v>185658.6447</v>
      </c>
      <c r="AB91">
        <f>[1]Calculation!AM91/1000000</f>
        <v>182467.73295000001</v>
      </c>
      <c r="AC91">
        <f>[1]Calculation!AN91/1000000</f>
        <v>171292.4694</v>
      </c>
      <c r="AD91">
        <f>[1]Calculation!AO91/1000000</f>
        <v>178228.02217499999</v>
      </c>
      <c r="AE91">
        <f>[1]Calculation!AP91/1000000</f>
        <v>166906.73384999999</v>
      </c>
      <c r="AF91">
        <f>[1]Calculation!AT91/1000000</f>
        <v>157032.38047500001</v>
      </c>
      <c r="AG91">
        <f>[1]Calculation!AU91/1000000</f>
        <v>190344.334275</v>
      </c>
      <c r="AH91">
        <f>[1]Calculation!AV91/1000000</f>
        <v>194179.66875000001</v>
      </c>
      <c r="AI91">
        <f>[1]Calculation!AW91/1000000</f>
        <v>193199.097825</v>
      </c>
      <c r="AJ91">
        <f>[1]Calculation!AX91/1000000</f>
        <v>207341.8677</v>
      </c>
      <c r="AK91">
        <f>[1]Calculation!AY91/1000000</f>
        <v>172704.45825</v>
      </c>
      <c r="AL91">
        <f>[1]Calculation!AZ91/1000000</f>
        <v>172573.82639999999</v>
      </c>
      <c r="AM91">
        <f>[1]Calculation!BA91/1000000</f>
        <v>206799.37109999999</v>
      </c>
      <c r="AN91">
        <f>[1]Calculation!BB91/1000000</f>
        <v>211334.0436</v>
      </c>
      <c r="AO91">
        <f>[1]Calculation!BC91/1000000</f>
        <v>203883.451875</v>
      </c>
      <c r="AP91">
        <f>[1]Calculation!BE91/1000000</f>
        <v>227479.14180000001</v>
      </c>
      <c r="AQ91">
        <f>[1]Calculation!BF91/1000000</f>
        <v>199854.24974999999</v>
      </c>
    </row>
    <row r="92" spans="1:43" x14ac:dyDescent="0.3">
      <c r="A92" s="3">
        <v>900</v>
      </c>
      <c r="B92">
        <f>[1]Calculation!B92/1000000</f>
        <v>149964.94777500001</v>
      </c>
      <c r="C92">
        <f>[1]Calculation!C92/1000000</f>
        <v>139449.08385</v>
      </c>
      <c r="D92">
        <f>[1]Calculation!D92/1000000</f>
        <v>149906.704275</v>
      </c>
      <c r="E92">
        <f>[1]Calculation!E92/1000000</f>
        <v>142144.0938</v>
      </c>
      <c r="F92">
        <f>[1]Calculation!F92/1000000</f>
        <v>133591.45185000001</v>
      </c>
      <c r="G92">
        <f>[1]Calculation!G92/1000000</f>
        <v>152486.891325</v>
      </c>
      <c r="H92">
        <f>[1]Calculation!J92/1000000</f>
        <v>160154.23207500001</v>
      </c>
      <c r="I92">
        <f>[1]Calculation!M92/1000000</f>
        <v>151386.50520000001</v>
      </c>
      <c r="J92">
        <f>[1]Calculation!O92/1000000</f>
        <v>154759.63589999999</v>
      </c>
      <c r="K92">
        <f>[1]Calculation!Q92/1000000</f>
        <v>148823.37517499999</v>
      </c>
      <c r="L92">
        <f>[1]Calculation!R92/1000000</f>
        <v>155634.95250000001</v>
      </c>
      <c r="M92">
        <f>[1]Calculation!S92/1000000</f>
        <v>147004.92989999999</v>
      </c>
      <c r="N92">
        <f>[1]Calculation!T92/1000000</f>
        <v>166673.34382499999</v>
      </c>
      <c r="O92">
        <f>[1]Calculation!U92/1000000</f>
        <v>172051.299</v>
      </c>
      <c r="P92">
        <f>[1]Calculation!W92/1000000</f>
        <v>157725.89415000001</v>
      </c>
      <c r="Q92">
        <f>[1]Calculation!X92/1000000</f>
        <v>159923.75422500001</v>
      </c>
      <c r="R92">
        <f>[1]Calculation!Y92/1000000</f>
        <v>169975.750275</v>
      </c>
      <c r="S92">
        <f>[1]Calculation!AA92/1000000</f>
        <v>171793.36350000001</v>
      </c>
      <c r="T92">
        <f>[1]Calculation!AB92/1000000</f>
        <v>170157.55319999999</v>
      </c>
      <c r="U92">
        <f>[1]Calculation!AE92/1000000</f>
        <v>166979.538225</v>
      </c>
      <c r="V92">
        <f>[1]Calculation!AG92/1000000</f>
        <v>164206.31557499999</v>
      </c>
      <c r="W92">
        <f>[1]Calculation!AH92/1000000</f>
        <v>164860.30687500001</v>
      </c>
      <c r="X92">
        <f>[1]Calculation!AI92/1000000</f>
        <v>175079.544975</v>
      </c>
      <c r="Y92">
        <f>[1]Calculation!AJ92/1000000</f>
        <v>170418.40087499999</v>
      </c>
      <c r="Z92">
        <f>[1]Calculation!AK92/1000000</f>
        <v>153942.146775</v>
      </c>
      <c r="AA92">
        <f>[1]Calculation!AL92/1000000</f>
        <v>186820.60252499999</v>
      </c>
      <c r="AB92">
        <f>[1]Calculation!AM92/1000000</f>
        <v>184170.10725</v>
      </c>
      <c r="AC92">
        <f>[1]Calculation!AN92/1000000</f>
        <v>172399.511925</v>
      </c>
      <c r="AD92">
        <f>[1]Calculation!AO92/1000000</f>
        <v>179119.14772499999</v>
      </c>
      <c r="AE92">
        <f>[1]Calculation!AP92/1000000</f>
        <v>169359.61725000001</v>
      </c>
      <c r="AF92">
        <f>[1]Calculation!AT92/1000000</f>
        <v>157962.19635000001</v>
      </c>
      <c r="AG92">
        <f>[1]Calculation!AU92/1000000</f>
        <v>193539.40627499999</v>
      </c>
      <c r="AH92">
        <f>[1]Calculation!AV92/1000000</f>
        <v>195141.10252499999</v>
      </c>
      <c r="AI92">
        <f>[1]Calculation!AW92/1000000</f>
        <v>194565.73994999999</v>
      </c>
      <c r="AJ92">
        <f>[1]Calculation!AX92/1000000</f>
        <v>208349.48024999999</v>
      </c>
      <c r="AK92">
        <f>[1]Calculation!AY92/1000000</f>
        <v>174131.84002500001</v>
      </c>
      <c r="AL92">
        <f>[1]Calculation!AZ92/1000000</f>
        <v>174717.18719999999</v>
      </c>
      <c r="AM92">
        <f>[1]Calculation!BA92/1000000</f>
        <v>208135.6434</v>
      </c>
      <c r="AN92">
        <f>[1]Calculation!BB92/1000000</f>
        <v>213372.5661</v>
      </c>
      <c r="AO92">
        <f>[1]Calculation!BC92/1000000</f>
        <v>206038.46137500001</v>
      </c>
      <c r="AP92">
        <f>[1]Calculation!BE92/1000000</f>
        <v>228461.79285</v>
      </c>
      <c r="AQ92">
        <f>[1]Calculation!BF92/1000000</f>
        <v>201253.75784999999</v>
      </c>
    </row>
    <row r="93" spans="1:43" x14ac:dyDescent="0.3">
      <c r="A93" s="3">
        <v>910</v>
      </c>
      <c r="B93">
        <f>[1]Calculation!B93/1000000</f>
        <v>150793.66957500001</v>
      </c>
      <c r="C93">
        <f>[1]Calculation!C93/1000000</f>
        <v>140066.88097500001</v>
      </c>
      <c r="D93">
        <f>[1]Calculation!D93/1000000</f>
        <v>150869.38612499999</v>
      </c>
      <c r="E93">
        <f>[1]Calculation!E93/1000000</f>
        <v>143250.72029999999</v>
      </c>
      <c r="F93">
        <f>[1]Calculation!F93/1000000</f>
        <v>135059.18805</v>
      </c>
      <c r="G93">
        <f>[1]Calculation!G93/1000000</f>
        <v>153310.62082499999</v>
      </c>
      <c r="H93">
        <f>[1]Calculation!J93/1000000</f>
        <v>160409.67142500001</v>
      </c>
      <c r="I93">
        <f>[1]Calculation!M93/1000000</f>
        <v>152192.76165</v>
      </c>
      <c r="J93">
        <f>[1]Calculation!O93/1000000</f>
        <v>158830.0245</v>
      </c>
      <c r="K93">
        <f>[1]Calculation!Q93/1000000</f>
        <v>150712.96072500001</v>
      </c>
      <c r="L93">
        <f>[1]Calculation!R93/1000000</f>
        <v>156213.22725</v>
      </c>
      <c r="M93">
        <f>[1]Calculation!S93/1000000</f>
        <v>148326.641325</v>
      </c>
      <c r="N93">
        <f>[1]Calculation!T93/1000000</f>
        <v>167416.78049999999</v>
      </c>
      <c r="O93">
        <f>[1]Calculation!U93/1000000</f>
        <v>172295.50567499999</v>
      </c>
      <c r="P93">
        <f>[1]Calculation!W93/1000000</f>
        <v>158581.65757499999</v>
      </c>
      <c r="Q93">
        <f>[1]Calculation!X93/1000000</f>
        <v>161447.23777499999</v>
      </c>
      <c r="R93">
        <f>[1]Calculation!Y93/1000000</f>
        <v>170606.8602</v>
      </c>
      <c r="S93">
        <f>[1]Calculation!AA93/1000000</f>
        <v>173393.39564999999</v>
      </c>
      <c r="T93">
        <f>[1]Calculation!AB93/1000000</f>
        <v>170837.754075</v>
      </c>
      <c r="U93">
        <f>[1]Calculation!AE93/1000000</f>
        <v>167600.66355</v>
      </c>
      <c r="V93">
        <f>[1]Calculation!AG93/1000000</f>
        <v>164630.66107500001</v>
      </c>
      <c r="W93">
        <f>[1]Calculation!AH93/1000000</f>
        <v>165336.23947500001</v>
      </c>
      <c r="X93">
        <f>[1]Calculation!AI93/1000000</f>
        <v>176155.385625</v>
      </c>
      <c r="Y93">
        <f>[1]Calculation!AJ93/1000000</f>
        <v>171014.148675</v>
      </c>
      <c r="Z93">
        <f>[1]Calculation!AK93/1000000</f>
        <v>155025.05984999999</v>
      </c>
      <c r="AA93">
        <f>[1]Calculation!AL93/1000000</f>
        <v>188271.69772500001</v>
      </c>
      <c r="AB93">
        <f>[1]Calculation!AM93/1000000</f>
        <v>184905.63944999999</v>
      </c>
      <c r="AC93">
        <f>[1]Calculation!AN93/1000000</f>
        <v>173093.02559999999</v>
      </c>
      <c r="AD93">
        <f>[1]Calculation!AO93/1000000</f>
        <v>181188.45607499999</v>
      </c>
      <c r="AE93">
        <f>[1]Calculation!AP93/1000000</f>
        <v>170378.46247500001</v>
      </c>
      <c r="AF93">
        <f>[1]Calculation!AT93/1000000</f>
        <v>158568.76079999999</v>
      </c>
      <c r="AG93">
        <f>[1]Calculation!AU93/1000000</f>
        <v>194770.840275</v>
      </c>
      <c r="AH93">
        <f>[1]Calculation!AV93/1000000</f>
        <v>196390.42559999999</v>
      </c>
      <c r="AI93">
        <f>[1]Calculation!AW93/1000000</f>
        <v>195130.70189999999</v>
      </c>
      <c r="AJ93">
        <f>[1]Calculation!AX93/1000000</f>
        <v>209767.29345</v>
      </c>
      <c r="AK93">
        <f>[1]Calculation!AY93/1000000</f>
        <v>175432.334175</v>
      </c>
      <c r="AL93">
        <f>[1]Calculation!AZ93/1000000</f>
        <v>176161.20997500001</v>
      </c>
      <c r="AM93">
        <f>[1]Calculation!BA93/1000000</f>
        <v>209985.29055000001</v>
      </c>
      <c r="AN93">
        <f>[1]Calculation!BB93/1000000</f>
        <v>214950.1329</v>
      </c>
      <c r="AO93">
        <f>[1]Calculation!BC93/1000000</f>
        <v>207645.14992500001</v>
      </c>
      <c r="AP93">
        <f>[1]Calculation!BE93/1000000</f>
        <v>229291.76272500001</v>
      </c>
      <c r="AQ93">
        <f>[1]Calculation!BF93/1000000</f>
        <v>202884.57584999999</v>
      </c>
    </row>
    <row r="94" spans="1:43" ht="18" customHeight="1" x14ac:dyDescent="0.3">
      <c r="A94" s="3">
        <v>920</v>
      </c>
      <c r="B94">
        <f>[1]Calculation!B94/1000000</f>
        <v>153088.463475</v>
      </c>
      <c r="C94">
        <f>[1]Calculation!C94/1000000</f>
        <v>140393.46059999999</v>
      </c>
      <c r="D94">
        <f>[1]Calculation!D94/1000000</f>
        <v>153245.720925</v>
      </c>
      <c r="E94">
        <f>[1]Calculation!E94/1000000</f>
        <v>144012.04605</v>
      </c>
      <c r="F94">
        <f>[1]Calculation!F94/1000000</f>
        <v>135672.82492499999</v>
      </c>
      <c r="G94">
        <f>[1]Calculation!G94/1000000</f>
        <v>154100.65229999999</v>
      </c>
      <c r="H94">
        <f>[1]Calculation!J94/1000000</f>
        <v>160884.35595</v>
      </c>
      <c r="I94">
        <f>[1]Calculation!M94/1000000</f>
        <v>152639.156475</v>
      </c>
      <c r="J94">
        <f>[1]Calculation!O94/1000000</f>
        <v>160106.38920000001</v>
      </c>
      <c r="K94">
        <f>[1]Calculation!Q94/1000000</f>
        <v>151413.13080000001</v>
      </c>
      <c r="L94">
        <f>[1]Calculation!R94/1000000</f>
        <v>156748.23540000001</v>
      </c>
      <c r="M94">
        <f>[1]Calculation!S94/1000000</f>
        <v>149126.24137500001</v>
      </c>
      <c r="N94">
        <f>[1]Calculation!T94/1000000</f>
        <v>167601.49559999999</v>
      </c>
      <c r="O94">
        <f>[1]Calculation!U94/1000000</f>
        <v>173614.304925</v>
      </c>
      <c r="P94">
        <f>[1]Calculation!W94/1000000</f>
        <v>159439.50112500001</v>
      </c>
      <c r="Q94">
        <f>[1]Calculation!X94/1000000</f>
        <v>164098.56510000001</v>
      </c>
      <c r="R94">
        <f>[1]Calculation!Y94/1000000</f>
        <v>171833.717925</v>
      </c>
      <c r="S94">
        <f>[1]Calculation!AA94/1000000</f>
        <v>174237.09435</v>
      </c>
      <c r="T94">
        <f>[1]Calculation!AB94/1000000</f>
        <v>171295.38157500001</v>
      </c>
      <c r="U94">
        <f>[1]Calculation!AE94/1000000</f>
        <v>167804.09977500001</v>
      </c>
      <c r="V94">
        <f>[1]Calculation!AG94/1000000</f>
        <v>166104.63764999999</v>
      </c>
      <c r="W94">
        <f>[1]Calculation!AH94/1000000</f>
        <v>165685.70047499999</v>
      </c>
      <c r="X94">
        <f>[1]Calculation!AI94/1000000</f>
        <v>176933.7684</v>
      </c>
      <c r="Y94">
        <f>[1]Calculation!AJ94/1000000</f>
        <v>172012.19265000001</v>
      </c>
      <c r="Z94">
        <f>[1]Calculation!AK94/1000000</f>
        <v>156771.948825</v>
      </c>
      <c r="AA94">
        <f>[1]Calculation!AL94/1000000</f>
        <v>189072.12982500001</v>
      </c>
      <c r="AB94">
        <f>[1]Calculation!AM94/1000000</f>
        <v>185746.842</v>
      </c>
      <c r="AC94">
        <f>[1]Calculation!AN94/1000000</f>
        <v>173376.338625</v>
      </c>
      <c r="AD94">
        <f>[1]Calculation!AO94/1000000</f>
        <v>181677.28545</v>
      </c>
      <c r="AE94">
        <f>[1]Calculation!AP94/1000000</f>
        <v>172548.448875</v>
      </c>
      <c r="AF94">
        <f>[1]Calculation!AT94/1000000</f>
        <v>160465.418775</v>
      </c>
      <c r="AG94">
        <f>[1]Calculation!AU94/1000000</f>
        <v>195788.85345</v>
      </c>
      <c r="AH94">
        <f>[1]Calculation!AV94/1000000</f>
        <v>197496.22005</v>
      </c>
      <c r="AI94">
        <f>[1]Calculation!AW94/1000000</f>
        <v>195767.63617499999</v>
      </c>
      <c r="AJ94">
        <f>[1]Calculation!AX94/1000000</f>
        <v>211339.451925</v>
      </c>
      <c r="AK94">
        <f>[1]Calculation!AY94/1000000</f>
        <v>176595.540075</v>
      </c>
      <c r="AL94">
        <f>[1]Calculation!AZ94/1000000</f>
        <v>176749.88535</v>
      </c>
      <c r="AM94">
        <f>[1]Calculation!BA94/1000000</f>
        <v>211668.11167499999</v>
      </c>
      <c r="AN94">
        <f>[1]Calculation!BB94/1000000</f>
        <v>217423.40152499999</v>
      </c>
      <c r="AO94">
        <f>[1]Calculation!BC94/1000000</f>
        <v>209326.72297500001</v>
      </c>
      <c r="AP94">
        <f>[1]Calculation!BE94/1000000</f>
        <v>231448.0203</v>
      </c>
      <c r="AQ94">
        <f>[1]Calculation!BF94/1000000</f>
        <v>204640.617375</v>
      </c>
    </row>
    <row r="95" spans="1:43" x14ac:dyDescent="0.3">
      <c r="A95" s="3">
        <v>930</v>
      </c>
      <c r="B95">
        <f>[1]Calculation!B95/1000000</f>
        <v>153659.66579999999</v>
      </c>
      <c r="C95">
        <f>[1]Calculation!C95/1000000</f>
        <v>141250.888125</v>
      </c>
      <c r="D95">
        <f>[1]Calculation!D95/1000000</f>
        <v>153960.451875</v>
      </c>
      <c r="E95">
        <f>[1]Calculation!E95/1000000</f>
        <v>144645.23610000001</v>
      </c>
      <c r="F95">
        <f>[1]Calculation!F95/1000000</f>
        <v>136170.80684999999</v>
      </c>
      <c r="G95">
        <f>[1]Calculation!G95/1000000</f>
        <v>155489.75977500001</v>
      </c>
      <c r="H95">
        <f>[1]Calculation!J95/1000000</f>
        <v>161659.82655</v>
      </c>
      <c r="I95">
        <f>[1]Calculation!M95/1000000</f>
        <v>153684.21127500001</v>
      </c>
      <c r="J95">
        <f>[1]Calculation!O95/1000000</f>
        <v>161352.38407500001</v>
      </c>
      <c r="K95">
        <f>[1]Calculation!Q95/1000000</f>
        <v>152389.95749999999</v>
      </c>
      <c r="L95">
        <f>[1]Calculation!R95/1000000</f>
        <v>156972.88889999999</v>
      </c>
      <c r="M95">
        <f>[1]Calculation!S95/1000000</f>
        <v>151394.82569999999</v>
      </c>
      <c r="N95">
        <f>[1]Calculation!T95/1000000</f>
        <v>168116.950575</v>
      </c>
      <c r="O95">
        <f>[1]Calculation!U95/1000000</f>
        <v>173973.3345</v>
      </c>
      <c r="P95">
        <f>[1]Calculation!W95/1000000</f>
        <v>162863.80290000001</v>
      </c>
      <c r="Q95">
        <f>[1]Calculation!X95/1000000</f>
        <v>164892.34080000001</v>
      </c>
      <c r="R95">
        <f>[1]Calculation!Y95/1000000</f>
        <v>173287.30927500001</v>
      </c>
      <c r="S95">
        <f>[1]Calculation!AA95/1000000</f>
        <v>175512.62700000001</v>
      </c>
      <c r="T95">
        <f>[1]Calculation!AB95/1000000</f>
        <v>171801.267975</v>
      </c>
      <c r="U95">
        <f>[1]Calculation!AE95/1000000</f>
        <v>168778.84635000001</v>
      </c>
      <c r="V95">
        <f>[1]Calculation!AG95/1000000</f>
        <v>167316.10245000001</v>
      </c>
      <c r="W95">
        <f>[1]Calculation!AH95/1000000</f>
        <v>166228.197075</v>
      </c>
      <c r="X95">
        <f>[1]Calculation!AI95/1000000</f>
        <v>177619.37760000001</v>
      </c>
      <c r="Y95">
        <f>[1]Calculation!AJ95/1000000</f>
        <v>173719.14322500001</v>
      </c>
      <c r="Z95">
        <f>[1]Calculation!AK95/1000000</f>
        <v>157443.41317499999</v>
      </c>
      <c r="AA95">
        <f>[1]Calculation!AL95/1000000</f>
        <v>190118.01667499999</v>
      </c>
      <c r="AB95">
        <f>[1]Calculation!AM95/1000000</f>
        <v>186579.30802500001</v>
      </c>
      <c r="AC95">
        <f>[1]Calculation!AN95/1000000</f>
        <v>173753.25727500001</v>
      </c>
      <c r="AD95">
        <f>[1]Calculation!AO95/1000000</f>
        <v>182341.677375</v>
      </c>
      <c r="AE95">
        <f>[1]Calculation!AP95/1000000</f>
        <v>173460.37567499999</v>
      </c>
      <c r="AF95">
        <f>[1]Calculation!AT95/1000000</f>
        <v>161060.33452500001</v>
      </c>
      <c r="AG95">
        <f>[1]Calculation!AU95/1000000</f>
        <v>196234.41622499999</v>
      </c>
      <c r="AH95">
        <f>[1]Calculation!AV95/1000000</f>
        <v>198582.0453</v>
      </c>
      <c r="AI95">
        <f>[1]Calculation!AW95/1000000</f>
        <v>196779.82500000001</v>
      </c>
      <c r="AJ95">
        <f>[1]Calculation!AX95/1000000</f>
        <v>213782.76675000001</v>
      </c>
      <c r="AK95">
        <f>[1]Calculation!AY95/1000000</f>
        <v>178007.94495</v>
      </c>
      <c r="AL95">
        <f>[1]Calculation!AZ95/1000000</f>
        <v>179405.372925</v>
      </c>
      <c r="AM95">
        <f>[1]Calculation!BA95/1000000</f>
        <v>213214.06057500001</v>
      </c>
      <c r="AN95">
        <f>[1]Calculation!BB95/1000000</f>
        <v>218626.54582500001</v>
      </c>
      <c r="AO95">
        <f>[1]Calculation!BC95/1000000</f>
        <v>211750.48462500001</v>
      </c>
      <c r="AP95">
        <f>[1]Calculation!BE95/1000000</f>
        <v>233170.36379999999</v>
      </c>
      <c r="AQ95">
        <f>[1]Calculation!BF95/1000000</f>
        <v>206558.49262500001</v>
      </c>
    </row>
    <row r="96" spans="1:43" x14ac:dyDescent="0.3">
      <c r="A96" s="3">
        <v>940</v>
      </c>
      <c r="B96">
        <f>[1]Calculation!B96/1000000</f>
        <v>154370.2365</v>
      </c>
      <c r="C96">
        <f>[1]Calculation!C96/1000000</f>
        <v>141767.17515</v>
      </c>
      <c r="D96">
        <f>[1]Calculation!D96/1000000</f>
        <v>154551.207375</v>
      </c>
      <c r="E96">
        <f>[1]Calculation!E96/1000000</f>
        <v>145627.88715</v>
      </c>
      <c r="F96">
        <f>[1]Calculation!F96/1000000</f>
        <v>136947.94154999999</v>
      </c>
      <c r="G96">
        <f>[1]Calculation!G96/1000000</f>
        <v>155967.77249999999</v>
      </c>
      <c r="H96">
        <f>[1]Calculation!J96/1000000</f>
        <v>162763.12484999999</v>
      </c>
      <c r="I96">
        <f>[1]Calculation!M96/1000000</f>
        <v>154461.345975</v>
      </c>
      <c r="J96">
        <f>[1]Calculation!O96/1000000</f>
        <v>162407.8395</v>
      </c>
      <c r="K96">
        <f>[1]Calculation!Q96/1000000</f>
        <v>153073.07055</v>
      </c>
      <c r="L96">
        <f>[1]Calculation!R96/1000000</f>
        <v>157423.443975</v>
      </c>
      <c r="M96">
        <f>[1]Calculation!S96/1000000</f>
        <v>151927.75372499999</v>
      </c>
      <c r="N96">
        <f>[1]Calculation!T96/1000000</f>
        <v>168196.82737499999</v>
      </c>
      <c r="O96">
        <f>[1]Calculation!U96/1000000</f>
        <v>174174.6906</v>
      </c>
      <c r="P96">
        <f>[1]Calculation!W96/1000000</f>
        <v>163894.296825</v>
      </c>
      <c r="Q96">
        <f>[1]Calculation!X96/1000000</f>
        <v>166215.3003</v>
      </c>
      <c r="R96">
        <f>[1]Calculation!Y96/1000000</f>
        <v>174300.74617500001</v>
      </c>
      <c r="S96">
        <f>[1]Calculation!AA96/1000000</f>
        <v>176684.98545000001</v>
      </c>
      <c r="T96">
        <f>[1]Calculation!AB96/1000000</f>
        <v>173166.24600000001</v>
      </c>
      <c r="U96">
        <f>[1]Calculation!AE96/1000000</f>
        <v>169085.04074999999</v>
      </c>
      <c r="V96">
        <f>[1]Calculation!AG96/1000000</f>
        <v>167812.42027500001</v>
      </c>
      <c r="W96">
        <f>[1]Calculation!AH96/1000000</f>
        <v>168679.00034999999</v>
      </c>
      <c r="X96">
        <f>[1]Calculation!AI96/1000000</f>
        <v>178408.57702500001</v>
      </c>
      <c r="Y96">
        <f>[1]Calculation!AJ96/1000000</f>
        <v>176361.318</v>
      </c>
      <c r="Z96">
        <f>[1]Calculation!AK96/1000000</f>
        <v>158391.95017500001</v>
      </c>
      <c r="AA96">
        <f>[1]Calculation!AL96/1000000</f>
        <v>191332.39365000001</v>
      </c>
      <c r="AB96">
        <f>[1]Calculation!AM96/1000000</f>
        <v>187125.54884999999</v>
      </c>
      <c r="AC96">
        <f>[1]Calculation!AN96/1000000</f>
        <v>174328.61984999999</v>
      </c>
      <c r="AD96">
        <f>[1]Calculation!AO96/1000000</f>
        <v>183967.9191</v>
      </c>
      <c r="AE96">
        <f>[1]Calculation!AP96/1000000</f>
        <v>174089.82149999999</v>
      </c>
      <c r="AF96">
        <f>[1]Calculation!AT96/1000000</f>
        <v>161455.55827499999</v>
      </c>
      <c r="AG96">
        <f>[1]Calculation!AU96/1000000</f>
        <v>197386.38944999999</v>
      </c>
      <c r="AH96">
        <f>[1]Calculation!AV96/1000000</f>
        <v>199407.85492499999</v>
      </c>
      <c r="AI96">
        <f>[1]Calculation!AW96/1000000</f>
        <v>197586.49747500001</v>
      </c>
      <c r="AJ96">
        <f>[1]Calculation!AX96/1000000</f>
        <v>215670.27217499999</v>
      </c>
      <c r="AK96">
        <f>[1]Calculation!AY96/1000000</f>
        <v>180021.921975</v>
      </c>
      <c r="AL96">
        <f>[1]Calculation!AZ96/1000000</f>
        <v>181164.32662499999</v>
      </c>
      <c r="AM96">
        <f>[1]Calculation!BA96/1000000</f>
        <v>215726.01952500001</v>
      </c>
      <c r="AN96">
        <f>[1]Calculation!BB96/1000000</f>
        <v>221656.03987499999</v>
      </c>
      <c r="AO96">
        <f>[1]Calculation!BC96/1000000</f>
        <v>214337.74410000001</v>
      </c>
      <c r="AP96">
        <f>[1]Calculation!BE96/1000000</f>
        <v>238232.139975</v>
      </c>
      <c r="AQ96">
        <f>[1]Calculation!BF96/1000000</f>
        <v>207559.86480000001</v>
      </c>
    </row>
    <row r="97" spans="1:43" x14ac:dyDescent="0.3">
      <c r="A97" s="3">
        <v>950</v>
      </c>
      <c r="B97">
        <f>[1]Calculation!B97/1000000</f>
        <v>154926.46192500001</v>
      </c>
      <c r="C97">
        <f>[1]Calculation!C97/1000000</f>
        <v>142538.48550000001</v>
      </c>
      <c r="D97">
        <f>[1]Calculation!D97/1000000</f>
        <v>156785.67765</v>
      </c>
      <c r="E97">
        <f>[1]Calculation!E97/1000000</f>
        <v>145880.41432499999</v>
      </c>
      <c r="F97">
        <f>[1]Calculation!F97/1000000</f>
        <v>137501.2548</v>
      </c>
      <c r="G97">
        <f>[1]Calculation!G97/1000000</f>
        <v>156546.8793</v>
      </c>
      <c r="H97">
        <f>[1]Calculation!J97/1000000</f>
        <v>163728.30285000001</v>
      </c>
      <c r="I97">
        <f>[1]Calculation!M97/1000000</f>
        <v>156404.18272499999</v>
      </c>
      <c r="J97">
        <f>[1]Calculation!O97/1000000</f>
        <v>163010.659725</v>
      </c>
      <c r="K97">
        <f>[1]Calculation!Q97/1000000</f>
        <v>153779.89702500001</v>
      </c>
      <c r="L97">
        <f>[1]Calculation!R97/1000000</f>
        <v>157942.643175</v>
      </c>
      <c r="M97">
        <f>[1]Calculation!S97/1000000</f>
        <v>152688.24742500001</v>
      </c>
      <c r="N97">
        <f>[1]Calculation!T97/1000000</f>
        <v>168549.20055000001</v>
      </c>
      <c r="O97">
        <f>[1]Calculation!U97/1000000</f>
        <v>174763.78200000001</v>
      </c>
      <c r="P97">
        <f>[1]Calculation!W97/1000000</f>
        <v>165333.3273</v>
      </c>
      <c r="Q97">
        <f>[1]Calculation!X97/1000000</f>
        <v>166548.12030000001</v>
      </c>
      <c r="R97">
        <f>[1]Calculation!Y97/1000000</f>
        <v>175915.755225</v>
      </c>
      <c r="S97">
        <f>[1]Calculation!AA97/1000000</f>
        <v>177215.41732499999</v>
      </c>
      <c r="T97">
        <f>[1]Calculation!AB97/1000000</f>
        <v>173506.55445</v>
      </c>
      <c r="U97">
        <f>[1]Calculation!AE97/1000000</f>
        <v>169993.63935000001</v>
      </c>
      <c r="V97">
        <f>[1]Calculation!AG97/1000000</f>
        <v>168465.57952500001</v>
      </c>
      <c r="W97">
        <f>[1]Calculation!AH97/1000000</f>
        <v>169478.6004</v>
      </c>
      <c r="X97">
        <f>[1]Calculation!AI97/1000000</f>
        <v>178943.58517499999</v>
      </c>
      <c r="Y97">
        <f>[1]Calculation!AJ97/1000000</f>
        <v>177237.882675</v>
      </c>
      <c r="Z97">
        <f>[1]Calculation!AK97/1000000</f>
        <v>159263.93857500001</v>
      </c>
      <c r="AA97">
        <f>[1]Calculation!AL97/1000000</f>
        <v>191637.75599999999</v>
      </c>
      <c r="AB97">
        <f>[1]Calculation!AM97/1000000</f>
        <v>188322.45277500001</v>
      </c>
      <c r="AC97">
        <f>[1]Calculation!AN97/1000000</f>
        <v>175344.96892499999</v>
      </c>
      <c r="AD97">
        <f>[1]Calculation!AO97/1000000</f>
        <v>184958.89064999999</v>
      </c>
      <c r="AE97">
        <f>[1]Calculation!AP97/1000000</f>
        <v>175130.300025</v>
      </c>
      <c r="AF97">
        <f>[1]Calculation!AT97/1000000</f>
        <v>162399.10297499999</v>
      </c>
      <c r="AG97">
        <f>[1]Calculation!AU97/1000000</f>
        <v>198441.01282500001</v>
      </c>
      <c r="AH97">
        <f>[1]Calculation!AV97/1000000</f>
        <v>199929.55027499999</v>
      </c>
      <c r="AI97">
        <f>[1]Calculation!AW97/1000000</f>
        <v>200210.78317499999</v>
      </c>
      <c r="AJ97">
        <f>[1]Calculation!AX97/1000000</f>
        <v>216822.661425</v>
      </c>
      <c r="AK97">
        <f>[1]Calculation!AY97/1000000</f>
        <v>180920.95199999999</v>
      </c>
      <c r="AL97">
        <f>[1]Calculation!AZ97/1000000</f>
        <v>182473.141275</v>
      </c>
      <c r="AM97">
        <f>[1]Calculation!BA97/1000000</f>
        <v>217127.60775</v>
      </c>
      <c r="AO97">
        <f>[1]Calculation!BC97/1000000</f>
        <v>216669.1482</v>
      </c>
      <c r="AP97">
        <f>[1]Calculation!BE97/1000000</f>
        <v>239016.763125</v>
      </c>
      <c r="AQ97">
        <f>[1]Calculation!BF97/1000000</f>
        <v>209341.69987499999</v>
      </c>
    </row>
    <row r="98" spans="1:43" x14ac:dyDescent="0.3">
      <c r="A98" s="3">
        <v>960</v>
      </c>
      <c r="B98">
        <f>[1]Calculation!B98/1000000</f>
        <v>155941.14689999999</v>
      </c>
      <c r="C98">
        <f>[1]Calculation!C98/1000000</f>
        <v>143043.95587500001</v>
      </c>
      <c r="D98">
        <f>[1]Calculation!D98/1000000</f>
        <v>157652.67374999999</v>
      </c>
      <c r="E98">
        <f>[1]Calculation!E98/1000000</f>
        <v>146507.78002499999</v>
      </c>
      <c r="F98">
        <f>[1]Calculation!F98/1000000</f>
        <v>139214.861775</v>
      </c>
      <c r="G98">
        <f>[1]Calculation!G98/1000000</f>
        <v>158284.1997</v>
      </c>
      <c r="H98">
        <f>[1]Calculation!J98/1000000</f>
        <v>164237.51745000001</v>
      </c>
      <c r="I98">
        <f>[1]Calculation!M98/1000000</f>
        <v>157143.043125</v>
      </c>
      <c r="J98">
        <f>[1]Calculation!O98/1000000</f>
        <v>163692.108675</v>
      </c>
      <c r="K98">
        <f>[1]Calculation!Q98/1000000</f>
        <v>155261.36205</v>
      </c>
      <c r="L98">
        <f>[1]Calculation!R98/1000000</f>
        <v>158315.81760000001</v>
      </c>
      <c r="M98">
        <f>[1]Calculation!S98/1000000</f>
        <v>154700.976375</v>
      </c>
      <c r="N98">
        <f>[1]Calculation!T98/1000000</f>
        <v>168727.25925</v>
      </c>
      <c r="O98">
        <f>[1]Calculation!U98/1000000</f>
        <v>177209.17694999999</v>
      </c>
      <c r="P98">
        <f>[1]Calculation!W98/1000000</f>
        <v>166210.724025</v>
      </c>
      <c r="Q98">
        <f>[1]Calculation!X98/1000000</f>
        <v>167123.48287499999</v>
      </c>
      <c r="R98">
        <f>[1]Calculation!Y98/1000000</f>
        <v>176321.795625</v>
      </c>
      <c r="S98">
        <f>[1]Calculation!AA98/1000000</f>
        <v>178023.75390000001</v>
      </c>
      <c r="T98">
        <f>[1]Calculation!AB98/1000000</f>
        <v>174214.62899999999</v>
      </c>
      <c r="U98">
        <f>[1]Calculation!AE98/1000000</f>
        <v>170295.6735</v>
      </c>
      <c r="V98">
        <f>[1]Calculation!AG98/1000000</f>
        <v>168976.0422</v>
      </c>
      <c r="W98">
        <f>[1]Calculation!AH98/1000000</f>
        <v>171559.55744999999</v>
      </c>
      <c r="X98">
        <f>[1]Calculation!AI98/1000000</f>
        <v>180167.11470000001</v>
      </c>
      <c r="Y98">
        <f>[1]Calculation!AJ98/1000000</f>
        <v>177685.10954999999</v>
      </c>
      <c r="Z98">
        <f>[1]Calculation!AK98/1000000</f>
        <v>160200.41084999999</v>
      </c>
      <c r="AA98">
        <f>[1]Calculation!AL98/1000000</f>
        <v>192624.5673</v>
      </c>
      <c r="AB98">
        <f>[1]Calculation!AM98/1000000</f>
        <v>190493.68724999999</v>
      </c>
      <c r="AC98">
        <f>[1]Calculation!AN98/1000000</f>
        <v>175809.252825</v>
      </c>
      <c r="AD98">
        <f>[1]Calculation!AO98/1000000</f>
        <v>187592.74492500001</v>
      </c>
      <c r="AE98">
        <f>[1]Calculation!AP98/1000000</f>
        <v>175844.61494999999</v>
      </c>
      <c r="AF98">
        <f>[1]Calculation!AT98/1000000</f>
        <v>162505.18935</v>
      </c>
      <c r="AG98">
        <f>[1]Calculation!AU98/1000000</f>
        <v>199264.32629999999</v>
      </c>
      <c r="AH98">
        <f>[1]Calculation!AV98/1000000</f>
        <v>200933.00257499999</v>
      </c>
      <c r="AI98">
        <f>[1]Calculation!AW98/1000000</f>
        <v>201021.6159</v>
      </c>
      <c r="AJ98">
        <f>[1]Calculation!AX98/1000000</f>
        <v>217539.88852499999</v>
      </c>
      <c r="AK98">
        <f>[1]Calculation!AY98/1000000</f>
        <v>182553.43410000001</v>
      </c>
      <c r="AL98">
        <f>[1]Calculation!AZ98/1000000</f>
        <v>183412.1097</v>
      </c>
      <c r="AM98">
        <f>[1]Calculation!BA98/1000000</f>
        <v>218614.89712499999</v>
      </c>
      <c r="AO98">
        <f>[1]Calculation!BC98/1000000</f>
        <v>218409.79680000001</v>
      </c>
      <c r="AP98">
        <f>[1]Calculation!BE98/1000000</f>
        <v>239016.763125</v>
      </c>
      <c r="AQ98">
        <f>[1]Calculation!BF98/1000000</f>
        <v>211732.59555</v>
      </c>
    </row>
    <row r="99" spans="1:43" x14ac:dyDescent="0.3">
      <c r="A99" s="3">
        <v>970</v>
      </c>
      <c r="B99">
        <f>[1]Calculation!B99/1000000</f>
        <v>156137.926725</v>
      </c>
      <c r="C99">
        <f>[1]Calculation!C99/1000000</f>
        <v>143647.192125</v>
      </c>
      <c r="D99">
        <f>[1]Calculation!D99/1000000</f>
        <v>158415.24757499999</v>
      </c>
      <c r="E99">
        <f>[1]Calculation!E99/1000000</f>
        <v>146952.094725</v>
      </c>
      <c r="F99">
        <f>[1]Calculation!F99/1000000</f>
        <v>139724.076375</v>
      </c>
      <c r="G99">
        <f>[1]Calculation!G99/1000000</f>
        <v>159110.84137499999</v>
      </c>
      <c r="H99">
        <f>[1]Calculation!J99/1000000</f>
        <v>165266.34727500001</v>
      </c>
      <c r="I99">
        <f>[1]Calculation!M99/1000000</f>
        <v>157212.51930000001</v>
      </c>
      <c r="J99">
        <f>[1]Calculation!O99/1000000</f>
        <v>164450.106225</v>
      </c>
      <c r="K99">
        <f>[1]Calculation!Q99/1000000</f>
        <v>156223.62787500001</v>
      </c>
      <c r="L99">
        <f>[1]Calculation!R99/1000000</f>
        <v>158656.95809999999</v>
      </c>
      <c r="M99">
        <f>[1]Calculation!S99/1000000</f>
        <v>155291.31585000001</v>
      </c>
      <c r="N99">
        <f>[1]Calculation!T99/1000000</f>
        <v>169181.974575</v>
      </c>
      <c r="O99">
        <f>[1]Calculation!U99/1000000</f>
        <v>177898.94639999999</v>
      </c>
      <c r="P99">
        <f>[1]Calculation!W99/1000000</f>
        <v>166714.114275</v>
      </c>
      <c r="Q99">
        <f>[1]Calculation!X99/1000000</f>
        <v>167387.24272499999</v>
      </c>
      <c r="R99">
        <f>[1]Calculation!Y99/1000000</f>
        <v>176809.37692499999</v>
      </c>
      <c r="S99">
        <f>[1]Calculation!AA99/1000000</f>
        <v>178658.192025</v>
      </c>
      <c r="T99">
        <f>[1]Calculation!AB99/1000000</f>
        <v>174441.77864999999</v>
      </c>
      <c r="U99">
        <f>[1]Calculation!AE99/1000000</f>
        <v>170617.67684999999</v>
      </c>
      <c r="V99">
        <f>[1]Calculation!AG99/1000000</f>
        <v>169580.52652499999</v>
      </c>
      <c r="W99">
        <f>[1]Calculation!AH99/1000000</f>
        <v>173592.2556</v>
      </c>
      <c r="X99">
        <f>[1]Calculation!AI99/1000000</f>
        <v>181957.27027499999</v>
      </c>
      <c r="Y99">
        <f>[1]Calculation!AJ99/1000000</f>
        <v>178912.38329999999</v>
      </c>
      <c r="Z99">
        <f>[1]Calculation!AK99/1000000</f>
        <v>160504.52512499999</v>
      </c>
      <c r="AA99">
        <f>[1]Calculation!AL99/1000000</f>
        <v>193848.92887500001</v>
      </c>
      <c r="AB99">
        <f>[1]Calculation!AM99/1000000</f>
        <v>190846.892475</v>
      </c>
      <c r="AC99">
        <f>[1]Calculation!AN99/1000000</f>
        <v>176545.61707499999</v>
      </c>
      <c r="AD99">
        <f>[1]Calculation!AO99/1000000</f>
        <v>188014.59427500001</v>
      </c>
      <c r="AE99">
        <f>[1]Calculation!AP99/1000000</f>
        <v>176753.21354999999</v>
      </c>
      <c r="AF99">
        <f>[1]Calculation!AT99/1000000</f>
        <v>163341.81562499999</v>
      </c>
      <c r="AG99">
        <f>[1]Calculation!AU99/1000000</f>
        <v>199909.16505000001</v>
      </c>
      <c r="AH99">
        <f>[1]Calculation!AV99/1000000</f>
        <v>201792.92624999999</v>
      </c>
      <c r="AI99">
        <f>[1]Calculation!AW99/1000000</f>
        <v>202034.63677499999</v>
      </c>
      <c r="AJ99">
        <f>[1]Calculation!AX99/1000000</f>
        <v>218406.88462500001</v>
      </c>
      <c r="AK99">
        <f>[1]Calculation!AY99/1000000</f>
        <v>184270.369275</v>
      </c>
      <c r="AL99">
        <f>[1]Calculation!AZ99/1000000</f>
        <v>184568.24317500001</v>
      </c>
      <c r="AM99">
        <f>[1]Calculation!BA99/1000000</f>
        <v>219498.95024999999</v>
      </c>
      <c r="AO99">
        <f>[1]Calculation!BC99/1000000</f>
        <v>224115.57967499999</v>
      </c>
      <c r="AP99">
        <f>[1]Calculation!BE99/1000000</f>
        <v>239054.6214</v>
      </c>
      <c r="AQ99">
        <f>[1]Calculation!BF99/1000000</f>
        <v>213727.435425</v>
      </c>
    </row>
    <row r="100" spans="1:43" x14ac:dyDescent="0.3">
      <c r="A100" s="3">
        <v>980</v>
      </c>
      <c r="B100">
        <f>[1]Calculation!B100/1000000</f>
        <v>156918.38962500001</v>
      </c>
      <c r="C100">
        <f>[1]Calculation!C100/1000000</f>
        <v>144267.06937499999</v>
      </c>
      <c r="D100">
        <f>[1]Calculation!D100/1000000</f>
        <v>158994.354375</v>
      </c>
      <c r="E100">
        <f>[1]Calculation!E100/1000000</f>
        <v>147776.24025</v>
      </c>
      <c r="F100">
        <f>[1]Calculation!F100/1000000</f>
        <v>141131.48895</v>
      </c>
      <c r="G100">
        <f>[1]Calculation!G100/1000000</f>
        <v>159667.0668</v>
      </c>
      <c r="H100">
        <f>[1]Calculation!J100/1000000</f>
        <v>165685.28445000001</v>
      </c>
      <c r="I100">
        <f>[1]Calculation!M100/1000000</f>
        <v>157250.7936</v>
      </c>
      <c r="J100">
        <f>[1]Calculation!O100/1000000</f>
        <v>165186.47047500001</v>
      </c>
      <c r="K100">
        <f>[1]Calculation!Q100/1000000</f>
        <v>156964.984425</v>
      </c>
      <c r="L100">
        <f>[1]Calculation!R100/1000000</f>
        <v>158907.40515000001</v>
      </c>
      <c r="M100">
        <f>[1]Calculation!S100/1000000</f>
        <v>155828.82015000001</v>
      </c>
      <c r="N100">
        <f>[1]Calculation!T100/1000000</f>
        <v>170041.89825</v>
      </c>
      <c r="O100">
        <f>[1]Calculation!U100/1000000</f>
        <v>179003.07675000001</v>
      </c>
      <c r="P100">
        <f>[1]Calculation!W100/1000000</f>
        <v>166952.49660000001</v>
      </c>
      <c r="Q100">
        <f>[1]Calculation!X100/1000000</f>
        <v>168001.295625</v>
      </c>
      <c r="R100">
        <f>[1]Calculation!Y100/1000000</f>
        <v>177155.92574999999</v>
      </c>
      <c r="S100">
        <f>[1]Calculation!AA100/1000000</f>
        <v>179648.74755</v>
      </c>
      <c r="T100">
        <f>[1]Calculation!AB100/1000000</f>
        <v>174785.83132500001</v>
      </c>
      <c r="U100">
        <f>[1]Calculation!AE100/1000000</f>
        <v>171890.29732499999</v>
      </c>
      <c r="V100">
        <f>[1]Calculation!AG100/1000000</f>
        <v>170196.65955000001</v>
      </c>
      <c r="W100">
        <f>[1]Calculation!AH100/1000000</f>
        <v>174421.80945</v>
      </c>
      <c r="X100">
        <f>[1]Calculation!AI100/1000000</f>
        <v>183043.92757500001</v>
      </c>
      <c r="Y100">
        <f>[1]Calculation!AJ100/1000000</f>
        <v>179543.0772</v>
      </c>
      <c r="Z100">
        <f>[1]Calculation!AK100/1000000</f>
        <v>160592.72242500001</v>
      </c>
      <c r="AA100">
        <f>[1]Calculation!AL100/1000000</f>
        <v>194378.94472500001</v>
      </c>
      <c r="AB100">
        <f>[1]Calculation!AM100/1000000</f>
        <v>191264.16555000001</v>
      </c>
      <c r="AC100">
        <f>[1]Calculation!AN100/1000000</f>
        <v>178046.63527500001</v>
      </c>
      <c r="AD100">
        <f>[1]Calculation!AO100/1000000</f>
        <v>188698.53937499999</v>
      </c>
      <c r="AE100">
        <f>[1]Calculation!AP100/1000000</f>
        <v>177612.7212</v>
      </c>
      <c r="AF100">
        <f>[1]Calculation!AT100/1000000</f>
        <v>163844.78985</v>
      </c>
      <c r="AG100">
        <f>[1]Calculation!AU100/1000000</f>
        <v>200331.84645000001</v>
      </c>
      <c r="AH100">
        <f>[1]Calculation!AV100/1000000</f>
        <v>202179.41347500001</v>
      </c>
      <c r="AI100">
        <f>[1]Calculation!AW100/1000000</f>
        <v>202302.97289999999</v>
      </c>
      <c r="AJ100">
        <f>[1]Calculation!AX100/1000000</f>
        <v>223235.27077500001</v>
      </c>
      <c r="AK100">
        <f>[1]Calculation!AY100/1000000</f>
        <v>186505.6716</v>
      </c>
      <c r="AL100">
        <f>[1]Calculation!AZ100/1000000</f>
        <v>185636.17934999999</v>
      </c>
      <c r="AM100">
        <f>[1]Calculation!BA100/1000000</f>
        <v>221746.3173</v>
      </c>
      <c r="AO100">
        <f>[1]Calculation!BC100/1000000</f>
        <v>225679.001625</v>
      </c>
      <c r="AP100">
        <f>[1]Calculation!BE100/1000000</f>
        <v>239077.08674999999</v>
      </c>
      <c r="AQ100">
        <f>[1]Calculation!BF100/1000000</f>
        <v>215569.594125</v>
      </c>
    </row>
    <row r="101" spans="1:43" x14ac:dyDescent="0.3">
      <c r="A101" s="3">
        <v>990</v>
      </c>
      <c r="B101">
        <f>[1]Calculation!B101/1000000</f>
        <v>157227.91222500001</v>
      </c>
      <c r="C101">
        <f>[1]Calculation!C101/1000000</f>
        <v>144794.589075</v>
      </c>
      <c r="D101">
        <f>[1]Calculation!D101/1000000</f>
        <v>159906.6972</v>
      </c>
      <c r="E101">
        <f>[1]Calculation!E101/1000000</f>
        <v>148323.31312499999</v>
      </c>
      <c r="F101">
        <f>[1]Calculation!F101/1000000</f>
        <v>142905.41954999999</v>
      </c>
      <c r="G101">
        <f>[1]Calculation!G101/1000000</f>
        <v>161394.81862500001</v>
      </c>
      <c r="H101">
        <f>[1]Calculation!J101/1000000</f>
        <v>166115.45430000001</v>
      </c>
      <c r="I101">
        <f>[1]Calculation!M101/1000000</f>
        <v>157298.63647500001</v>
      </c>
      <c r="J101">
        <f>[1]Calculation!O101/1000000</f>
        <v>165892.880925</v>
      </c>
      <c r="K101">
        <f>[1]Calculation!Q101/1000000</f>
        <v>157554.07582500001</v>
      </c>
      <c r="L101">
        <f>[1]Calculation!R101/1000000</f>
        <v>159139.5471</v>
      </c>
      <c r="M101">
        <f>[1]Calculation!S101/1000000</f>
        <v>156149.99145</v>
      </c>
      <c r="N101">
        <f>[1]Calculation!T101/1000000</f>
        <v>170532.80775000001</v>
      </c>
      <c r="O101">
        <f>[1]Calculation!U101/1000000</f>
        <v>179305.94295</v>
      </c>
      <c r="P101">
        <f>[1]Calculation!W101/1000000</f>
        <v>167316.10245000001</v>
      </c>
      <c r="Q101">
        <f>[1]Calculation!X101/1000000</f>
        <v>169068.815775</v>
      </c>
      <c r="R101">
        <f>[1]Calculation!Y101/1000000</f>
        <v>177691.76595</v>
      </c>
      <c r="S101">
        <f>[1]Calculation!AA101/1000000</f>
        <v>180021.08992500001</v>
      </c>
      <c r="T101">
        <f>[1]Calculation!AB101/1000000</f>
        <v>175448.55914999999</v>
      </c>
      <c r="U101">
        <f>[1]Calculation!AE101/1000000</f>
        <v>172741.484475</v>
      </c>
      <c r="V101">
        <f>[1]Calculation!AG101/1000000</f>
        <v>170599.787775</v>
      </c>
      <c r="W101">
        <f>[1]Calculation!AH101/1000000</f>
        <v>175079.544975</v>
      </c>
      <c r="X101">
        <f>[1]Calculation!AI101/1000000</f>
        <v>183984.5601</v>
      </c>
      <c r="Y101">
        <f>[1]Calculation!AJ101/1000000</f>
        <v>180296.498475</v>
      </c>
      <c r="Z101">
        <f>[1]Calculation!AK101/1000000</f>
        <v>160862.72265000001</v>
      </c>
      <c r="AA101">
        <f>[1]Calculation!AL101/1000000</f>
        <v>194737.55827499999</v>
      </c>
      <c r="AB101">
        <f>[1]Calculation!AM101/1000000</f>
        <v>196000.19415</v>
      </c>
      <c r="AC101">
        <f>[1]Calculation!AN101/1000000</f>
        <v>178585.803675</v>
      </c>
      <c r="AD101">
        <f>[1]Calculation!AO101/1000000</f>
        <v>189073.37789999999</v>
      </c>
      <c r="AE101">
        <f>[1]Calculation!AP101/1000000</f>
        <v>179230.22640000001</v>
      </c>
      <c r="AF101">
        <f>[1]Calculation!AT101/1000000</f>
        <v>164623.58864999999</v>
      </c>
      <c r="AG101">
        <f>[1]Calculation!AU101/1000000</f>
        <v>201103.1568</v>
      </c>
      <c r="AH101">
        <f>[1]Calculation!AV101/1000000</f>
        <v>203253.174</v>
      </c>
      <c r="AI101">
        <f>[1]Calculation!AW101/1000000</f>
        <v>203372.98920000001</v>
      </c>
      <c r="AJ101">
        <f>[1]Calculation!AX101/1000000</f>
        <v>224667.64485000001</v>
      </c>
      <c r="AK101">
        <f>[1]Calculation!AY101/1000000</f>
        <v>187958.01487499999</v>
      </c>
      <c r="AL101">
        <f>[1]Calculation!AZ101/1000000</f>
        <v>186824.34675</v>
      </c>
      <c r="AM101">
        <f>[1]Calculation!BA101/1000000</f>
        <v>222604.576875</v>
      </c>
      <c r="AO101">
        <f>[1]Calculation!BC101/1000000</f>
        <v>227246.58382500001</v>
      </c>
      <c r="AP101">
        <f>[1]Calculation!BE101/1000000</f>
        <v>239108.28862499999</v>
      </c>
      <c r="AQ101">
        <f>[1]Calculation!BF101/1000000</f>
        <v>217739.580525</v>
      </c>
    </row>
    <row r="102" spans="1:43" x14ac:dyDescent="0.3">
      <c r="A102" s="3">
        <v>1000</v>
      </c>
      <c r="B102">
        <f>[1]Calculation!B102/1000000</f>
        <v>157519.12972500001</v>
      </c>
      <c r="C102">
        <f>[1]Calculation!C102/1000000</f>
        <v>145421.12272499999</v>
      </c>
      <c r="D102">
        <f>[1]Calculation!D102/1000000</f>
        <v>160881.44377499999</v>
      </c>
      <c r="E102">
        <f>[1]Calculation!E102/1000000</f>
        <v>148868.30587499999</v>
      </c>
      <c r="F102">
        <f>[1]Calculation!F102/1000000</f>
        <v>143902.631475</v>
      </c>
      <c r="G102">
        <f>[1]Calculation!G102/1000000</f>
        <v>162588.39434999999</v>
      </c>
      <c r="H102">
        <f>[1]Calculation!J102/1000000</f>
        <v>166629.6612</v>
      </c>
      <c r="I102">
        <f>[1]Calculation!M102/1000000</f>
        <v>158071.61092499999</v>
      </c>
      <c r="J102">
        <f>[1]Calculation!O102/1000000</f>
        <v>166329.29115</v>
      </c>
      <c r="K102">
        <f>[1]Calculation!Q102/1000000</f>
        <v>158595.802425</v>
      </c>
      <c r="L102">
        <f>[1]Calculation!R102/1000000</f>
        <v>159474.44722500001</v>
      </c>
      <c r="M102">
        <f>[1]Calculation!S102/1000000</f>
        <v>156653.3817</v>
      </c>
      <c r="N102">
        <f>[1]Calculation!T102/1000000</f>
        <v>170890.17322500001</v>
      </c>
      <c r="O102">
        <f>[1]Calculation!U102/1000000</f>
        <v>179446.14337500001</v>
      </c>
      <c r="P102">
        <f>[1]Calculation!W102/1000000</f>
        <v>168581.65049999999</v>
      </c>
      <c r="Q102">
        <f>[1]Calculation!X102/1000000</f>
        <v>169385.41080000001</v>
      </c>
      <c r="R102">
        <f>[1]Calculation!Y102/1000000</f>
        <v>178780.91940000001</v>
      </c>
      <c r="S102">
        <f>[1]Calculation!AA102/1000000</f>
        <v>180765.77467499999</v>
      </c>
      <c r="T102">
        <f>[1]Calculation!AB102/1000000</f>
        <v>176170.362525</v>
      </c>
      <c r="U102">
        <f>[1]Calculation!AE102/1000000</f>
        <v>174198.82005000001</v>
      </c>
      <c r="V102">
        <f>[1]Calculation!AG102/1000000</f>
        <v>170898.07769999999</v>
      </c>
      <c r="W102">
        <f>[1]Calculation!AH102/1000000</f>
        <v>179233.5546</v>
      </c>
      <c r="X102">
        <f>[1]Calculation!AI102/1000000</f>
        <v>184217.53409999999</v>
      </c>
      <c r="Y102">
        <f>[1]Calculation!AJ102/1000000</f>
        <v>181426.00635000001</v>
      </c>
      <c r="Z102">
        <f>[1]Calculation!AK102/1000000</f>
        <v>161598.67087500001</v>
      </c>
      <c r="AA102">
        <f>[1]Calculation!AL102/1000000</f>
        <v>196096.71195</v>
      </c>
      <c r="AB102">
        <f>[1]Calculation!AM102/1000000</f>
        <v>196758.1917</v>
      </c>
      <c r="AC102">
        <f>[1]Calculation!AN102/1000000</f>
        <v>179958.27015</v>
      </c>
      <c r="AD102">
        <f>[1]Calculation!AO102/1000000</f>
        <v>189349.202475</v>
      </c>
      <c r="AE102">
        <f>[1]Calculation!AP102/1000000</f>
        <v>179755.24995</v>
      </c>
      <c r="AF102">
        <f>[1]Calculation!AT102/1000000</f>
        <v>165423.1887</v>
      </c>
      <c r="AG102">
        <f>[1]Calculation!AU102/1000000</f>
        <v>201694.74434999999</v>
      </c>
      <c r="AH102">
        <f>[1]Calculation!AV102/1000000</f>
        <v>203547.303675</v>
      </c>
      <c r="AI102">
        <f>[1]Calculation!AW102/1000000</f>
        <v>204433.85295</v>
      </c>
      <c r="AJ102">
        <f>[1]Calculation!AX102/1000000</f>
        <v>228190.54454999999</v>
      </c>
      <c r="AK102">
        <f>[1]Calculation!AY102/1000000</f>
        <v>189478.58624999999</v>
      </c>
      <c r="AL102">
        <f>[1]Calculation!AZ102/1000000</f>
        <v>188631.97537500001</v>
      </c>
      <c r="AM102">
        <f>[1]Calculation!BA102/1000000</f>
        <v>223419.56985</v>
      </c>
      <c r="AO102">
        <f>[1]Calculation!BC102/1000000</f>
        <v>231244.58407499999</v>
      </c>
      <c r="AP102">
        <f>[1]Calculation!BE102/1000000</f>
        <v>239121.601425</v>
      </c>
      <c r="AQ102">
        <f>[1]Calculation!BF102/1000000</f>
        <v>218829.98204999999</v>
      </c>
    </row>
    <row r="103" spans="1:43" x14ac:dyDescent="0.3">
      <c r="A103" s="3">
        <v>1010</v>
      </c>
      <c r="B103">
        <f>[1]Calculation!B103/1000000</f>
        <v>158918.2218</v>
      </c>
      <c r="C103">
        <f>[1]Calculation!C103/1000000</f>
        <v>145897.05532499999</v>
      </c>
      <c r="D103">
        <f>[1]Calculation!D103/1000000</f>
        <v>161915.2659</v>
      </c>
      <c r="E103">
        <f>[1]Calculation!E103/1000000</f>
        <v>149194.8855</v>
      </c>
      <c r="F103">
        <f>[1]Calculation!F103/1000000</f>
        <v>144595.72912500001</v>
      </c>
      <c r="G103">
        <f>[1]Calculation!G103/1000000</f>
        <v>163285.65225000001</v>
      </c>
      <c r="H103">
        <f>[1]Calculation!J103/1000000</f>
        <v>166897.997325</v>
      </c>
      <c r="I103">
        <f>[1]Calculation!M103/1000000</f>
        <v>158131.93455000001</v>
      </c>
      <c r="J103">
        <f>[1]Calculation!O103/1000000</f>
        <v>166610.52405000001</v>
      </c>
      <c r="K103">
        <f>[1]Calculation!Q103/1000000</f>
        <v>159335.494875</v>
      </c>
      <c r="L103">
        <f>[1]Calculation!R103/1000000</f>
        <v>159698.268675</v>
      </c>
      <c r="M103">
        <f>[1]Calculation!S103/1000000</f>
        <v>157646.43337499999</v>
      </c>
      <c r="N103">
        <f>[1]Calculation!T103/1000000</f>
        <v>173000.66805000001</v>
      </c>
      <c r="O103">
        <f>[1]Calculation!U103/1000000</f>
        <v>180665.09662500001</v>
      </c>
      <c r="P103">
        <f>[1]Calculation!W103/1000000</f>
        <v>169034.28570000001</v>
      </c>
      <c r="Q103">
        <f>[1]Calculation!X103/1000000</f>
        <v>170030.24955000001</v>
      </c>
      <c r="R103">
        <f>[1]Calculation!Y103/1000000</f>
        <v>179410.78125</v>
      </c>
      <c r="S103">
        <f>[1]Calculation!AA103/1000000</f>
        <v>181536.25297500001</v>
      </c>
      <c r="T103">
        <f>[1]Calculation!AB103/1000000</f>
        <v>178015.43340000001</v>
      </c>
      <c r="U103">
        <f>[1]Calculation!AE103/1000000</f>
        <v>174410.57677499999</v>
      </c>
      <c r="V103">
        <f>[1]Calculation!AG103/1000000</f>
        <v>171187.6311</v>
      </c>
      <c r="W103">
        <f>[1]Calculation!AH103/1000000</f>
        <v>182139.489225</v>
      </c>
      <c r="X103">
        <f>[1]Calculation!AI103/1000000</f>
        <v>184388.10435000001</v>
      </c>
      <c r="Y103">
        <f>[1]Calculation!AJ103/1000000</f>
        <v>182108.28735</v>
      </c>
      <c r="Z103">
        <f>[1]Calculation!AK103/1000000</f>
        <v>165166.9173</v>
      </c>
      <c r="AA103">
        <f>[1]Calculation!AL103/1000000</f>
        <v>196655.433525</v>
      </c>
      <c r="AB103">
        <f>[1]Calculation!AM103/1000000</f>
        <v>197720.45752500001</v>
      </c>
      <c r="AC103">
        <f>[1]Calculation!AN103/1000000</f>
        <v>181431.41467500001</v>
      </c>
      <c r="AD103">
        <f>[1]Calculation!AO103/1000000</f>
        <v>189754.82685000001</v>
      </c>
      <c r="AE103">
        <f>[1]Calculation!AP103/1000000</f>
        <v>180487.03792500001</v>
      </c>
      <c r="AF103">
        <f>[1]Calculation!AT103/1000000</f>
        <v>165584.19037500001</v>
      </c>
      <c r="AG103">
        <f>[1]Calculation!AU103/1000000</f>
        <v>202086.63990000001</v>
      </c>
      <c r="AH103">
        <f>[1]Calculation!AV103/1000000</f>
        <v>204640.20134999999</v>
      </c>
      <c r="AI103">
        <f>[1]Calculation!AW103/1000000</f>
        <v>206228.58480000001</v>
      </c>
      <c r="AJ103">
        <f>[1]Calculation!AX103/1000000</f>
        <v>229090.82264999999</v>
      </c>
      <c r="AK103">
        <f>[1]Calculation!AY103/1000000</f>
        <v>190555.25894999999</v>
      </c>
      <c r="AL103">
        <f>[1]Calculation!AZ103/1000000</f>
        <v>189984.056625</v>
      </c>
      <c r="AM103">
        <f>[1]Calculation!BA103/1000000</f>
        <v>227695.89082500001</v>
      </c>
      <c r="AO103">
        <f>[1]Calculation!BC103/1000000</f>
        <v>232953.19875000001</v>
      </c>
      <c r="AP103">
        <f>[1]Calculation!BE103/1000000</f>
        <v>239242.24867500001</v>
      </c>
      <c r="AQ103">
        <f>[1]Calculation!BF103/1000000</f>
        <v>221173.45087500001</v>
      </c>
    </row>
    <row r="104" spans="1:43" x14ac:dyDescent="0.3">
      <c r="A104" s="3">
        <v>1020</v>
      </c>
      <c r="B104">
        <f>[1]Calculation!B104/1000000</f>
        <v>159209.85532500001</v>
      </c>
      <c r="C104">
        <f>[1]Calculation!C104/1000000</f>
        <v>146366.33152499999</v>
      </c>
      <c r="D104">
        <f>[1]Calculation!D104/1000000</f>
        <v>162307.16145000001</v>
      </c>
      <c r="E104">
        <f>[1]Calculation!E104/1000000</f>
        <v>149457.397275</v>
      </c>
      <c r="F104">
        <f>[1]Calculation!F104/1000000</f>
        <v>145396.16122499999</v>
      </c>
      <c r="G104">
        <f>[1]Calculation!G104/1000000</f>
        <v>164499.61319999999</v>
      </c>
      <c r="H104">
        <f>[1]Calculation!J104/1000000</f>
        <v>167635.60965</v>
      </c>
      <c r="I104">
        <f>[1]Calculation!M104/1000000</f>
        <v>158425.23217500001</v>
      </c>
      <c r="J104">
        <f>[1]Calculation!O104/1000000</f>
        <v>167267.42752500001</v>
      </c>
      <c r="K104">
        <f>[1]Calculation!Q104/1000000</f>
        <v>160559.44042500001</v>
      </c>
      <c r="L104">
        <f>[1]Calculation!R104/1000000</f>
        <v>160309.82542499999</v>
      </c>
      <c r="M104">
        <f>[1]Calculation!S104/1000000</f>
        <v>157853.61382500001</v>
      </c>
      <c r="N104">
        <f>[1]Calculation!T104/1000000</f>
        <v>173309.35860000001</v>
      </c>
      <c r="O104">
        <f>[1]Calculation!U104/1000000</f>
        <v>180797.39257500001</v>
      </c>
      <c r="P104">
        <f>[1]Calculation!W104/1000000</f>
        <v>172944.08864999999</v>
      </c>
      <c r="Q104">
        <f>[1]Calculation!X104/1000000</f>
        <v>170415.48869999999</v>
      </c>
      <c r="R104">
        <f>[1]Calculation!Y104/1000000</f>
        <v>180440.44312499999</v>
      </c>
      <c r="S104">
        <f>[1]Calculation!AA104/1000000</f>
        <v>182557.17832499999</v>
      </c>
      <c r="T104">
        <f>[1]Calculation!AB104/1000000</f>
        <v>178706.0349</v>
      </c>
      <c r="U104">
        <f>[1]Calculation!AE104/1000000</f>
        <v>174924.78367500001</v>
      </c>
      <c r="V104">
        <f>[1]Calculation!AG104/1000000</f>
        <v>171464.70374999999</v>
      </c>
      <c r="W104">
        <f>[1]Calculation!AH104/1000000</f>
        <v>183381.32384999999</v>
      </c>
      <c r="X104">
        <f>[1]Calculation!AI104/1000000</f>
        <v>184789.98449999999</v>
      </c>
      <c r="Y104">
        <f>[1]Calculation!AJ104/1000000</f>
        <v>182652.44805000001</v>
      </c>
      <c r="Z104">
        <f>[1]Calculation!AK104/1000000</f>
        <v>167707.58197500001</v>
      </c>
      <c r="AA104">
        <f>[1]Calculation!AL104/1000000</f>
        <v>197229.96405000001</v>
      </c>
      <c r="AB104">
        <f>[1]Calculation!AM104/1000000</f>
        <v>198523.80179999999</v>
      </c>
      <c r="AC104">
        <f>[1]Calculation!AN104/1000000</f>
        <v>185154.83842499999</v>
      </c>
      <c r="AD104">
        <f>[1]Calculation!AO104/1000000</f>
        <v>191409.77429999999</v>
      </c>
      <c r="AE104">
        <f>[1]Calculation!AP104/1000000</f>
        <v>181349.04172499999</v>
      </c>
      <c r="AF104">
        <f>[1]Calculation!AT104/1000000</f>
        <v>165801.35542499999</v>
      </c>
      <c r="AG104">
        <f>[1]Calculation!AU104/1000000</f>
        <v>203400.03082499999</v>
      </c>
      <c r="AH104">
        <f>[1]Calculation!AV104/1000000</f>
        <v>205200.171</v>
      </c>
      <c r="AI104">
        <f>[1]Calculation!AW104/1000000</f>
        <v>207445.87395000001</v>
      </c>
      <c r="AJ104">
        <f>[1]Calculation!AX104/1000000</f>
        <v>231794.1531</v>
      </c>
      <c r="AK104">
        <f>[1]Calculation!AY104/1000000</f>
        <v>192827.17147500001</v>
      </c>
      <c r="AL104">
        <f>[1]Calculation!AZ104/1000000</f>
        <v>192017.17079999999</v>
      </c>
      <c r="AM104">
        <f>[1]Calculation!BA104/1000000</f>
        <v>230983.73639999999</v>
      </c>
      <c r="AO104">
        <f>[1]Calculation!BC104/1000000</f>
        <v>234570.28792500001</v>
      </c>
      <c r="AP104">
        <f>[1]Calculation!BE104/1000000</f>
        <v>239300.90820000001</v>
      </c>
      <c r="AQ104">
        <f>[1]Calculation!BF104/1000000</f>
        <v>223020.60187499999</v>
      </c>
    </row>
    <row r="105" spans="1:43" x14ac:dyDescent="0.3">
      <c r="A105" s="3">
        <v>1030</v>
      </c>
      <c r="B105">
        <f>[1]Calculation!B105/1000000</f>
        <v>160349.763825</v>
      </c>
      <c r="C105">
        <f>[1]Calculation!C105/1000000</f>
        <v>146986.20877500001</v>
      </c>
      <c r="D105">
        <f>[1]Calculation!D105/1000000</f>
        <v>164180.93805</v>
      </c>
      <c r="E105">
        <f>[1]Calculation!E105/1000000</f>
        <v>149849.29282500001</v>
      </c>
      <c r="F105">
        <f>[1]Calculation!F105/1000000</f>
        <v>146367.5796</v>
      </c>
      <c r="G105">
        <f>[1]Calculation!G105/1000000</f>
        <v>165398.64322500001</v>
      </c>
      <c r="H105">
        <f>[1]Calculation!J105/1000000</f>
        <v>167994.22320000001</v>
      </c>
      <c r="I105">
        <f>[1]Calculation!M105/1000000</f>
        <v>159188.63805000001</v>
      </c>
      <c r="J105">
        <f>[1]Calculation!O105/1000000</f>
        <v>167834.46960000001</v>
      </c>
      <c r="K105">
        <f>[1]Calculation!Q105/1000000</f>
        <v>162580.489875</v>
      </c>
      <c r="L105">
        <f>[1]Calculation!R105/1000000</f>
        <v>160675.095375</v>
      </c>
      <c r="M105">
        <f>[1]Calculation!S105/1000000</f>
        <v>158233.860675</v>
      </c>
      <c r="N105">
        <f>[1]Calculation!T105/1000000</f>
        <v>174147.23295000001</v>
      </c>
      <c r="O105">
        <f>[1]Calculation!U105/1000000</f>
        <v>180834.41880000001</v>
      </c>
      <c r="P105">
        <f>[1]Calculation!W105/1000000</f>
        <v>173443.73467500001</v>
      </c>
      <c r="Q105">
        <f>[1]Calculation!X105/1000000</f>
        <v>171179.72662500001</v>
      </c>
      <c r="R105">
        <f>[1]Calculation!Y105/1000000</f>
        <v>181092.77032499999</v>
      </c>
      <c r="S105">
        <f>[1]Calculation!AA105/1000000</f>
        <v>183078.87367500001</v>
      </c>
      <c r="T105">
        <f>[1]Calculation!AB105/1000000</f>
        <v>179107.499025</v>
      </c>
      <c r="U105">
        <f>[1]Calculation!AE105/1000000</f>
        <v>176100.05429999999</v>
      </c>
      <c r="V105">
        <f>[1]Calculation!AG105/1000000</f>
        <v>171712.65465000001</v>
      </c>
      <c r="W105">
        <f>[1]Calculation!AH105/1000000</f>
        <v>185615.79412499999</v>
      </c>
      <c r="X105">
        <f>[1]Calculation!AI105/1000000</f>
        <v>185048.75205000001</v>
      </c>
      <c r="Y105">
        <f>[1]Calculation!AJ105/1000000</f>
        <v>183351.37005</v>
      </c>
      <c r="Z105">
        <f>[1]Calculation!AK105/1000000</f>
        <v>168423.56099999999</v>
      </c>
      <c r="AA105">
        <f>[1]Calculation!AL105/1000000</f>
        <v>199751.07555000001</v>
      </c>
      <c r="AB105">
        <f>[1]Calculation!AM105/1000000</f>
        <v>199761.47617499999</v>
      </c>
      <c r="AC105">
        <f>[1]Calculation!AN105/1000000</f>
        <v>185919.492375</v>
      </c>
      <c r="AD105">
        <f>[1]Calculation!AO105/1000000</f>
        <v>192069.17392500001</v>
      </c>
      <c r="AE105">
        <f>[1]Calculation!AP105/1000000</f>
        <v>181674.37327499999</v>
      </c>
      <c r="AF105">
        <f>[1]Calculation!AT105/1000000</f>
        <v>167742.94409999999</v>
      </c>
      <c r="AG105">
        <f>[1]Calculation!AU105/1000000</f>
        <v>203824.79235</v>
      </c>
      <c r="AH105">
        <f>[1]Calculation!AV105/1000000</f>
        <v>209302.593525</v>
      </c>
      <c r="AI105">
        <f>[1]Calculation!AW105/1000000</f>
        <v>208696.861125</v>
      </c>
      <c r="AJ105">
        <f>[1]Calculation!AX105/1000000</f>
        <v>232364.10735000001</v>
      </c>
      <c r="AK105">
        <f>[1]Calculation!AY105/1000000</f>
        <v>194173.42837499999</v>
      </c>
      <c r="AL105">
        <f>[1]Calculation!AZ105/1000000</f>
        <v>193679.19067499999</v>
      </c>
      <c r="AM105">
        <f>[1]Calculation!BA105/1000000</f>
        <v>233118.77669999999</v>
      </c>
      <c r="AO105">
        <f>[1]Calculation!BC105/1000000</f>
        <v>235966.88385000001</v>
      </c>
      <c r="AP105">
        <f>[1]Calculation!BE105/1000000</f>
        <v>239388.27345000001</v>
      </c>
      <c r="AQ105">
        <f>[1]Calculation!BF105/1000000</f>
        <v>224734.20885</v>
      </c>
    </row>
    <row r="106" spans="1:43" x14ac:dyDescent="0.3">
      <c r="A106" s="3">
        <v>1040</v>
      </c>
      <c r="B106">
        <f>[1]Calculation!B106/1000000</f>
        <v>160861.05854999999</v>
      </c>
      <c r="C106">
        <f>[1]Calculation!C106/1000000</f>
        <v>147632.711625</v>
      </c>
      <c r="D106">
        <f>[1]Calculation!D106/1000000</f>
        <v>164741.73975000001</v>
      </c>
      <c r="E106">
        <f>[1]Calculation!E106/1000000</f>
        <v>150057.30532499999</v>
      </c>
      <c r="F106">
        <f>[1]Calculation!F106/1000000</f>
        <v>146697.90345000001</v>
      </c>
      <c r="G106">
        <f>[1]Calculation!G106/1000000</f>
        <v>166313.89822500001</v>
      </c>
      <c r="H106">
        <f>[1]Calculation!J106/1000000</f>
        <v>168407.336025</v>
      </c>
      <c r="I106">
        <f>[1]Calculation!M106/1000000</f>
        <v>159692.86035</v>
      </c>
      <c r="J106">
        <f>[1]Calculation!O106/1000000</f>
        <v>168732.667575</v>
      </c>
      <c r="K106">
        <f>[1]Calculation!Q106/1000000</f>
        <v>163628.45684999999</v>
      </c>
      <c r="L106">
        <f>[1]Calculation!R106/1000000</f>
        <v>161864.926875</v>
      </c>
      <c r="M106">
        <f>[1]Calculation!S106/1000000</f>
        <v>158894.09234999999</v>
      </c>
      <c r="N106">
        <f>[1]Calculation!T106/1000000</f>
        <v>175580.85509999999</v>
      </c>
      <c r="O106">
        <f>[1]Calculation!U106/1000000</f>
        <v>180969.21090000001</v>
      </c>
      <c r="P106">
        <f>[1]Calculation!W106/1000000</f>
        <v>173745.35279999999</v>
      </c>
      <c r="Q106">
        <f>[1]Calculation!X106/1000000</f>
        <v>171941.884425</v>
      </c>
      <c r="R106">
        <f>[1]Calculation!Y106/1000000</f>
        <v>181833.29482499999</v>
      </c>
      <c r="S106">
        <f>[1]Calculation!AA106/1000000</f>
        <v>183771.13927499999</v>
      </c>
      <c r="T106">
        <f>[1]Calculation!AB106/1000000</f>
        <v>179971.58295000001</v>
      </c>
      <c r="U106">
        <f>[1]Calculation!AE106/1000000</f>
        <v>177290.71784999999</v>
      </c>
      <c r="V106">
        <f>[1]Calculation!AG106/1000000</f>
        <v>171949.372875</v>
      </c>
      <c r="W106">
        <f>[1]Calculation!AH106/1000000</f>
        <v>187153.00649999999</v>
      </c>
      <c r="X106">
        <f>[1]Calculation!AI106/1000000</f>
        <v>185546.31795</v>
      </c>
      <c r="Y106">
        <f>[1]Calculation!AJ106/1000000</f>
        <v>184266.62505</v>
      </c>
      <c r="Z106">
        <f>[1]Calculation!AK106/1000000</f>
        <v>168542.12812499999</v>
      </c>
      <c r="AA106">
        <f>[1]Calculation!AL106/1000000</f>
        <v>204294.48457500001</v>
      </c>
      <c r="AB106">
        <f>[1]Calculation!AM106/1000000</f>
        <v>200315.62147499999</v>
      </c>
      <c r="AC106">
        <f>[1]Calculation!AN106/1000000</f>
        <v>186260.21685</v>
      </c>
      <c r="AD106">
        <f>[1]Calculation!AO106/1000000</f>
        <v>193070.54610000001</v>
      </c>
      <c r="AE106">
        <f>[1]Calculation!AP106/1000000</f>
        <v>182682.40184999999</v>
      </c>
      <c r="AF106">
        <f>[1]Calculation!AT106/1000000</f>
        <v>169652.91487499999</v>
      </c>
      <c r="AG106">
        <f>[1]Calculation!AU106/1000000</f>
        <v>204260.37052500001</v>
      </c>
      <c r="AH106">
        <f>[1]Calculation!AV106/1000000</f>
        <v>209501.03745</v>
      </c>
      <c r="AI106">
        <f>[1]Calculation!AW106/1000000</f>
        <v>209615.02830000001</v>
      </c>
      <c r="AJ106">
        <f>[1]Calculation!AX106/1000000</f>
        <v>233549.36257500001</v>
      </c>
      <c r="AK106">
        <f>[1]Calculation!AY106/1000000</f>
        <v>195921.14939999999</v>
      </c>
      <c r="AL106">
        <f>[1]Calculation!AZ106/1000000</f>
        <v>195468.09817499999</v>
      </c>
      <c r="AM106">
        <f>[1]Calculation!BA106/1000000</f>
        <v>234893.95537499999</v>
      </c>
      <c r="AO106">
        <f>[1]Calculation!BC106/1000000</f>
        <v>238619.875275</v>
      </c>
      <c r="AP106">
        <f>[1]Calculation!BE106/1000000</f>
        <v>239449.01310000001</v>
      </c>
      <c r="AQ106">
        <f>[1]Calculation!BF106/1000000</f>
        <v>227550.282075</v>
      </c>
    </row>
    <row r="107" spans="1:43" x14ac:dyDescent="0.3">
      <c r="A107" s="3">
        <v>1050</v>
      </c>
      <c r="B107">
        <f>[1]Calculation!B107/1000000</f>
        <v>161096.11267500001</v>
      </c>
      <c r="C107">
        <f>[1]Calculation!C107/1000000</f>
        <v>147932.66565000001</v>
      </c>
      <c r="D107">
        <f>[1]Calculation!D107/1000000</f>
        <v>166439.12174999999</v>
      </c>
      <c r="E107">
        <f>[1]Calculation!E107/1000000</f>
        <v>150526.1655</v>
      </c>
      <c r="F107">
        <f>[1]Calculation!F107/1000000</f>
        <v>147387.67290000001</v>
      </c>
      <c r="G107">
        <f>[1]Calculation!G107/1000000</f>
        <v>166952.080575</v>
      </c>
      <c r="H107">
        <f>[1]Calculation!J107/1000000</f>
        <v>170979.61859999999</v>
      </c>
      <c r="I107">
        <f>[1]Calculation!M107/1000000</f>
        <v>159773.15317500001</v>
      </c>
      <c r="J107">
        <f>[1]Calculation!O107/1000000</f>
        <v>169117.90672500001</v>
      </c>
      <c r="K107">
        <f>[1]Calculation!Q107/1000000</f>
        <v>165212.68005</v>
      </c>
      <c r="L107">
        <f>[1]Calculation!R107/1000000</f>
        <v>163175.82165</v>
      </c>
      <c r="M107">
        <f>[1]Calculation!S107/1000000</f>
        <v>160424.64832499999</v>
      </c>
      <c r="N107">
        <f>[1]Calculation!T107/1000000</f>
        <v>177714.23130000001</v>
      </c>
      <c r="O107">
        <f>[1]Calculation!U107/1000000</f>
        <v>181159.334325</v>
      </c>
      <c r="P107">
        <f>[1]Calculation!W107/1000000</f>
        <v>175148.605125</v>
      </c>
      <c r="Q107">
        <f>[1]Calculation!X107/1000000</f>
        <v>172158.21742500001</v>
      </c>
      <c r="R107">
        <f>[1]Calculation!Y107/1000000</f>
        <v>181999.70482499999</v>
      </c>
      <c r="S107">
        <f>[1]Calculation!AA107/1000000</f>
        <v>184369.383225</v>
      </c>
      <c r="T107">
        <f>[1]Calculation!AB107/1000000</f>
        <v>181148.51767500001</v>
      </c>
      <c r="U107">
        <f>[1]Calculation!AE107/1000000</f>
        <v>180509.503275</v>
      </c>
      <c r="V107">
        <f>[1]Calculation!AG107/1000000</f>
        <v>172368.31005</v>
      </c>
      <c r="W107">
        <f>[1]Calculation!AH107/1000000</f>
        <v>187892.28292500001</v>
      </c>
      <c r="X107">
        <f>[1]Calculation!AI107/1000000</f>
        <v>186743.6379</v>
      </c>
      <c r="Y107">
        <f>[1]Calculation!AJ107/1000000</f>
        <v>184834.499175</v>
      </c>
      <c r="Z107">
        <f>[1]Calculation!AK107/1000000</f>
        <v>169284.31672500001</v>
      </c>
      <c r="AA107">
        <f>[1]Calculation!AL107/1000000</f>
        <v>204723.82237499999</v>
      </c>
      <c r="AB107">
        <f>[1]Calculation!AM107/1000000</f>
        <v>200390.50597500001</v>
      </c>
      <c r="AC107">
        <f>[1]Calculation!AN107/1000000</f>
        <v>188371.95975000001</v>
      </c>
      <c r="AD107">
        <f>[1]Calculation!AO107/1000000</f>
        <v>193779.45269999999</v>
      </c>
      <c r="AE107">
        <f>[1]Calculation!AP107/1000000</f>
        <v>184010.76967499999</v>
      </c>
      <c r="AF107">
        <f>[1]Calculation!AT107/1000000</f>
        <v>170217.87682500001</v>
      </c>
      <c r="AG107">
        <f>[1]Calculation!AU107/1000000</f>
        <v>205080.771825</v>
      </c>
      <c r="AH107">
        <f>[1]Calculation!AV107/1000000</f>
        <v>209968.23352499999</v>
      </c>
      <c r="AI107">
        <f>[1]Calculation!AW107/1000000</f>
        <v>209870.88367499999</v>
      </c>
      <c r="AJ107">
        <f>[1]Calculation!AX107/1000000</f>
        <v>234813.66255000001</v>
      </c>
      <c r="AK107">
        <f>[1]Calculation!AY107/1000000</f>
        <v>197496.63607499999</v>
      </c>
      <c r="AL107">
        <f>[1]Calculation!AZ107/1000000</f>
        <v>197066.46622500001</v>
      </c>
      <c r="AM107">
        <f>[1]Calculation!BA107/1000000</f>
        <v>236442.81645000001</v>
      </c>
      <c r="AO107">
        <f>[1]Calculation!BC107/1000000</f>
        <v>241873.60680000001</v>
      </c>
      <c r="AP107">
        <f>[1]Calculation!BE107/1000000</f>
        <v>239484.375225</v>
      </c>
      <c r="AQ107">
        <f>[1]Calculation!BF107/1000000</f>
        <v>228980.57602499999</v>
      </c>
    </row>
    <row r="108" spans="1:43" x14ac:dyDescent="0.3">
      <c r="A108" s="3">
        <v>1060</v>
      </c>
      <c r="B108">
        <f>[1]Calculation!B108/1000000</f>
        <v>161935.651125</v>
      </c>
      <c r="C108">
        <f>[1]Calculation!C108/1000000</f>
        <v>148379.47649999999</v>
      </c>
      <c r="D108">
        <f>[1]Calculation!D108/1000000</f>
        <v>167100.18547500001</v>
      </c>
      <c r="E108">
        <f>[1]Calculation!E108/1000000</f>
        <v>151374.02445</v>
      </c>
      <c r="F108">
        <f>[1]Calculation!F108/1000000</f>
        <v>147772.91205000001</v>
      </c>
      <c r="G108">
        <f>[1]Calculation!G108/1000000</f>
        <v>167515.378425</v>
      </c>
      <c r="H108">
        <f>[1]Calculation!J108/1000000</f>
        <v>171128.13952500001</v>
      </c>
      <c r="I108">
        <f>[1]Calculation!M108/1000000</f>
        <v>159861.35047500001</v>
      </c>
      <c r="J108">
        <f>[1]Calculation!O108/1000000</f>
        <v>169676.212275</v>
      </c>
      <c r="K108">
        <f>[1]Calculation!Q108/1000000</f>
        <v>166170.78562499999</v>
      </c>
      <c r="L108">
        <f>[1]Calculation!R108/1000000</f>
        <v>163365.52905000001</v>
      </c>
      <c r="M108">
        <f>[1]Calculation!S108/1000000</f>
        <v>161164.34077499999</v>
      </c>
      <c r="N108">
        <f>[1]Calculation!T108/1000000</f>
        <v>178561.674225</v>
      </c>
      <c r="O108">
        <f>[1]Calculation!U108/1000000</f>
        <v>181280.81362500001</v>
      </c>
      <c r="P108">
        <f>[1]Calculation!W108/1000000</f>
        <v>175818.82139999999</v>
      </c>
      <c r="Q108">
        <f>[1]Calculation!X108/1000000</f>
        <v>172394.1036</v>
      </c>
      <c r="R108">
        <f>[1]Calculation!Y108/1000000</f>
        <v>182115.35977499999</v>
      </c>
      <c r="S108">
        <f>[1]Calculation!AA108/1000000</f>
        <v>184996.33290000001</v>
      </c>
      <c r="T108">
        <f>[1]Calculation!AB108/1000000</f>
        <v>181691.43030000001</v>
      </c>
      <c r="U108">
        <f>[1]Calculation!AE108/1000000</f>
        <v>180868.948875</v>
      </c>
      <c r="V108">
        <f>[1]Calculation!AG108/1000000</f>
        <v>172692.39352499999</v>
      </c>
      <c r="W108">
        <f>[1]Calculation!AH108/1000000</f>
        <v>191157.66315000001</v>
      </c>
      <c r="X108">
        <f>[1]Calculation!AI108/1000000</f>
        <v>190368.87974999999</v>
      </c>
      <c r="Y108">
        <f>[1]Calculation!AJ108/1000000</f>
        <v>185774.29965</v>
      </c>
      <c r="Z108">
        <f>[1]Calculation!AK108/1000000</f>
        <v>169448.64660000001</v>
      </c>
      <c r="AA108">
        <f>[1]Calculation!AL108/1000000</f>
        <v>205034.59305</v>
      </c>
      <c r="AB108">
        <f>[1]Calculation!AM108/1000000</f>
        <v>200961.29227500001</v>
      </c>
      <c r="AC108">
        <f>[1]Calculation!AN108/1000000</f>
        <v>188444.3481</v>
      </c>
      <c r="AD108">
        <f>[1]Calculation!AO108/1000000</f>
        <v>194191.31745</v>
      </c>
      <c r="AE108">
        <f>[1]Calculation!AP108/1000000</f>
        <v>184902.31125</v>
      </c>
      <c r="AF108">
        <f>[1]Calculation!AT108/1000000</f>
        <v>170454.17902499999</v>
      </c>
      <c r="AG108">
        <f>[1]Calculation!AU108/1000000</f>
        <v>207384.71827499999</v>
      </c>
      <c r="AH108">
        <f>[1]Calculation!AV108/1000000</f>
        <v>213411.67245000001</v>
      </c>
      <c r="AI108">
        <f>[1]Calculation!AW108/1000000</f>
        <v>210075.984</v>
      </c>
      <c r="AJ108">
        <f>[1]Calculation!AX108/1000000</f>
        <v>235608.2703</v>
      </c>
      <c r="AK108">
        <f>[1]Calculation!AY108/1000000</f>
        <v>199379.565225</v>
      </c>
      <c r="AL108">
        <f>[1]Calculation!AZ108/1000000</f>
        <v>198816.267375</v>
      </c>
      <c r="AM108">
        <f>[1]Calculation!BA108/1000000</f>
        <v>237409.65854999999</v>
      </c>
      <c r="AO108">
        <f>[1]Calculation!BC108/1000000</f>
        <v>244333.56262499999</v>
      </c>
      <c r="AP108">
        <f>[1]Calculation!BE108/1000000</f>
        <v>239723.17357499999</v>
      </c>
      <c r="AQ108">
        <f>[1]Calculation!BF108/1000000</f>
        <v>230352.626475</v>
      </c>
    </row>
    <row r="109" spans="1:43" x14ac:dyDescent="0.3">
      <c r="A109" s="3">
        <v>1070</v>
      </c>
      <c r="B109">
        <f>[1]Calculation!B109/1000000</f>
        <v>162663.27885</v>
      </c>
      <c r="C109">
        <f>[1]Calculation!C109/1000000</f>
        <v>148849.168725</v>
      </c>
      <c r="D109">
        <f>[1]Calculation!D109/1000000</f>
        <v>167667.22755000001</v>
      </c>
      <c r="E109">
        <f>[1]Calculation!E109/1000000</f>
        <v>152194.84177500001</v>
      </c>
      <c r="F109">
        <f>[1]Calculation!F109/1000000</f>
        <v>148248.01259999999</v>
      </c>
      <c r="G109">
        <f>[1]Calculation!G109/1000000</f>
        <v>168129.84735</v>
      </c>
      <c r="H109">
        <f>[1]Calculation!J109/1000000</f>
        <v>171227.153475</v>
      </c>
      <c r="I109">
        <f>[1]Calculation!M109/1000000</f>
        <v>162280.119825</v>
      </c>
      <c r="J109">
        <f>[1]Calculation!O109/1000000</f>
        <v>170082.66870000001</v>
      </c>
      <c r="K109">
        <f>[1]Calculation!Q109/1000000</f>
        <v>166512.758175</v>
      </c>
      <c r="L109">
        <f>[1]Calculation!R109/1000000</f>
        <v>163973.341575</v>
      </c>
      <c r="M109">
        <f>[1]Calculation!S109/1000000</f>
        <v>162856.31445000001</v>
      </c>
      <c r="N109">
        <f>[1]Calculation!T109/1000000</f>
        <v>179007.65302500001</v>
      </c>
      <c r="O109">
        <f>[1]Calculation!U109/1000000</f>
        <v>184107.7035</v>
      </c>
      <c r="P109">
        <f>[1]Calculation!W109/1000000</f>
        <v>178566.25049999999</v>
      </c>
      <c r="Q109">
        <f>[1]Calculation!X109/1000000</f>
        <v>172789.32735000001</v>
      </c>
      <c r="R109">
        <f>[1]Calculation!Y109/1000000</f>
        <v>182437.363125</v>
      </c>
      <c r="S109">
        <f>[1]Calculation!AA109/1000000</f>
        <v>185561.71087499999</v>
      </c>
      <c r="T109">
        <f>[1]Calculation!AB109/1000000</f>
        <v>182259.72044999999</v>
      </c>
      <c r="U109">
        <f>[1]Calculation!AE109/1000000</f>
        <v>181200.10477500001</v>
      </c>
      <c r="V109">
        <f>[1]Calculation!AG109/1000000</f>
        <v>173271.91635000001</v>
      </c>
      <c r="W109">
        <f>[1]Calculation!AH109/1000000</f>
        <v>192084.98287499999</v>
      </c>
      <c r="X109">
        <f>[1]Calculation!AI109/1000000</f>
        <v>190669.24979999999</v>
      </c>
      <c r="Y109">
        <f>[1]Calculation!AJ109/1000000</f>
        <v>186610.92592499999</v>
      </c>
      <c r="Z109">
        <f>[1]Calculation!AK109/1000000</f>
        <v>169690.77314999999</v>
      </c>
      <c r="AA109">
        <f>[1]Calculation!AL109/1000000</f>
        <v>205133.60699999999</v>
      </c>
      <c r="AB109">
        <f>[1]Calculation!AM109/1000000</f>
        <v>201457.61009999999</v>
      </c>
      <c r="AC109">
        <f>[1]Calculation!AN109/1000000</f>
        <v>189032.191425</v>
      </c>
      <c r="AD109">
        <f>[1]Calculation!AO109/1000000</f>
        <v>195617.86717499999</v>
      </c>
      <c r="AE109">
        <f>[1]Calculation!AP109/1000000</f>
        <v>185437.31940000001</v>
      </c>
      <c r="AF109">
        <f>[1]Calculation!AT109/1000000</f>
        <v>171914.84280000001</v>
      </c>
      <c r="AG109">
        <f>[1]Calculation!AU109/1000000</f>
        <v>208146.87607500001</v>
      </c>
      <c r="AH109">
        <f>[1]Calculation!AV109/1000000</f>
        <v>213900.50182500001</v>
      </c>
      <c r="AI109">
        <f>[1]Calculation!AW109/1000000</f>
        <v>210439.17382500001</v>
      </c>
      <c r="AJ109">
        <f>[1]Calculation!AX109/1000000</f>
        <v>238323.66547499999</v>
      </c>
      <c r="AK109">
        <f>[1]Calculation!AY109/1000000</f>
        <v>201149.75159999999</v>
      </c>
      <c r="AL109">
        <f>[1]Calculation!AZ109/1000000</f>
        <v>200442.5091</v>
      </c>
      <c r="AM109">
        <f>[1]Calculation!BA109/1000000</f>
        <v>239355.8235</v>
      </c>
      <c r="AO109">
        <f>[1]Calculation!BC109/1000000</f>
        <v>246177.80145</v>
      </c>
      <c r="AP109">
        <f>[1]Calculation!BE109/1000000</f>
        <v>239723.17357499999</v>
      </c>
      <c r="AQ109">
        <f>[1]Calculation!BF109/1000000</f>
        <v>231723.84487500001</v>
      </c>
    </row>
    <row r="110" spans="1:43" x14ac:dyDescent="0.3">
      <c r="A110" s="3">
        <v>1080</v>
      </c>
      <c r="B110">
        <f>[1]Calculation!B110/1000000</f>
        <v>164078.179875</v>
      </c>
      <c r="C110">
        <f>[1]Calculation!C110/1000000</f>
        <v>149550.17084999999</v>
      </c>
      <c r="D110">
        <f>[1]Calculation!D110/1000000</f>
        <v>168333.69959999999</v>
      </c>
      <c r="E110">
        <f>[1]Calculation!E110/1000000</f>
        <v>152480.234925</v>
      </c>
      <c r="F110">
        <f>[1]Calculation!F110/1000000</f>
        <v>148613.69857499999</v>
      </c>
      <c r="G110">
        <f>[1]Calculation!G110/1000000</f>
        <v>168629.07735000001</v>
      </c>
      <c r="H110">
        <f>[1]Calculation!J110/1000000</f>
        <v>171374.42632500001</v>
      </c>
      <c r="I110">
        <f>[1]Calculation!M110/1000000</f>
        <v>165048.76620000001</v>
      </c>
      <c r="J110">
        <f>[1]Calculation!O110/1000000</f>
        <v>171366.10582500001</v>
      </c>
      <c r="K110">
        <f>[1]Calculation!Q110/1000000</f>
        <v>167369.35365</v>
      </c>
      <c r="L110">
        <f>[1]Calculation!R110/1000000</f>
        <v>164401.84732500001</v>
      </c>
      <c r="M110">
        <f>[1]Calculation!S110/1000000</f>
        <v>165236.8095</v>
      </c>
      <c r="N110">
        <f>[1]Calculation!T110/1000000</f>
        <v>179444.06325000001</v>
      </c>
      <c r="O110">
        <f>[1]Calculation!U110/1000000</f>
        <v>184419.72224999999</v>
      </c>
      <c r="P110">
        <f>[1]Calculation!W110/1000000</f>
        <v>179446.14337500001</v>
      </c>
      <c r="Q110">
        <f>[1]Calculation!X110/1000000</f>
        <v>173137.95629999999</v>
      </c>
      <c r="R110">
        <f>[1]Calculation!Y110/1000000</f>
        <v>182947.82579999999</v>
      </c>
      <c r="S110">
        <f>[1]Calculation!AA110/1000000</f>
        <v>186482.790225</v>
      </c>
      <c r="T110">
        <f>[1]Calculation!AB110/1000000</f>
        <v>182826.762525</v>
      </c>
      <c r="U110">
        <f>[1]Calculation!AE110/1000000</f>
        <v>181411.02945</v>
      </c>
      <c r="V110">
        <f>[1]Calculation!AG110/1000000</f>
        <v>173829.38985000001</v>
      </c>
      <c r="W110">
        <f>[1]Calculation!AH110/1000000</f>
        <v>192473.96625</v>
      </c>
      <c r="X110">
        <f>[1]Calculation!AI110/1000000</f>
        <v>191162.65544999999</v>
      </c>
      <c r="Y110">
        <f>[1]Calculation!AJ110/1000000</f>
        <v>187740.84982500001</v>
      </c>
      <c r="Z110">
        <f>[1]Calculation!AK110/1000000</f>
        <v>169774.81020000001</v>
      </c>
      <c r="AA110">
        <f>[1]Calculation!AL110/1000000</f>
        <v>206418.2922</v>
      </c>
      <c r="AB110">
        <f>[1]Calculation!AM110/1000000</f>
        <v>202466.47072499999</v>
      </c>
      <c r="AC110">
        <f>[1]Calculation!AN110/1000000</f>
        <v>189845.10427499999</v>
      </c>
      <c r="AD110">
        <f>[1]Calculation!AO110/1000000</f>
        <v>196434.108225</v>
      </c>
      <c r="AE110">
        <f>[1]Calculation!AP110/1000000</f>
        <v>185890.37062500001</v>
      </c>
      <c r="AF110">
        <f>[1]Calculation!AT110/1000000</f>
        <v>172823.025375</v>
      </c>
      <c r="AG110">
        <f>[1]Calculation!AU110/1000000</f>
        <v>208790.88277500001</v>
      </c>
      <c r="AH110">
        <f>[1]Calculation!AV110/1000000</f>
        <v>214648.09875</v>
      </c>
      <c r="AI110">
        <f>[1]Calculation!AW110/1000000</f>
        <v>210645.52222499999</v>
      </c>
      <c r="AJ110">
        <f>[1]Calculation!AX110/1000000</f>
        <v>240964.17615000001</v>
      </c>
      <c r="AK110">
        <f>[1]Calculation!AY110/1000000</f>
        <v>202367.87280000001</v>
      </c>
      <c r="AL110">
        <f>[1]Calculation!AZ110/1000000</f>
        <v>202427.78039999999</v>
      </c>
      <c r="AM110">
        <f>[1]Calculation!BA110/1000000</f>
        <v>241448.42924999999</v>
      </c>
      <c r="AO110">
        <f>[1]Calculation!BC110/1000000</f>
        <v>249049.62202499999</v>
      </c>
      <c r="AP110">
        <f>[1]Calculation!BE110/1000000</f>
        <v>239723.17357499999</v>
      </c>
      <c r="AQ110">
        <f>[1]Calculation!BF110/1000000</f>
        <v>232355.37082499999</v>
      </c>
    </row>
    <row r="111" spans="1:43" x14ac:dyDescent="0.3">
      <c r="A111" s="3">
        <v>1090</v>
      </c>
      <c r="B111">
        <f>[1]Calculation!B111/1000000</f>
        <v>164558.68875</v>
      </c>
      <c r="C111">
        <f>[1]Calculation!C111/1000000</f>
        <v>150013.62270000001</v>
      </c>
      <c r="D111">
        <f>[1]Calculation!D111/1000000</f>
        <v>169738.2</v>
      </c>
      <c r="E111">
        <f>[1]Calculation!E111/1000000</f>
        <v>152684.08717499999</v>
      </c>
      <c r="F111">
        <f>[1]Calculation!F111/1000000</f>
        <v>148806.31815000001</v>
      </c>
      <c r="G111">
        <f>[1]Calculation!G111/1000000</f>
        <v>170744.14845000001</v>
      </c>
      <c r="H111">
        <f>[1]Calculation!J111/1000000</f>
        <v>171812.08462499999</v>
      </c>
      <c r="I111">
        <f>[1]Calculation!M111/1000000</f>
        <v>165204.35954999999</v>
      </c>
      <c r="J111">
        <f>[1]Calculation!O111/1000000</f>
        <v>173618.8812</v>
      </c>
      <c r="K111">
        <f>[1]Calculation!Q111/1000000</f>
        <v>168329.12332499999</v>
      </c>
      <c r="L111">
        <f>[1]Calculation!R111/1000000</f>
        <v>164771.27752500001</v>
      </c>
      <c r="M111">
        <f>[1]Calculation!S111/1000000</f>
        <v>165718.150425</v>
      </c>
      <c r="N111">
        <f>[1]Calculation!T111/1000000</f>
        <v>182839.24327499999</v>
      </c>
      <c r="O111">
        <f>[1]Calculation!U111/1000000</f>
        <v>184616.91810000001</v>
      </c>
      <c r="P111">
        <f>[1]Calculation!W111/1000000</f>
        <v>180408.40919999999</v>
      </c>
      <c r="Q111">
        <f>[1]Calculation!X111/1000000</f>
        <v>174734.244225</v>
      </c>
      <c r="R111">
        <f>[1]Calculation!Y111/1000000</f>
        <v>183295.62270000001</v>
      </c>
      <c r="S111">
        <f>[1]Calculation!AA111/1000000</f>
        <v>188428.12312500001</v>
      </c>
      <c r="T111">
        <f>[1]Calculation!AB111/1000000</f>
        <v>183728.2887</v>
      </c>
      <c r="U111">
        <f>[1]Calculation!AE111/1000000</f>
        <v>181738.0251</v>
      </c>
      <c r="V111">
        <f>[1]Calculation!AG111/1000000</f>
        <v>175838.37457499999</v>
      </c>
      <c r="W111">
        <f>[1]Calculation!AH111/1000000</f>
        <v>193142.93445</v>
      </c>
      <c r="X111">
        <f>[1]Calculation!AI111/1000000</f>
        <v>191562.87150000001</v>
      </c>
      <c r="Y111">
        <f>[1]Calculation!AJ111/1000000</f>
        <v>188798.8014</v>
      </c>
      <c r="Z111">
        <f>[1]Calculation!AK111/1000000</f>
        <v>171210.09645000001</v>
      </c>
      <c r="AA111">
        <f>[1]Calculation!AL111/1000000</f>
        <v>206606.33549999999</v>
      </c>
      <c r="AB111">
        <f>[1]Calculation!AM111/1000000</f>
        <v>204600.26295</v>
      </c>
      <c r="AC111">
        <f>[1]Calculation!AN111/1000000</f>
        <v>191110.23629999999</v>
      </c>
      <c r="AD111">
        <f>[1]Calculation!AO111/1000000</f>
        <v>197310.67290000001</v>
      </c>
      <c r="AE111">
        <f>[1]Calculation!AP111/1000000</f>
        <v>186969.95550000001</v>
      </c>
      <c r="AF111">
        <f>[1]Calculation!AT111/1000000</f>
        <v>173429.17379999999</v>
      </c>
      <c r="AG111">
        <f>[1]Calculation!AU111/1000000</f>
        <v>209456.9388</v>
      </c>
      <c r="AH111">
        <f>[1]Calculation!AV111/1000000</f>
        <v>215656.54334999999</v>
      </c>
      <c r="AI111">
        <f>[1]Calculation!AW111/1000000</f>
        <v>213201.57982499999</v>
      </c>
      <c r="AJ111">
        <f>[1]Calculation!AX111/1000000</f>
        <v>243371.29680000001</v>
      </c>
      <c r="AK111">
        <f>[1]Calculation!AY111/1000000</f>
        <v>204651.85005000001</v>
      </c>
      <c r="AL111">
        <f>[1]Calculation!AZ111/1000000</f>
        <v>203613.03562499999</v>
      </c>
      <c r="AM111">
        <f>[1]Calculation!BA111/1000000</f>
        <v>244245.36532499999</v>
      </c>
      <c r="AO111">
        <f>[1]Calculation!BC111/1000000</f>
        <v>250759.9008</v>
      </c>
      <c r="AP111">
        <f>[1]Calculation!BE111/1000000</f>
        <v>239723.17357499999</v>
      </c>
      <c r="AQ111">
        <f>[1]Calculation!BF111/1000000</f>
        <v>234591.50520000001</v>
      </c>
    </row>
    <row r="112" spans="1:43" x14ac:dyDescent="0.3">
      <c r="A112" s="3">
        <v>1100</v>
      </c>
      <c r="B112">
        <f>[1]Calculation!B112/1000000</f>
        <v>165475.19182499999</v>
      </c>
      <c r="C112">
        <f>[1]Calculation!C112/1000000</f>
        <v>150123.45329999999</v>
      </c>
      <c r="D112">
        <f>[1]Calculation!D112/1000000</f>
        <v>170375.5503</v>
      </c>
      <c r="E112">
        <f>[1]Calculation!E112/1000000</f>
        <v>153226.16774999999</v>
      </c>
      <c r="F112">
        <f>[1]Calculation!F112/1000000</f>
        <v>149741.12632499999</v>
      </c>
      <c r="G112">
        <f>[1]Calculation!G112/1000000</f>
        <v>171215.50477500001</v>
      </c>
      <c r="H112">
        <f>[1]Calculation!J112/1000000</f>
        <v>172028.83364999999</v>
      </c>
      <c r="I112">
        <f>[1]Calculation!M112/1000000</f>
        <v>165528.44302499999</v>
      </c>
      <c r="J112">
        <f>[1]Calculation!O112/1000000</f>
        <v>174203.39632500001</v>
      </c>
      <c r="K112">
        <f>[1]Calculation!Q112/1000000</f>
        <v>169313.02244999999</v>
      </c>
      <c r="L112">
        <f>[1]Calculation!R112/1000000</f>
        <v>165576.701925</v>
      </c>
      <c r="M112">
        <f>[1]Calculation!S112/1000000</f>
        <v>166417.07242499999</v>
      </c>
      <c r="N112">
        <f>[1]Calculation!T112/1000000</f>
        <v>183982.89600000001</v>
      </c>
      <c r="O112">
        <f>[1]Calculation!U112/1000000</f>
        <v>186075.08572500001</v>
      </c>
      <c r="P112">
        <f>[1]Calculation!W112/1000000</f>
        <v>181014.97365</v>
      </c>
      <c r="Q112">
        <f>[1]Calculation!X112/1000000</f>
        <v>175397.80410000001</v>
      </c>
      <c r="R112">
        <f>[1]Calculation!Y112/1000000</f>
        <v>183349.28992499999</v>
      </c>
      <c r="S112">
        <f>[1]Calculation!AA112/1000000</f>
        <v>189010.55812500001</v>
      </c>
      <c r="T112">
        <f>[1]Calculation!AB112/1000000</f>
        <v>184228.35075000001</v>
      </c>
      <c r="U112">
        <f>[1]Calculation!AE112/1000000</f>
        <v>182019.258</v>
      </c>
      <c r="V112">
        <f>[1]Calculation!AG112/1000000</f>
        <v>176346.34109999999</v>
      </c>
      <c r="W112">
        <f>[1]Calculation!AH112/1000000</f>
        <v>193501.131975</v>
      </c>
      <c r="X112">
        <f>[1]Calculation!AI112/1000000</f>
        <v>193967.49600000001</v>
      </c>
      <c r="Y112">
        <f>[1]Calculation!AJ112/1000000</f>
        <v>189897.52342499999</v>
      </c>
      <c r="Z112">
        <f>[1]Calculation!AK112/1000000</f>
        <v>172002.624075</v>
      </c>
      <c r="AA112">
        <f>[1]Calculation!AL112/1000000</f>
        <v>206980.34197499999</v>
      </c>
      <c r="AB112">
        <f>[1]Calculation!AM112/1000000</f>
        <v>206266.8591</v>
      </c>
      <c r="AC112">
        <f>[1]Calculation!AN112/1000000</f>
        <v>193419.17504999999</v>
      </c>
      <c r="AD112">
        <f>[1]Calculation!AO112/1000000</f>
        <v>199356.26782499999</v>
      </c>
      <c r="AE112">
        <f>[1]Calculation!AP112/1000000</f>
        <v>189131.6214</v>
      </c>
      <c r="AF112">
        <f>[1]Calculation!AT112/1000000</f>
        <v>174050.29912499999</v>
      </c>
      <c r="AG112">
        <f>[1]Calculation!AU112/1000000</f>
        <v>210451.65457499999</v>
      </c>
      <c r="AH112">
        <f>[1]Calculation!AV112/1000000</f>
        <v>215949.008925</v>
      </c>
      <c r="AI112">
        <f>[1]Calculation!AW112/1000000</f>
        <v>213901.7499</v>
      </c>
      <c r="AJ112">
        <f>[1]Calculation!AX112/1000000</f>
        <v>244176.30517499999</v>
      </c>
      <c r="AK112">
        <f>[1]Calculation!AY112/1000000</f>
        <v>206334.671175</v>
      </c>
      <c r="AL112">
        <f>[1]Calculation!AZ112/1000000</f>
        <v>204874.0074</v>
      </c>
      <c r="AM112">
        <f>[1]Calculation!BA112/1000000</f>
        <v>244924.73415</v>
      </c>
      <c r="AO112">
        <f>[1]Calculation!BC112/1000000</f>
        <v>253208.207925</v>
      </c>
      <c r="AP112">
        <f>[1]Calculation!BE112/1000000</f>
        <v>239723.17357499999</v>
      </c>
      <c r="AQ112">
        <f>[1]Calculation!BF112/1000000</f>
        <v>236850.10492499999</v>
      </c>
    </row>
    <row r="113" spans="1:43" x14ac:dyDescent="0.3">
      <c r="A113" s="3">
        <v>1110</v>
      </c>
      <c r="B113">
        <f>[1]Calculation!B113/1000000</f>
        <v>166778.59815000001</v>
      </c>
      <c r="C113">
        <f>[1]Calculation!C113/1000000</f>
        <v>150499.5399</v>
      </c>
      <c r="D113">
        <f>[1]Calculation!D113/1000000</f>
        <v>170705.87414999999</v>
      </c>
      <c r="E113">
        <f>[1]Calculation!E113/1000000</f>
        <v>154875.29084999999</v>
      </c>
      <c r="F113">
        <f>[1]Calculation!F113/1000000</f>
        <v>149933.74590000001</v>
      </c>
      <c r="G113">
        <f>[1]Calculation!G113/1000000</f>
        <v>171579.110625</v>
      </c>
      <c r="H113">
        <f>[1]Calculation!J113/1000000</f>
        <v>172316.30692500001</v>
      </c>
      <c r="I113">
        <f>[1]Calculation!M113/1000000</f>
        <v>166618.84455000001</v>
      </c>
      <c r="J113">
        <f>[1]Calculation!O113/1000000</f>
        <v>177745.43317500001</v>
      </c>
      <c r="K113">
        <f>[1]Calculation!Q113/1000000</f>
        <v>170395.10347500001</v>
      </c>
      <c r="L113">
        <f>[1]Calculation!R113/1000000</f>
        <v>166571.833725</v>
      </c>
      <c r="M113">
        <f>[1]Calculation!S113/1000000</f>
        <v>167120.57070000001</v>
      </c>
      <c r="N113">
        <f>[1]Calculation!T113/1000000</f>
        <v>184656.85649999999</v>
      </c>
      <c r="O113">
        <f>[1]Calculation!U113/1000000</f>
        <v>186396.257025</v>
      </c>
      <c r="P113">
        <f>[1]Calculation!W113/1000000</f>
        <v>181992.6324</v>
      </c>
      <c r="Q113">
        <f>[1]Calculation!X113/1000000</f>
        <v>175521.77955000001</v>
      </c>
      <c r="R113">
        <f>[1]Calculation!Y113/1000000</f>
        <v>184245.407775</v>
      </c>
      <c r="S113">
        <f>[1]Calculation!AA113/1000000</f>
        <v>189785.19667500001</v>
      </c>
      <c r="T113">
        <f>[1]Calculation!AB113/1000000</f>
        <v>184527.88875000001</v>
      </c>
      <c r="U113">
        <f>[1]Calculation!AE113/1000000</f>
        <v>182554.26615000001</v>
      </c>
      <c r="V113">
        <f>[1]Calculation!AG113/1000000</f>
        <v>176654.61562500001</v>
      </c>
      <c r="W113">
        <f>[1]Calculation!AH113/1000000</f>
        <v>194220.43919999999</v>
      </c>
      <c r="X113">
        <f>[1]Calculation!AI113/1000000</f>
        <v>194299.89997500001</v>
      </c>
      <c r="Y113">
        <f>[1]Calculation!AJ113/1000000</f>
        <v>190874.350125</v>
      </c>
      <c r="Z113">
        <f>[1]Calculation!AK113/1000000</f>
        <v>172171.94625000001</v>
      </c>
      <c r="AA113">
        <f>[1]Calculation!AL113/1000000</f>
        <v>208064.0871</v>
      </c>
      <c r="AB113">
        <f>[1]Calculation!AM113/1000000</f>
        <v>207262.40692499999</v>
      </c>
      <c r="AC113">
        <f>[1]Calculation!AN113/1000000</f>
        <v>198887.40765000001</v>
      </c>
      <c r="AD113">
        <f>[1]Calculation!AO113/1000000</f>
        <v>199829.28825000001</v>
      </c>
      <c r="AE113">
        <f>[1]Calculation!AP113/1000000</f>
        <v>190032.73155</v>
      </c>
      <c r="AF113">
        <f>[1]Calculation!AT113/1000000</f>
        <v>174538.29644999999</v>
      </c>
      <c r="AG113">
        <f>[1]Calculation!AU113/1000000</f>
        <v>212415.292575</v>
      </c>
      <c r="AH113">
        <f>[1]Calculation!AV113/1000000</f>
        <v>216226.91362499999</v>
      </c>
      <c r="AI113">
        <f>[1]Calculation!AW113/1000000</f>
        <v>214316.94284999999</v>
      </c>
      <c r="AJ113">
        <f>[1]Calculation!AX113/1000000</f>
        <v>244974.65715000001</v>
      </c>
      <c r="AK113">
        <f>[1]Calculation!AY113/1000000</f>
        <v>207935.95139999999</v>
      </c>
      <c r="AL113">
        <f>[1]Calculation!AZ113/1000000</f>
        <v>206278.09177500001</v>
      </c>
      <c r="AM113">
        <f>[1]Calculation!BA113/1000000</f>
        <v>246237.70905</v>
      </c>
      <c r="AO113">
        <f>[1]Calculation!BC113/1000000</f>
        <v>254640.58199999999</v>
      </c>
      <c r="AP113">
        <f>[1]Calculation!BE113/1000000</f>
        <v>239723.17357499999</v>
      </c>
      <c r="AQ113">
        <f>[1]Calculation!BF113/1000000</f>
        <v>238044.09667500001</v>
      </c>
    </row>
    <row r="114" spans="1:43" x14ac:dyDescent="0.3">
      <c r="A114" s="3">
        <v>1120</v>
      </c>
      <c r="B114">
        <f>[1]Calculation!B114/1000000</f>
        <v>167733.79154999999</v>
      </c>
      <c r="C114">
        <f>[1]Calculation!C114/1000000</f>
        <v>150837.35219999999</v>
      </c>
      <c r="D114">
        <f>[1]Calculation!D114/1000000</f>
        <v>171245.04255000001</v>
      </c>
      <c r="E114">
        <f>[1]Calculation!E114/1000000</f>
        <v>155582.53335000001</v>
      </c>
      <c r="F114">
        <f>[1]Calculation!F114/1000000</f>
        <v>151294.9797</v>
      </c>
      <c r="G114">
        <f>[1]Calculation!G114/1000000</f>
        <v>172196.07569999999</v>
      </c>
      <c r="H114">
        <f>[1]Calculation!J114/1000000</f>
        <v>172463.9958</v>
      </c>
      <c r="I114">
        <f>[1]Calculation!M114/1000000</f>
        <v>166707.45787499999</v>
      </c>
      <c r="J114">
        <f>[1]Calculation!O114/1000000</f>
        <v>182446.515675</v>
      </c>
      <c r="K114">
        <f>[1]Calculation!Q114/1000000</f>
        <v>171160.58947499999</v>
      </c>
      <c r="L114">
        <f>[1]Calculation!R114/1000000</f>
        <v>167164.253325</v>
      </c>
      <c r="M114">
        <f>[1]Calculation!S114/1000000</f>
        <v>167556.5649</v>
      </c>
      <c r="N114">
        <f>[1]Calculation!T114/1000000</f>
        <v>185217.24217499999</v>
      </c>
      <c r="O114">
        <f>[1]Calculation!U114/1000000</f>
        <v>186731.15715000001</v>
      </c>
      <c r="P114">
        <f>[1]Calculation!W114/1000000</f>
        <v>182901.231</v>
      </c>
      <c r="Q114">
        <f>[1]Calculation!X114/1000000</f>
        <v>175533.84427500001</v>
      </c>
      <c r="R114">
        <f>[1]Calculation!Y114/1000000</f>
        <v>184436.36324999999</v>
      </c>
      <c r="S114">
        <f>[1]Calculation!AA114/1000000</f>
        <v>190051.45267500001</v>
      </c>
      <c r="T114">
        <f>[1]Calculation!AB114/1000000</f>
        <v>185322.91252499999</v>
      </c>
      <c r="U114">
        <f>[1]Calculation!AE114/1000000</f>
        <v>182736.901125</v>
      </c>
      <c r="V114">
        <f>[1]Calculation!AG114/1000000</f>
        <v>176989.09972500001</v>
      </c>
      <c r="W114">
        <f>[1]Calculation!AH114/1000000</f>
        <v>194924.3535</v>
      </c>
      <c r="X114">
        <f>[1]Calculation!AI114/1000000</f>
        <v>194804.53829999999</v>
      </c>
      <c r="Y114">
        <f>[1]Calculation!AJ114/1000000</f>
        <v>192040.4682</v>
      </c>
      <c r="Z114">
        <f>[1]Calculation!AK114/1000000</f>
        <v>172854.64327500001</v>
      </c>
      <c r="AA114">
        <f>[1]Calculation!AL114/1000000</f>
        <v>208736.3835</v>
      </c>
      <c r="AB114">
        <f>[1]Calculation!AM114/1000000</f>
        <v>210197.04727499999</v>
      </c>
      <c r="AC114">
        <f>[1]Calculation!AN114/1000000</f>
        <v>199095.42014999999</v>
      </c>
      <c r="AD114">
        <f>[1]Calculation!AO114/1000000</f>
        <v>202583.78977500001</v>
      </c>
      <c r="AE114">
        <f>[1]Calculation!AP114/1000000</f>
        <v>196314.70905</v>
      </c>
      <c r="AF114">
        <f>[1]Calculation!AT114/1000000</f>
        <v>175461.87195</v>
      </c>
      <c r="AG114">
        <f>[1]Calculation!AU114/1000000</f>
        <v>214042.78237500001</v>
      </c>
      <c r="AH114">
        <f>[1]Calculation!AV114/1000000</f>
        <v>217185.01920000001</v>
      </c>
      <c r="AI114">
        <f>[1]Calculation!AW114/1000000</f>
        <v>214652.675025</v>
      </c>
      <c r="AJ114">
        <f>[1]Calculation!AX114/1000000</f>
        <v>245411.06737500001</v>
      </c>
      <c r="AK114">
        <f>[1]Calculation!AY114/1000000</f>
        <v>209735.67555000001</v>
      </c>
      <c r="AL114">
        <f>[1]Calculation!AZ114/1000000</f>
        <v>207899.3412</v>
      </c>
      <c r="AM114">
        <f>[1]Calculation!BA114/1000000</f>
        <v>247140.06727500001</v>
      </c>
      <c r="AO114">
        <f>[1]Calculation!BC114/1000000</f>
        <v>255924.43515</v>
      </c>
      <c r="AP114">
        <f>[1]Calculation!BE114/1000000</f>
        <v>239723.17357499999</v>
      </c>
      <c r="AQ114">
        <f>[1]Calculation!BF114/1000000</f>
        <v>240333.06622499999</v>
      </c>
    </row>
    <row r="115" spans="1:43" x14ac:dyDescent="0.3">
      <c r="A115" s="3">
        <v>1130</v>
      </c>
      <c r="B115">
        <f>[1]Calculation!B115/1000000</f>
        <v>167975.502075</v>
      </c>
      <c r="C115">
        <f>[1]Calculation!C115/1000000</f>
        <v>151197.62985</v>
      </c>
      <c r="D115">
        <f>[1]Calculation!D115/1000000</f>
        <v>171579.942675</v>
      </c>
      <c r="E115">
        <f>[1]Calculation!E115/1000000</f>
        <v>155951.547525</v>
      </c>
      <c r="F115">
        <f>[1]Calculation!F115/1000000</f>
        <v>151408.97055</v>
      </c>
      <c r="G115">
        <f>[1]Calculation!G115/1000000</f>
        <v>172384.53502499999</v>
      </c>
      <c r="H115">
        <f>[1]Calculation!J115/1000000</f>
        <v>172552.1931</v>
      </c>
      <c r="I115">
        <f>[1]Calculation!M115/1000000</f>
        <v>166967.47349999999</v>
      </c>
      <c r="J115">
        <f>[1]Calculation!O115/1000000</f>
        <v>182605.02119999999</v>
      </c>
      <c r="K115">
        <f>[1]Calculation!Q115/1000000</f>
        <v>171766.73790000001</v>
      </c>
      <c r="L115">
        <f>[1]Calculation!R115/1000000</f>
        <v>168493.037175</v>
      </c>
      <c r="M115">
        <f>[1]Calculation!S115/1000000</f>
        <v>168766.781625</v>
      </c>
      <c r="N115">
        <f>[1]Calculation!T115/1000000</f>
        <v>187108.07579999999</v>
      </c>
      <c r="O115">
        <f>[1]Calculation!U115/1000000</f>
        <v>187948.44630000001</v>
      </c>
      <c r="P115">
        <f>[1]Calculation!W115/1000000</f>
        <v>183325.16047500001</v>
      </c>
      <c r="Q115">
        <f>[1]Calculation!X115/1000000</f>
        <v>176133.75232500001</v>
      </c>
      <c r="R115">
        <f>[1]Calculation!Y115/1000000</f>
        <v>185248.44404999999</v>
      </c>
      <c r="S115">
        <f>[1]Calculation!AA115/1000000</f>
        <v>191008.7262</v>
      </c>
      <c r="T115">
        <f>[1]Calculation!AB115/1000000</f>
        <v>185933.63722500001</v>
      </c>
      <c r="U115">
        <f>[1]Calculation!AE115/1000000</f>
        <v>183180.79980000001</v>
      </c>
      <c r="V115">
        <f>[1]Calculation!AG115/1000000</f>
        <v>178297.082325</v>
      </c>
      <c r="W115">
        <f>[1]Calculation!AH115/1000000</f>
        <v>195458.52960000001</v>
      </c>
      <c r="X115">
        <f>[1]Calculation!AI115/1000000</f>
        <v>195412.76685000001</v>
      </c>
      <c r="Y115">
        <f>[1]Calculation!AJ115/1000000</f>
        <v>192523.05720000001</v>
      </c>
      <c r="Z115">
        <f>[1]Calculation!AK115/1000000</f>
        <v>172924.9515</v>
      </c>
      <c r="AA115">
        <f>[1]Calculation!AL115/1000000</f>
        <v>210426.69307499999</v>
      </c>
      <c r="AB115">
        <f>[1]Calculation!AM115/1000000</f>
        <v>211729.26735000001</v>
      </c>
      <c r="AC115">
        <f>[1]Calculation!AN115/1000000</f>
        <v>199379.98125000001</v>
      </c>
      <c r="AD115">
        <f>[1]Calculation!AO115/1000000</f>
        <v>204571.97325000001</v>
      </c>
      <c r="AE115">
        <f>[1]Calculation!AP115/1000000</f>
        <v>197166.312225</v>
      </c>
      <c r="AF115">
        <f>[1]Calculation!AT115/1000000</f>
        <v>176243.582925</v>
      </c>
      <c r="AG115">
        <f>[1]Calculation!AU115/1000000</f>
        <v>215052.47505000001</v>
      </c>
      <c r="AH115">
        <f>[1]Calculation!AV115/1000000</f>
        <v>217394.69579999999</v>
      </c>
      <c r="AI115">
        <f>[1]Calculation!AW115/1000000</f>
        <v>215367.82199999999</v>
      </c>
      <c r="AJ115">
        <f>[1]Calculation!AX115/1000000</f>
        <v>246199.43474999999</v>
      </c>
      <c r="AK115">
        <f>[1]Calculation!AY115/1000000</f>
        <v>211688.4969</v>
      </c>
      <c r="AL115">
        <f>[1]Calculation!AZ115/1000000</f>
        <v>209518.92652499999</v>
      </c>
      <c r="AM115">
        <f>[1]Calculation!BA115/1000000</f>
        <v>252881.62830000001</v>
      </c>
      <c r="AO115">
        <f>[1]Calculation!BC115/1000000</f>
        <v>257981.67877500001</v>
      </c>
      <c r="AP115">
        <f>[1]Calculation!BE115/1000000</f>
        <v>239723.17357499999</v>
      </c>
      <c r="AQ115">
        <f>[1]Calculation!BF115/1000000</f>
        <v>242447.7213</v>
      </c>
    </row>
    <row r="116" spans="1:43" x14ac:dyDescent="0.3">
      <c r="A116" s="3">
        <v>1140</v>
      </c>
      <c r="B116">
        <f>[1]Calculation!B116/1000000</f>
        <v>169360.86532499999</v>
      </c>
      <c r="C116">
        <f>[1]Calculation!C116/1000000</f>
        <v>154617.35535</v>
      </c>
      <c r="D116">
        <f>[1]Calculation!D116/1000000</f>
        <v>172428.63367499999</v>
      </c>
      <c r="E116">
        <f>[1]Calculation!E116/1000000</f>
        <v>156515.26139999999</v>
      </c>
      <c r="F116">
        <f>[1]Calculation!F116/1000000</f>
        <v>152714.04097500001</v>
      </c>
      <c r="G116">
        <f>[1]Calculation!G116/1000000</f>
        <v>172526.39955</v>
      </c>
      <c r="H116">
        <f>[1]Calculation!J116/1000000</f>
        <v>172733.58</v>
      </c>
      <c r="I116">
        <f>[1]Calculation!M116/1000000</f>
        <v>167480.432325</v>
      </c>
      <c r="J116">
        <f>[1]Calculation!O116/1000000</f>
        <v>183225.73050000001</v>
      </c>
      <c r="K116">
        <f>[1]Calculation!Q116/1000000</f>
        <v>172063.363725</v>
      </c>
      <c r="L116">
        <f>[1]Calculation!R116/1000000</f>
        <v>168672.34395000001</v>
      </c>
      <c r="M116">
        <f>[1]Calculation!S116/1000000</f>
        <v>169139.95605000001</v>
      </c>
      <c r="N116">
        <f>[1]Calculation!T116/1000000</f>
        <v>187398.46124999999</v>
      </c>
      <c r="O116">
        <f>[1]Calculation!U116/1000000</f>
        <v>188714.348325</v>
      </c>
      <c r="P116">
        <f>[1]Calculation!W116/1000000</f>
        <v>185085.36225000001</v>
      </c>
      <c r="Q116">
        <f>[1]Calculation!X116/1000000</f>
        <v>176214.87719999999</v>
      </c>
      <c r="R116">
        <f>[1]Calculation!Y116/1000000</f>
        <v>185832.54315000001</v>
      </c>
      <c r="S116">
        <f>[1]Calculation!AA116/1000000</f>
        <v>192600.021825</v>
      </c>
      <c r="T116">
        <f>[1]Calculation!AB116/1000000</f>
        <v>186869.27744999999</v>
      </c>
      <c r="U116">
        <f>[1]Calculation!AE116/1000000</f>
        <v>183293.12654999999</v>
      </c>
      <c r="V116">
        <f>[1]Calculation!AG116/1000000</f>
        <v>179798.10052499999</v>
      </c>
      <c r="W116">
        <f>[1]Calculation!AH116/1000000</f>
        <v>195899.10007499999</v>
      </c>
      <c r="X116">
        <f>[1]Calculation!AI116/1000000</f>
        <v>195650.73314999999</v>
      </c>
      <c r="Y116">
        <f>[1]Calculation!AJ116/1000000</f>
        <v>193126.29345</v>
      </c>
      <c r="Z116">
        <f>[1]Calculation!AK116/1000000</f>
        <v>172947.41685000001</v>
      </c>
      <c r="AA116">
        <f>[1]Calculation!AL116/1000000</f>
        <v>210668.819625</v>
      </c>
      <c r="AB116">
        <f>[1]Calculation!AM116/1000000</f>
        <v>212466.46364999999</v>
      </c>
      <c r="AC116">
        <f>[1]Calculation!AN116/1000000</f>
        <v>199659.966075</v>
      </c>
      <c r="AD116">
        <f>[1]Calculation!AO116/1000000</f>
        <v>205172.29732499999</v>
      </c>
      <c r="AE116">
        <f>[1]Calculation!AP116/1000000</f>
        <v>198022.07565000001</v>
      </c>
      <c r="AF116">
        <f>[1]Calculation!AT116/1000000</f>
        <v>177180.0552</v>
      </c>
      <c r="AG116">
        <f>[1]Calculation!AU116/1000000</f>
        <v>216289.7334</v>
      </c>
      <c r="AH116">
        <f>[1]Calculation!AV116/1000000</f>
        <v>217781.18302500001</v>
      </c>
      <c r="AI116">
        <f>[1]Calculation!AW116/1000000</f>
        <v>216698.685975</v>
      </c>
      <c r="AJ116">
        <f>[1]Calculation!AX116/1000000</f>
        <v>248238.37327499999</v>
      </c>
      <c r="AK116">
        <f>[1]Calculation!AY116/1000000</f>
        <v>213675.43229999999</v>
      </c>
      <c r="AL116">
        <f>[1]Calculation!AZ116/1000000</f>
        <v>211534.151625</v>
      </c>
      <c r="AM116">
        <f>[1]Calculation!BA116/1000000</f>
        <v>254292.369075</v>
      </c>
      <c r="AO116">
        <f>[1]Calculation!BC116/1000000</f>
        <v>259169.43015</v>
      </c>
      <c r="AQ116">
        <f>[1]Calculation!BF116/1000000</f>
        <v>244005.31890000001</v>
      </c>
    </row>
    <row r="117" spans="1:43" x14ac:dyDescent="0.3">
      <c r="A117" s="3">
        <v>1150</v>
      </c>
      <c r="B117">
        <f>[1]Calculation!B117/1000000</f>
        <v>170231.60565000001</v>
      </c>
      <c r="C117">
        <f>[1]Calculation!C117/1000000</f>
        <v>155030.46817499999</v>
      </c>
      <c r="D117">
        <f>[1]Calculation!D117/1000000</f>
        <v>172842.99457499999</v>
      </c>
      <c r="E117">
        <f>[1]Calculation!E117/1000000</f>
        <v>156803.98275</v>
      </c>
      <c r="F117">
        <f>[1]Calculation!F117/1000000</f>
        <v>152925.7977</v>
      </c>
      <c r="G117">
        <f>[1]Calculation!G117/1000000</f>
        <v>173109.6666</v>
      </c>
      <c r="H117">
        <f>[1]Calculation!J117/1000000</f>
        <v>173187.8793</v>
      </c>
      <c r="I117">
        <f>[1]Calculation!M117/1000000</f>
        <v>167921.83485000001</v>
      </c>
      <c r="J117">
        <f>[1]Calculation!O117/1000000</f>
        <v>184057.78049999999</v>
      </c>
      <c r="K117">
        <f>[1]Calculation!Q117/1000000</f>
        <v>172451.51504999999</v>
      </c>
      <c r="L117">
        <f>[1]Calculation!R117/1000000</f>
        <v>169915.010625</v>
      </c>
      <c r="M117">
        <f>[1]Calculation!S117/1000000</f>
        <v>169894.62539999999</v>
      </c>
      <c r="N117">
        <f>[1]Calculation!T117/1000000</f>
        <v>187948.030275</v>
      </c>
      <c r="O117">
        <f>[1]Calculation!U117/1000000</f>
        <v>190182.91657500001</v>
      </c>
      <c r="P117">
        <f>[1]Calculation!W117/1000000</f>
        <v>189204.42577500001</v>
      </c>
      <c r="Q117">
        <f>[1]Calculation!X117/1000000</f>
        <v>177073.13677499999</v>
      </c>
      <c r="R117">
        <f>[1]Calculation!Y117/1000000</f>
        <v>186205.71757499999</v>
      </c>
      <c r="S117">
        <f>[1]Calculation!AA117/1000000</f>
        <v>194200.05397499999</v>
      </c>
      <c r="T117">
        <f>[1]Calculation!AB117/1000000</f>
        <v>187906.42777499999</v>
      </c>
      <c r="U117">
        <f>[1]Calculation!AE117/1000000</f>
        <v>183300.61499999999</v>
      </c>
      <c r="V117">
        <f>[1]Calculation!AG117/1000000</f>
        <v>180318.5478</v>
      </c>
      <c r="W117">
        <f>[1]Calculation!AH117/1000000</f>
        <v>196295.155875</v>
      </c>
      <c r="X117">
        <f>[1]Calculation!AI117/1000000</f>
        <v>196422.45952500001</v>
      </c>
      <c r="Y117">
        <f>[1]Calculation!AJ117/1000000</f>
        <v>193916.32492499999</v>
      </c>
      <c r="Z117">
        <f>[1]Calculation!AK117/1000000</f>
        <v>173995.383825</v>
      </c>
      <c r="AA117">
        <f>[1]Calculation!AL117/1000000</f>
        <v>210821.50080000001</v>
      </c>
      <c r="AB117">
        <f>[1]Calculation!AM117/1000000</f>
        <v>213059.71530000001</v>
      </c>
      <c r="AC117">
        <f>[1]Calculation!AN117/1000000</f>
        <v>205372.821375</v>
      </c>
      <c r="AD117">
        <f>[1]Calculation!AO117/1000000</f>
        <v>206171.58937500001</v>
      </c>
      <c r="AE117">
        <f>[1]Calculation!AP117/1000000</f>
        <v>199363.75627499999</v>
      </c>
      <c r="AF117">
        <f>[1]Calculation!AT117/1000000</f>
        <v>181260.4284</v>
      </c>
      <c r="AG117">
        <f>[1]Calculation!AU117/1000000</f>
        <v>216797.28390000001</v>
      </c>
      <c r="AH117">
        <f>[1]Calculation!AV117/1000000</f>
        <v>219090.4137</v>
      </c>
      <c r="AI117">
        <f>[1]Calculation!AW117/1000000</f>
        <v>217282.78507499999</v>
      </c>
      <c r="AJ117">
        <f>[1]Calculation!AX117/1000000</f>
        <v>248654.39827500001</v>
      </c>
      <c r="AK117">
        <f>[1]Calculation!AY117/1000000</f>
        <v>215235.110025</v>
      </c>
      <c r="AL117">
        <f>[1]Calculation!AZ117/1000000</f>
        <v>212394.49132500001</v>
      </c>
      <c r="AM117">
        <f>[1]Calculation!BA117/1000000</f>
        <v>256650.81479999999</v>
      </c>
      <c r="AO117">
        <f>[1]Calculation!BC117/1000000</f>
        <v>260535.24022499999</v>
      </c>
      <c r="AQ117">
        <f>[1]Calculation!BF117/1000000</f>
        <v>245647.7856</v>
      </c>
    </row>
    <row r="118" spans="1:43" x14ac:dyDescent="0.3">
      <c r="A118" s="3">
        <v>1160</v>
      </c>
      <c r="B118">
        <f>[1]Calculation!B118/1000000</f>
        <v>171980.57475</v>
      </c>
      <c r="C118">
        <f>[1]Calculation!C118/1000000</f>
        <v>155379.929175</v>
      </c>
      <c r="D118">
        <f>[1]Calculation!D118/1000000</f>
        <v>173404.628325</v>
      </c>
      <c r="E118">
        <f>[1]Calculation!E118/1000000</f>
        <v>157976.75722500001</v>
      </c>
      <c r="F118">
        <f>[1]Calculation!F118/1000000</f>
        <v>153201.20624999999</v>
      </c>
      <c r="G118">
        <f>[1]Calculation!G118/1000000</f>
        <v>173359.697625</v>
      </c>
      <c r="H118">
        <f>[1]Calculation!J118/1000000</f>
        <v>173237.386275</v>
      </c>
      <c r="I118">
        <f>[1]Calculation!M118/1000000</f>
        <v>168091.57305000001</v>
      </c>
      <c r="J118">
        <f>[1]Calculation!O118/1000000</f>
        <v>184287.01027500001</v>
      </c>
      <c r="K118">
        <f>[1]Calculation!Q118/1000000</f>
        <v>172694.05762499999</v>
      </c>
      <c r="L118">
        <f>[1]Calculation!R118/1000000</f>
        <v>170536.13595</v>
      </c>
      <c r="M118">
        <f>[1]Calculation!S118/1000000</f>
        <v>171692.26942500001</v>
      </c>
      <c r="N118">
        <f>[1]Calculation!T118/1000000</f>
        <v>189035.1036</v>
      </c>
      <c r="O118">
        <f>[1]Calculation!U118/1000000</f>
        <v>194411.8107</v>
      </c>
      <c r="P118">
        <f>[1]Calculation!W118/1000000</f>
        <v>189962.83934999999</v>
      </c>
      <c r="Q118">
        <f>[1]Calculation!X118/1000000</f>
        <v>177526.18799999999</v>
      </c>
      <c r="R118">
        <f>[1]Calculation!Y118/1000000</f>
        <v>186442.43580000001</v>
      </c>
      <c r="S118">
        <f>[1]Calculation!AA118/1000000</f>
        <v>194710.10062499999</v>
      </c>
      <c r="T118">
        <f>[1]Calculation!AB118/1000000</f>
        <v>188422.298775</v>
      </c>
      <c r="U118">
        <f>[1]Calculation!AE118/1000000</f>
        <v>183324.74445</v>
      </c>
      <c r="V118">
        <f>[1]Calculation!AG118/1000000</f>
        <v>180893.07832500001</v>
      </c>
      <c r="W118">
        <f>[1]Calculation!AH118/1000000</f>
        <v>197026.11180000001</v>
      </c>
      <c r="X118">
        <f>[1]Calculation!AI118/1000000</f>
        <v>196687.05142500001</v>
      </c>
      <c r="Y118">
        <f>[1]Calculation!AJ118/1000000</f>
        <v>194254.13722500001</v>
      </c>
      <c r="Z118">
        <f>[1]Calculation!AK118/1000000</f>
        <v>174042.39465</v>
      </c>
      <c r="AA118">
        <f>[1]Calculation!AL118/1000000</f>
        <v>212766.83369999999</v>
      </c>
      <c r="AB118">
        <f>[1]Calculation!AM118/1000000</f>
        <v>214950.96494999999</v>
      </c>
      <c r="AC118">
        <f>[1]Calculation!AN118/1000000</f>
        <v>207948.43215000001</v>
      </c>
      <c r="AD118">
        <f>[1]Calculation!AO118/1000000</f>
        <v>207219.97237500001</v>
      </c>
      <c r="AE118">
        <f>[1]Calculation!AP118/1000000</f>
        <v>199964.08035</v>
      </c>
      <c r="AF118">
        <f>[1]Calculation!AT118/1000000</f>
        <v>182047.13167500001</v>
      </c>
      <c r="AG118">
        <f>[1]Calculation!AU118/1000000</f>
        <v>217386.37530000001</v>
      </c>
      <c r="AH118">
        <f>[1]Calculation!AV118/1000000</f>
        <v>219947.4252</v>
      </c>
      <c r="AI118">
        <f>[1]Calculation!AW118/1000000</f>
        <v>219360.82995000001</v>
      </c>
      <c r="AJ118">
        <f>[1]Calculation!AX118/1000000</f>
        <v>248944.78372499999</v>
      </c>
      <c r="AK118">
        <f>[1]Calculation!AY118/1000000</f>
        <v>216643.35464999999</v>
      </c>
      <c r="AL118">
        <f>[1]Calculation!AZ118/1000000</f>
        <v>213985.78695000001</v>
      </c>
      <c r="AM118">
        <f>[1]Calculation!BA118/1000000</f>
        <v>257756.193225</v>
      </c>
      <c r="AO118">
        <f>[1]Calculation!BC118/1000000</f>
        <v>261591.11167499999</v>
      </c>
      <c r="AQ118">
        <f>[1]Calculation!BF118/1000000</f>
        <v>247170.85312499999</v>
      </c>
    </row>
    <row r="119" spans="1:43" x14ac:dyDescent="0.3">
      <c r="A119" s="3">
        <v>1170</v>
      </c>
      <c r="B119">
        <f>[1]Calculation!B119/1000000</f>
        <v>172440.28237500001</v>
      </c>
      <c r="C119">
        <f>[1]Calculation!C119/1000000</f>
        <v>156882.61147500001</v>
      </c>
      <c r="D119">
        <f>[1]Calculation!D119/1000000</f>
        <v>173740.36050000001</v>
      </c>
      <c r="E119">
        <f>[1]Calculation!E119/1000000</f>
        <v>158811.7194</v>
      </c>
      <c r="F119">
        <f>[1]Calculation!F119/1000000</f>
        <v>153660.49785000001</v>
      </c>
      <c r="G119">
        <f>[1]Calculation!G119/1000000</f>
        <v>173474.520525</v>
      </c>
      <c r="H119">
        <f>[1]Calculation!J119/1000000</f>
        <v>174546.20092500001</v>
      </c>
      <c r="I119">
        <f>[1]Calculation!M119/1000000</f>
        <v>168787.58287499999</v>
      </c>
      <c r="J119">
        <f>[1]Calculation!O119/1000000</f>
        <v>184623.990525</v>
      </c>
      <c r="K119">
        <f>[1]Calculation!Q119/1000000</f>
        <v>173117.9871</v>
      </c>
      <c r="L119">
        <f>[1]Calculation!R119/1000000</f>
        <v>171250.86689999999</v>
      </c>
      <c r="M119">
        <f>[1]Calculation!S119/1000000</f>
        <v>172847.986875</v>
      </c>
      <c r="N119">
        <f>[1]Calculation!T119/1000000</f>
        <v>189401.20559999999</v>
      </c>
      <c r="O119">
        <f>[1]Calculation!U119/1000000</f>
        <v>195020.8713</v>
      </c>
      <c r="P119">
        <f>[1]Calculation!W119/1000000</f>
        <v>190456.245</v>
      </c>
      <c r="Q119">
        <f>[1]Calculation!X119/1000000</f>
        <v>177812.82922499999</v>
      </c>
      <c r="R119">
        <f>[1]Calculation!Y119/1000000</f>
        <v>186914.624175</v>
      </c>
      <c r="S119">
        <f>[1]Calculation!AA119/1000000</f>
        <v>196486.52737500001</v>
      </c>
      <c r="T119">
        <f>[1]Calculation!AB119/1000000</f>
        <v>188887.83074999999</v>
      </c>
      <c r="U119">
        <f>[1]Calculation!AE119/1000000</f>
        <v>183369.25912500001</v>
      </c>
      <c r="V119">
        <f>[1]Calculation!AG119/1000000</f>
        <v>182141.15332499999</v>
      </c>
      <c r="W119">
        <f>[1]Calculation!AH119/1000000</f>
        <v>198042.8769</v>
      </c>
      <c r="X119">
        <f>[1]Calculation!AI119/1000000</f>
        <v>197544.894975</v>
      </c>
      <c r="Y119">
        <f>[1]Calculation!AJ119/1000000</f>
        <v>195332.89004999999</v>
      </c>
      <c r="Z119">
        <f>[1]Calculation!AK119/1000000</f>
        <v>174233.76615000001</v>
      </c>
      <c r="AA119">
        <f>[1]Calculation!AL119/1000000</f>
        <v>213406.68015</v>
      </c>
      <c r="AB119">
        <f>[1]Calculation!AM119/1000000</f>
        <v>215926.9596</v>
      </c>
      <c r="AC119">
        <f>[1]Calculation!AN119/1000000</f>
        <v>208953.54855000001</v>
      </c>
      <c r="AD119">
        <f>[1]Calculation!AO119/1000000</f>
        <v>207722.53057500001</v>
      </c>
      <c r="AE119">
        <f>[1]Calculation!AP119/1000000</f>
        <v>201015.37552500001</v>
      </c>
      <c r="AF119">
        <f>[1]Calculation!AT119/1000000</f>
        <v>186380.86410000001</v>
      </c>
      <c r="AG119">
        <f>[1]Calculation!AU119/1000000</f>
        <v>218000.84422500001</v>
      </c>
      <c r="AH119">
        <f>[1]Calculation!AV119/1000000</f>
        <v>221035.74660000001</v>
      </c>
      <c r="AI119">
        <f>[1]Calculation!AW119/1000000</f>
        <v>220607.24085</v>
      </c>
      <c r="AJ119">
        <f>[1]Calculation!AX119/1000000</f>
        <v>250675.44772500001</v>
      </c>
      <c r="AK119">
        <f>[1]Calculation!AY119/1000000</f>
        <v>218076.9768</v>
      </c>
      <c r="AL119">
        <f>[1]Calculation!AZ119/1000000</f>
        <v>215385.29504999999</v>
      </c>
      <c r="AM119">
        <f>[1]Calculation!BA119/1000000</f>
        <v>259265.53192499999</v>
      </c>
      <c r="AO119">
        <f>[1]Calculation!BC119/1000000</f>
        <v>262463.51610000001</v>
      </c>
      <c r="AQ119">
        <f>[1]Calculation!BF119/1000000</f>
        <v>248722.62637499999</v>
      </c>
    </row>
    <row r="120" spans="1:43" x14ac:dyDescent="0.3">
      <c r="A120" s="3">
        <v>1180</v>
      </c>
      <c r="B120">
        <f>[1]Calculation!B120/1000000</f>
        <v>174148.48102499999</v>
      </c>
      <c r="C120">
        <f>[1]Calculation!C120/1000000</f>
        <v>157188.80587499999</v>
      </c>
      <c r="D120">
        <f>[1]Calculation!D120/1000000</f>
        <v>173883.88912499999</v>
      </c>
      <c r="E120">
        <f>[1]Calculation!E120/1000000</f>
        <v>159754.43205</v>
      </c>
      <c r="F120">
        <f>[1]Calculation!F120/1000000</f>
        <v>153847.70910000001</v>
      </c>
      <c r="G120">
        <f>[1]Calculation!G120/1000000</f>
        <v>175265.92417499999</v>
      </c>
      <c r="H120">
        <f>[1]Calculation!J120/1000000</f>
        <v>174584.89124999999</v>
      </c>
      <c r="I120">
        <f>[1]Calculation!M120/1000000</f>
        <v>168906.15</v>
      </c>
      <c r="J120">
        <f>[1]Calculation!O120/1000000</f>
        <v>185342.4657</v>
      </c>
      <c r="K120">
        <f>[1]Calculation!Q120/1000000</f>
        <v>173638.01835</v>
      </c>
      <c r="L120">
        <f>[1]Calculation!R120/1000000</f>
        <v>171498.81779999999</v>
      </c>
      <c r="M120">
        <f>[1]Calculation!S120/1000000</f>
        <v>173399.63602500001</v>
      </c>
      <c r="N120">
        <f>[1]Calculation!T120/1000000</f>
        <v>190440.43604999999</v>
      </c>
      <c r="O120">
        <f>[1]Calculation!U120/1000000</f>
        <v>196333.8462</v>
      </c>
      <c r="P120">
        <f>[1]Calculation!W120/1000000</f>
        <v>190917.616725</v>
      </c>
      <c r="Q120">
        <f>[1]Calculation!X120/1000000</f>
        <v>178213.87732500001</v>
      </c>
      <c r="R120">
        <f>[1]Calculation!Y120/1000000</f>
        <v>187462.113075</v>
      </c>
      <c r="S120">
        <f>[1]Calculation!AA120/1000000</f>
        <v>196902.13634999999</v>
      </c>
      <c r="T120">
        <f>[1]Calculation!AB120/1000000</f>
        <v>189145.350225</v>
      </c>
      <c r="U120">
        <f>[1]Calculation!AE120/1000000</f>
        <v>183385.06807499999</v>
      </c>
      <c r="V120">
        <f>[1]Calculation!AG120/1000000</f>
        <v>182709.02744999999</v>
      </c>
      <c r="W120">
        <f>[1]Calculation!AH120/1000000</f>
        <v>198434.77244999999</v>
      </c>
      <c r="X120">
        <f>[1]Calculation!AI120/1000000</f>
        <v>198215.527275</v>
      </c>
      <c r="Y120">
        <f>[1]Calculation!AJ120/1000000</f>
        <v>197128.86997500001</v>
      </c>
      <c r="Z120">
        <f>[1]Calculation!AK120/1000000</f>
        <v>174610.268775</v>
      </c>
      <c r="AA120">
        <f>[1]Calculation!AL120/1000000</f>
        <v>213938.776125</v>
      </c>
      <c r="AB120">
        <f>[1]Calculation!AM120/1000000</f>
        <v>216342.9846</v>
      </c>
      <c r="AC120">
        <f>[1]Calculation!AN120/1000000</f>
        <v>209482.31632499999</v>
      </c>
      <c r="AD120">
        <f>[1]Calculation!AO120/1000000</f>
        <v>208569.55747500001</v>
      </c>
      <c r="AE120">
        <f>[1]Calculation!AP120/1000000</f>
        <v>201600.72270000001</v>
      </c>
      <c r="AF120">
        <f>[1]Calculation!AT120/1000000</f>
        <v>191744.25839999999</v>
      </c>
      <c r="AG120">
        <f>[1]Calculation!AU120/1000000</f>
        <v>218421.02947499999</v>
      </c>
      <c r="AH120">
        <f>[1]Calculation!AV120/1000000</f>
        <v>221569.9227</v>
      </c>
      <c r="AI120">
        <f>[1]Calculation!AW120/1000000</f>
        <v>221371.89480000001</v>
      </c>
      <c r="AJ120">
        <f>[1]Calculation!AX120/1000000</f>
        <v>253587.62272499999</v>
      </c>
      <c r="AK120">
        <f>[1]Calculation!AY120/1000000</f>
        <v>225389.03219999999</v>
      </c>
      <c r="AL120">
        <f>[1]Calculation!AZ120/1000000</f>
        <v>217406.34450000001</v>
      </c>
      <c r="AM120">
        <f>[1]Calculation!BA120/1000000</f>
        <v>260358.4296</v>
      </c>
      <c r="AO120">
        <f>[1]Calculation!BC120/1000000</f>
        <v>263230.66619999998</v>
      </c>
      <c r="AQ120">
        <f>[1]Calculation!BF120/1000000</f>
        <v>250729.530975</v>
      </c>
    </row>
    <row r="121" spans="1:43" x14ac:dyDescent="0.3">
      <c r="A121" s="3">
        <v>1190</v>
      </c>
      <c r="B121">
        <f>[1]Calculation!B121/1000000</f>
        <v>174784.58325</v>
      </c>
      <c r="C121">
        <f>[1]Calculation!C121/1000000</f>
        <v>157587.35782500001</v>
      </c>
      <c r="D121">
        <f>[1]Calculation!D121/1000000</f>
        <v>174453.843375</v>
      </c>
      <c r="E121">
        <f>[1]Calculation!E121/1000000</f>
        <v>160945.92765</v>
      </c>
      <c r="F121">
        <f>[1]Calculation!F121/1000000</f>
        <v>153959.619825</v>
      </c>
      <c r="G121">
        <f>[1]Calculation!G121/1000000</f>
        <v>177509.13097500001</v>
      </c>
      <c r="H121">
        <f>[1]Calculation!J121/1000000</f>
        <v>174584.89124999999</v>
      </c>
      <c r="I121">
        <f>[1]Calculation!M121/1000000</f>
        <v>169640.85015000001</v>
      </c>
      <c r="J121">
        <f>[1]Calculation!O121/1000000</f>
        <v>185808.4137</v>
      </c>
      <c r="K121">
        <f>[1]Calculation!Q121/1000000</f>
        <v>179411.6133</v>
      </c>
      <c r="L121">
        <f>[1]Calculation!R121/1000000</f>
        <v>173605.15237500001</v>
      </c>
      <c r="M121">
        <f>[1]Calculation!S121/1000000</f>
        <v>173494.90575000001</v>
      </c>
      <c r="N121">
        <f>[1]Calculation!T121/1000000</f>
        <v>191872.3941</v>
      </c>
      <c r="O121">
        <f>[1]Calculation!U121/1000000</f>
        <v>197016.12719999999</v>
      </c>
      <c r="P121">
        <f>[1]Calculation!W121/1000000</f>
        <v>191135.19779999999</v>
      </c>
      <c r="Q121">
        <f>[1]Calculation!X121/1000000</f>
        <v>179221.07384999999</v>
      </c>
      <c r="R121">
        <f>[1]Calculation!Y121/1000000</f>
        <v>187865.24129999999</v>
      </c>
      <c r="S121">
        <f>[1]Calculation!AA121/1000000</f>
        <v>197182.53719999999</v>
      </c>
      <c r="T121">
        <f>[1]Calculation!AB121/1000000</f>
        <v>189413.68635</v>
      </c>
      <c r="U121">
        <f>[1]Calculation!AE121/1000000</f>
        <v>183558.966525</v>
      </c>
      <c r="V121">
        <f>[1]Calculation!AG121/1000000</f>
        <v>184566.9951</v>
      </c>
      <c r="W121">
        <f>[1]Calculation!AH121/1000000</f>
        <v>198914.03325000001</v>
      </c>
      <c r="X121">
        <f>[1]Calculation!AI121/1000000</f>
        <v>198694.37205000001</v>
      </c>
      <c r="Y121">
        <f>[1]Calculation!AJ121/1000000</f>
        <v>197737.09852500001</v>
      </c>
      <c r="Z121">
        <f>[1]Calculation!AK121/1000000</f>
        <v>174734.66024999999</v>
      </c>
      <c r="AA121">
        <f>[1]Calculation!AL121/1000000</f>
        <v>214509.56242500001</v>
      </c>
      <c r="AB121">
        <f>[1]Calculation!AM121/1000000</f>
        <v>217092.24562500001</v>
      </c>
      <c r="AC121">
        <f>[1]Calculation!AN121/1000000</f>
        <v>210411.71617500001</v>
      </c>
      <c r="AD121">
        <f>[1]Calculation!AO121/1000000</f>
        <v>209893.76504999999</v>
      </c>
      <c r="AE121">
        <f>[1]Calculation!AP121/1000000</f>
        <v>205609.12357500001</v>
      </c>
      <c r="AF121">
        <f>[1]Calculation!AT121/1000000</f>
        <v>192412.39455</v>
      </c>
      <c r="AG121">
        <f>[1]Calculation!AU121/1000000</f>
        <v>221160.55410000001</v>
      </c>
      <c r="AH121">
        <f>[1]Calculation!AV121/1000000</f>
        <v>221940.60097500001</v>
      </c>
      <c r="AI121">
        <f>[1]Calculation!AW121/1000000</f>
        <v>223097.150475</v>
      </c>
      <c r="AJ121">
        <f>[1]Calculation!AX121/1000000</f>
        <v>254812.400325</v>
      </c>
      <c r="AK121">
        <f>[1]Calculation!AY121/1000000</f>
        <v>226903.77922500001</v>
      </c>
      <c r="AL121">
        <f>[1]Calculation!AZ121/1000000</f>
        <v>218739.70462500001</v>
      </c>
      <c r="AM121">
        <f>[1]Calculation!BA121/1000000</f>
        <v>263413.30117499997</v>
      </c>
      <c r="AO121">
        <f>[1]Calculation!BC121/1000000</f>
        <v>264487.477725</v>
      </c>
      <c r="AQ121">
        <f>[1]Calculation!BF121/1000000</f>
        <v>251231.67314999999</v>
      </c>
    </row>
    <row r="122" spans="1:43" x14ac:dyDescent="0.3">
      <c r="A122" s="3">
        <v>1200</v>
      </c>
      <c r="B122">
        <f>[1]Calculation!B122/1000000</f>
        <v>175357.44967500001</v>
      </c>
      <c r="C122">
        <f>[1]Calculation!C122/1000000</f>
        <v>158536.72687499999</v>
      </c>
      <c r="D122">
        <f>[1]Calculation!D122/1000000</f>
        <v>175769.73045</v>
      </c>
      <c r="E122">
        <f>[1]Calculation!E122/1000000</f>
        <v>161914.84987500001</v>
      </c>
      <c r="F122">
        <f>[1]Calculation!F122/1000000</f>
        <v>154160.97592500001</v>
      </c>
      <c r="G122">
        <f>[1]Calculation!G122/1000000</f>
        <v>178029.16222500001</v>
      </c>
      <c r="H122">
        <f>[1]Calculation!J122/1000000</f>
        <v>175366.60222500001</v>
      </c>
      <c r="I122">
        <f>[1]Calculation!M122/1000000</f>
        <v>170357.2452</v>
      </c>
      <c r="J122">
        <f>[1]Calculation!O122/1000000</f>
        <v>187679.69415</v>
      </c>
      <c r="K122">
        <f>[1]Calculation!Q122/1000000</f>
        <v>180343.92532499999</v>
      </c>
      <c r="L122">
        <f>[1]Calculation!R122/1000000</f>
        <v>173967.926175</v>
      </c>
      <c r="M122">
        <f>[1]Calculation!S122/1000000</f>
        <v>176524.39980000001</v>
      </c>
      <c r="N122">
        <f>[1]Calculation!T122/1000000</f>
        <v>192610.838475</v>
      </c>
      <c r="O122">
        <f>[1]Calculation!U122/1000000</f>
        <v>197428.40797500001</v>
      </c>
      <c r="P122">
        <f>[1]Calculation!W122/1000000</f>
        <v>192362.47154999999</v>
      </c>
      <c r="Q122">
        <f>[1]Calculation!X122/1000000</f>
        <v>179385.40372500001</v>
      </c>
      <c r="R122">
        <f>[1]Calculation!Y122/1000000</f>
        <v>188239.66380000001</v>
      </c>
      <c r="S122">
        <f>[1]Calculation!AA122/1000000</f>
        <v>197448.377175</v>
      </c>
      <c r="T122">
        <f>[1]Calculation!AB122/1000000</f>
        <v>190015.67452500001</v>
      </c>
      <c r="U122">
        <f>[1]Calculation!AE122/1000000</f>
        <v>184549.93807500001</v>
      </c>
      <c r="V122">
        <f>[1]Calculation!AG122/1000000</f>
        <v>187458.36885</v>
      </c>
      <c r="W122">
        <f>[1]Calculation!AH122/1000000</f>
        <v>199411.18312500001</v>
      </c>
      <c r="X122">
        <f>[1]Calculation!AI122/1000000</f>
        <v>201709.30522499999</v>
      </c>
      <c r="Y122">
        <f>[1]Calculation!AJ122/1000000</f>
        <v>198082.399275</v>
      </c>
      <c r="Z122">
        <f>[1]Calculation!AK122/1000000</f>
        <v>176991.17984999999</v>
      </c>
      <c r="AA122">
        <f>[1]Calculation!AL122/1000000</f>
        <v>215183.522925</v>
      </c>
      <c r="AB122">
        <f>[1]Calculation!AM122/1000000</f>
        <v>217390.53555</v>
      </c>
      <c r="AC122">
        <f>[1]Calculation!AN122/1000000</f>
        <v>211040.745975</v>
      </c>
      <c r="AD122">
        <f>[1]Calculation!AO122/1000000</f>
        <v>211082.34847500001</v>
      </c>
      <c r="AE122">
        <f>[1]Calculation!AP122/1000000</f>
        <v>206345.07180000001</v>
      </c>
      <c r="AF122">
        <f>[1]Calculation!AT122/1000000</f>
        <v>193107.98835</v>
      </c>
      <c r="AG122">
        <f>[1]Calculation!AU122/1000000</f>
        <v>221943.097125</v>
      </c>
      <c r="AH122">
        <f>[1]Calculation!AV122/1000000</f>
        <v>222413.6214</v>
      </c>
      <c r="AI122">
        <f>[1]Calculation!AW122/1000000</f>
        <v>223737.41295</v>
      </c>
      <c r="AJ122">
        <f>[1]Calculation!AX122/1000000</f>
        <v>255562.90942499999</v>
      </c>
      <c r="AK122">
        <f>[1]Calculation!AY122/1000000</f>
        <v>228227.570775</v>
      </c>
      <c r="AL122">
        <f>[1]Calculation!AZ122/1000000</f>
        <v>220177.071</v>
      </c>
      <c r="AM122">
        <f>[1]Calculation!BA122/1000000</f>
        <v>266633.75069999998</v>
      </c>
      <c r="AO122">
        <f>[1]Calculation!BC122/1000000</f>
        <v>267363.042525</v>
      </c>
      <c r="AQ122">
        <f>[1]Calculation!BF122/1000000</f>
        <v>251700.533325</v>
      </c>
    </row>
    <row r="123" spans="1:43" x14ac:dyDescent="0.3">
      <c r="A123" s="3">
        <v>1210</v>
      </c>
      <c r="B123">
        <f>[1]Calculation!B123/1000000</f>
        <v>175898.282175</v>
      </c>
      <c r="C123">
        <f>[1]Calculation!C123/1000000</f>
        <v>159888.80812500001</v>
      </c>
      <c r="D123">
        <f>[1]Calculation!D123/1000000</f>
        <v>176006.44867499999</v>
      </c>
      <c r="E123">
        <f>[1]Calculation!E123/1000000</f>
        <v>162685.328175</v>
      </c>
      <c r="F123">
        <f>[1]Calculation!F123/1000000</f>
        <v>156280.20727499999</v>
      </c>
      <c r="G123">
        <f>[1]Calculation!G123/1000000</f>
        <v>178760.53417500001</v>
      </c>
      <c r="H123">
        <f>[1]Calculation!J123/1000000</f>
        <v>175619.54542499999</v>
      </c>
      <c r="I123">
        <f>[1]Calculation!M123/1000000</f>
        <v>170715.85875000001</v>
      </c>
      <c r="J123">
        <f>[1]Calculation!O123/1000000</f>
        <v>187988.80072500001</v>
      </c>
      <c r="K123">
        <f>[1]Calculation!Q123/1000000</f>
        <v>185290.04655</v>
      </c>
      <c r="L123">
        <f>[1]Calculation!R123/1000000</f>
        <v>174461.74785000001</v>
      </c>
      <c r="M123">
        <f>[1]Calculation!S123/1000000</f>
        <v>177002.41252499999</v>
      </c>
      <c r="N123">
        <f>[1]Calculation!T123/1000000</f>
        <v>193614.70680000001</v>
      </c>
      <c r="O123">
        <f>[1]Calculation!U123/1000000</f>
        <v>198151.0434</v>
      </c>
      <c r="P123">
        <f>[1]Calculation!W123/1000000</f>
        <v>194903.55225000001</v>
      </c>
      <c r="Q123">
        <f>[1]Calculation!X123/1000000</f>
        <v>180038.56297500001</v>
      </c>
      <c r="R123">
        <f>[1]Calculation!Y123/1000000</f>
        <v>188682.3144</v>
      </c>
      <c r="S123">
        <f>[1]Calculation!AA123/1000000</f>
        <v>197794.92600000001</v>
      </c>
      <c r="T123">
        <f>[1]Calculation!AB123/1000000</f>
        <v>190143.39420000001</v>
      </c>
      <c r="U123">
        <f>[1]Calculation!AE123/1000000</f>
        <v>184864.03695000001</v>
      </c>
      <c r="V123">
        <f>[1]Calculation!AG123/1000000</f>
        <v>188164.36327500001</v>
      </c>
      <c r="W123">
        <f>[1]Calculation!AH123/1000000</f>
        <v>200479.95134999999</v>
      </c>
      <c r="X123">
        <f>[1]Calculation!AI123/1000000</f>
        <v>201892.356225</v>
      </c>
      <c r="Y123">
        <f>[1]Calculation!AJ123/1000000</f>
        <v>198726.405975</v>
      </c>
      <c r="Z123">
        <f>[1]Calculation!AK123/1000000</f>
        <v>180020.25787500001</v>
      </c>
      <c r="AA123">
        <f>[1]Calculation!AL123/1000000</f>
        <v>215568.34604999999</v>
      </c>
      <c r="AB123">
        <f>[1]Calculation!AM123/1000000</f>
        <v>218307.03862499999</v>
      </c>
      <c r="AC123">
        <f>[1]Calculation!AN123/1000000</f>
        <v>211446.37035000001</v>
      </c>
      <c r="AD123">
        <f>[1]Calculation!AO123/1000000</f>
        <v>212812.59645000001</v>
      </c>
      <c r="AE123">
        <f>[1]Calculation!AP123/1000000</f>
        <v>206449.91010000001</v>
      </c>
      <c r="AF123">
        <f>[1]Calculation!AT123/1000000</f>
        <v>193635.92407499999</v>
      </c>
      <c r="AG123">
        <f>[1]Calculation!AU123/1000000</f>
        <v>223130.84849999999</v>
      </c>
      <c r="AH123">
        <f>[1]Calculation!AV123/1000000</f>
        <v>222867.08864999999</v>
      </c>
      <c r="AI123">
        <f>[1]Calculation!AW123/1000000</f>
        <v>224865.67275</v>
      </c>
      <c r="AJ123">
        <f>[1]Calculation!AX123/1000000</f>
        <v>256036.345875</v>
      </c>
      <c r="AK123">
        <f>[1]Calculation!AY123/1000000</f>
        <v>230201.60939999999</v>
      </c>
      <c r="AL123">
        <f>[1]Calculation!AZ123/1000000</f>
        <v>221243.34307500001</v>
      </c>
      <c r="AM123">
        <f>[1]Calculation!BA123/1000000</f>
        <v>268672.2732</v>
      </c>
      <c r="AO123">
        <f>[1]Calculation!BC123/1000000</f>
        <v>268943.10547499999</v>
      </c>
      <c r="AQ123">
        <f>[1]Calculation!BF123/1000000</f>
        <v>252086.604525</v>
      </c>
    </row>
    <row r="124" spans="1:43" x14ac:dyDescent="0.3">
      <c r="A124" s="3">
        <v>1220</v>
      </c>
      <c r="B124">
        <f>[1]Calculation!B124/1000000</f>
        <v>176104.63057499999</v>
      </c>
      <c r="C124">
        <f>[1]Calculation!C124/1000000</f>
        <v>160374.30929999999</v>
      </c>
      <c r="D124">
        <f>[1]Calculation!D124/1000000</f>
        <v>176096.31007499999</v>
      </c>
      <c r="E124">
        <f>[1]Calculation!E124/1000000</f>
        <v>163594.758825</v>
      </c>
      <c r="F124">
        <f>[1]Calculation!F124/1000000</f>
        <v>156476.57107500001</v>
      </c>
      <c r="G124">
        <f>[1]Calculation!G124/1000000</f>
        <v>179974.49512499999</v>
      </c>
      <c r="H124">
        <f>[1]Calculation!J124/1000000</f>
        <v>176808.54487499999</v>
      </c>
      <c r="I124">
        <f>[1]Calculation!M124/1000000</f>
        <v>171196.36762500001</v>
      </c>
      <c r="J124">
        <f>[1]Calculation!O124/1000000</f>
        <v>188579.97224999999</v>
      </c>
      <c r="K124">
        <f>[1]Calculation!Q124/1000000</f>
        <v>185530.925025</v>
      </c>
      <c r="L124">
        <f>[1]Calculation!R124/1000000</f>
        <v>174596.53995000001</v>
      </c>
      <c r="M124">
        <f>[1]Calculation!S124/1000000</f>
        <v>177286.97362500001</v>
      </c>
      <c r="N124">
        <f>[1]Calculation!T124/1000000</f>
        <v>194100.207975</v>
      </c>
      <c r="O124">
        <f>[1]Calculation!U124/1000000</f>
        <v>198276.266925</v>
      </c>
      <c r="P124">
        <f>[1]Calculation!W124/1000000</f>
        <v>195511.36477499999</v>
      </c>
      <c r="Q124">
        <f>[1]Calculation!X124/1000000</f>
        <v>180534.88080000001</v>
      </c>
      <c r="R124">
        <f>[1]Calculation!Y124/1000000</f>
        <v>190871.85397500001</v>
      </c>
      <c r="S124">
        <f>[1]Calculation!AA124/1000000</f>
        <v>198432.69232500001</v>
      </c>
      <c r="T124">
        <f>[1]Calculation!AB124/1000000</f>
        <v>190987.92494999999</v>
      </c>
      <c r="U124">
        <f>[1]Calculation!AE124/1000000</f>
        <v>185007.56557499999</v>
      </c>
      <c r="V124">
        <f>[1]Calculation!AG124/1000000</f>
        <v>189275.15002500001</v>
      </c>
      <c r="W124">
        <f>[1]Calculation!AH124/1000000</f>
        <v>201500.04465</v>
      </c>
      <c r="X124">
        <f>[1]Calculation!AI124/1000000</f>
        <v>202581.29362499999</v>
      </c>
      <c r="Y124">
        <f>[1]Calculation!AJ124/1000000</f>
        <v>201448.45754999999</v>
      </c>
      <c r="Z124">
        <f>[1]Calculation!AK124/1000000</f>
        <v>180097.63852499999</v>
      </c>
      <c r="AA124">
        <f>[1]Calculation!AL124/1000000</f>
        <v>216472.7844</v>
      </c>
      <c r="AB124">
        <f>[1]Calculation!AM124/1000000</f>
        <v>219865.05225000001</v>
      </c>
      <c r="AC124">
        <f>[1]Calculation!AN124/1000000</f>
        <v>211885.69274999999</v>
      </c>
      <c r="AD124">
        <f>[1]Calculation!AO124/1000000</f>
        <v>213461.59544999999</v>
      </c>
      <c r="AE124">
        <f>[1]Calculation!AP124/1000000</f>
        <v>207858.986775</v>
      </c>
      <c r="AF124">
        <f>[1]Calculation!AT124/1000000</f>
        <v>194069.42212500001</v>
      </c>
      <c r="AG124">
        <f>[1]Calculation!AU124/1000000</f>
        <v>223932.11265</v>
      </c>
      <c r="AH124">
        <f>[1]Calculation!AV124/1000000</f>
        <v>223152.89782499999</v>
      </c>
      <c r="AI124">
        <f>[1]Calculation!AW124/1000000</f>
        <v>225759.29444999999</v>
      </c>
      <c r="AJ124">
        <f>[1]Calculation!AX124/1000000</f>
        <v>257063.92762500001</v>
      </c>
      <c r="AK124">
        <f>[1]Calculation!AY124/1000000</f>
        <v>231726.341025</v>
      </c>
      <c r="AL124">
        <f>[1]Calculation!AZ124/1000000</f>
        <v>223778.59942499999</v>
      </c>
      <c r="AM124">
        <f>[1]Calculation!BA124/1000000</f>
        <v>269892.89055000001</v>
      </c>
      <c r="AO124">
        <f>[1]Calculation!BC124/1000000</f>
        <v>270483.64604999998</v>
      </c>
      <c r="AQ124">
        <f>[1]Calculation!BF124/1000000</f>
        <v>252605.80372500001</v>
      </c>
    </row>
    <row r="125" spans="1:43" x14ac:dyDescent="0.3">
      <c r="A125" s="3">
        <v>1230</v>
      </c>
      <c r="B125">
        <f>[1]Calculation!B125/1000000</f>
        <v>176419.145475</v>
      </c>
      <c r="C125">
        <f>[1]Calculation!C125/1000000</f>
        <v>160453.77007500001</v>
      </c>
      <c r="D125">
        <f>[1]Calculation!D125/1000000</f>
        <v>176180.347125</v>
      </c>
      <c r="E125">
        <f>[1]Calculation!E125/1000000</f>
        <v>164198.4111</v>
      </c>
      <c r="F125">
        <f>[1]Calculation!F125/1000000</f>
        <v>156609.69907500001</v>
      </c>
      <c r="G125">
        <f>[1]Calculation!G125/1000000</f>
        <v>180258.22417500001</v>
      </c>
      <c r="H125">
        <f>[1]Calculation!J125/1000000</f>
        <v>182869.61309999999</v>
      </c>
      <c r="I125">
        <f>[1]Calculation!M125/1000000</f>
        <v>171949.78890000001</v>
      </c>
      <c r="J125">
        <f>[1]Calculation!O125/1000000</f>
        <v>189051.74460000001</v>
      </c>
      <c r="K125">
        <f>[1]Calculation!Q125/1000000</f>
        <v>185777.62784999999</v>
      </c>
      <c r="L125">
        <f>[1]Calculation!R125/1000000</f>
        <v>175074.55267500001</v>
      </c>
      <c r="M125">
        <f>[1]Calculation!S125/1000000</f>
        <v>177821.56575000001</v>
      </c>
      <c r="N125">
        <f>[1]Calculation!T125/1000000</f>
        <v>194615.24692500001</v>
      </c>
      <c r="O125">
        <f>[1]Calculation!U125/1000000</f>
        <v>199551.79957500001</v>
      </c>
      <c r="P125">
        <f>[1]Calculation!W125/1000000</f>
        <v>196230.25597500001</v>
      </c>
      <c r="Q125">
        <f>[1]Calculation!X125/1000000</f>
        <v>181112.3235</v>
      </c>
      <c r="R125">
        <f>[1]Calculation!Y125/1000000</f>
        <v>191590.74517499999</v>
      </c>
      <c r="S125">
        <f>[1]Calculation!AA125/1000000</f>
        <v>198882.83137500001</v>
      </c>
      <c r="T125">
        <f>[1]Calculation!AB125/1000000</f>
        <v>191132.70165</v>
      </c>
      <c r="U125">
        <f>[1]Calculation!AE125/1000000</f>
        <v>185120.30835000001</v>
      </c>
      <c r="V125">
        <f>[1]Calculation!AG125/1000000</f>
        <v>189880.88242499999</v>
      </c>
      <c r="W125">
        <f>[1]Calculation!AH125/1000000</f>
        <v>201824.12812499999</v>
      </c>
      <c r="X125">
        <f>[1]Calculation!AI125/1000000</f>
        <v>202987.33402499999</v>
      </c>
      <c r="Y125">
        <f>[1]Calculation!AJ125/1000000</f>
        <v>202055.85404999999</v>
      </c>
      <c r="Z125">
        <f>[1]Calculation!AK125/1000000</f>
        <v>181313.26357499999</v>
      </c>
      <c r="AA125">
        <f>[1]Calculation!AL125/1000000</f>
        <v>217403.01629999999</v>
      </c>
      <c r="AB125">
        <f>[1]Calculation!AM125/1000000</f>
        <v>221375.63902500001</v>
      </c>
      <c r="AC125">
        <f>[1]Calculation!AN125/1000000</f>
        <v>211936.86382500001</v>
      </c>
      <c r="AD125">
        <f>[1]Calculation!AO125/1000000</f>
        <v>213802.73595</v>
      </c>
      <c r="AE125">
        <f>[1]Calculation!AP125/1000000</f>
        <v>208363.20907499999</v>
      </c>
      <c r="AF125">
        <f>[1]Calculation!AT125/1000000</f>
        <v>195287.54332500001</v>
      </c>
      <c r="AG125">
        <f>[1]Calculation!AU125/1000000</f>
        <v>224628.95452500001</v>
      </c>
      <c r="AH125">
        <f>[1]Calculation!AV125/1000000</f>
        <v>223689.15405000001</v>
      </c>
      <c r="AI125">
        <f>[1]Calculation!AW125/1000000</f>
        <v>226696.59877499999</v>
      </c>
      <c r="AJ125">
        <f>[1]Calculation!AX125/1000000</f>
        <v>257608.08832499999</v>
      </c>
      <c r="AK125">
        <f>[1]Calculation!AY125/1000000</f>
        <v>232420.68674999999</v>
      </c>
      <c r="AL125">
        <f>[1]Calculation!AZ125/1000000</f>
        <v>224955.53414999999</v>
      </c>
      <c r="AM125">
        <f>[1]Calculation!BA125/1000000</f>
        <v>272035.41930000001</v>
      </c>
      <c r="AO125">
        <f>[1]Calculation!BC125/1000000</f>
        <v>271920.180375</v>
      </c>
      <c r="AQ125">
        <f>[1]Calculation!BF125/1000000</f>
        <v>253318.45454999999</v>
      </c>
    </row>
    <row r="126" spans="1:43" x14ac:dyDescent="0.3">
      <c r="A126" s="3">
        <v>1240</v>
      </c>
      <c r="B126">
        <f>[1]Calculation!B126/1000000</f>
        <v>176590.9638</v>
      </c>
      <c r="C126">
        <f>[1]Calculation!C126/1000000</f>
        <v>160496.20462500001</v>
      </c>
      <c r="D126">
        <f>[1]Calculation!D126/1000000</f>
        <v>176252.73547499999</v>
      </c>
      <c r="E126">
        <f>[1]Calculation!E126/1000000</f>
        <v>165693.18892499999</v>
      </c>
      <c r="F126">
        <f>[1]Calculation!F126/1000000</f>
        <v>156907.57297499999</v>
      </c>
      <c r="G126">
        <f>[1]Calculation!G126/1000000</f>
        <v>180564.00255</v>
      </c>
      <c r="H126">
        <f>[1]Calculation!J126/1000000</f>
        <v>183647.57985000001</v>
      </c>
      <c r="I126">
        <f>[1]Calculation!M126/1000000</f>
        <v>172112.45467499999</v>
      </c>
      <c r="J126">
        <f>[1]Calculation!O126/1000000</f>
        <v>191007.89415000001</v>
      </c>
      <c r="K126">
        <f>[1]Calculation!Q126/1000000</f>
        <v>186190.74067500001</v>
      </c>
      <c r="L126">
        <f>[1]Calculation!R126/1000000</f>
        <v>175354.53750000001</v>
      </c>
      <c r="M126">
        <f>[1]Calculation!S126/1000000</f>
        <v>178059.116025</v>
      </c>
      <c r="N126">
        <f>[1]Calculation!T126/1000000</f>
        <v>195971.48842499999</v>
      </c>
      <c r="O126">
        <f>[1]Calculation!U126/1000000</f>
        <v>200342.24707499999</v>
      </c>
      <c r="P126">
        <f>[1]Calculation!W126/1000000</f>
        <v>196382.93715000001</v>
      </c>
      <c r="Q126">
        <f>[1]Calculation!X126/1000000</f>
        <v>183092.60250000001</v>
      </c>
      <c r="R126">
        <f>[1]Calculation!Y126/1000000</f>
        <v>192307.97227500001</v>
      </c>
      <c r="S126">
        <f>[1]Calculation!AA126/1000000</f>
        <v>199701.56857500001</v>
      </c>
      <c r="T126">
        <f>[1]Calculation!AB126/1000000</f>
        <v>192799.71382500001</v>
      </c>
      <c r="U126">
        <f>[1]Calculation!AE126/1000000</f>
        <v>185199.76912499999</v>
      </c>
      <c r="V126">
        <f>[1]Calculation!AG126/1000000</f>
        <v>190331.02147499999</v>
      </c>
      <c r="W126">
        <f>[1]Calculation!AH126/1000000</f>
        <v>201928.96642499999</v>
      </c>
      <c r="X126">
        <f>[1]Calculation!AI126/1000000</f>
        <v>203258.99835000001</v>
      </c>
      <c r="Y126">
        <f>[1]Calculation!AJ126/1000000</f>
        <v>203695.40857500001</v>
      </c>
      <c r="Z126">
        <f>[1]Calculation!AK126/1000000</f>
        <v>181610.72145000001</v>
      </c>
      <c r="AA126">
        <f>[1]Calculation!AL126/1000000</f>
        <v>217807.80862500001</v>
      </c>
      <c r="AB126">
        <f>[1]Calculation!AM126/1000000</f>
        <v>223947.08955</v>
      </c>
      <c r="AC126">
        <f>[1]Calculation!AN126/1000000</f>
        <v>212561.31735</v>
      </c>
      <c r="AD126">
        <f>[1]Calculation!AO126/1000000</f>
        <v>214216.2648</v>
      </c>
      <c r="AE126">
        <f>[1]Calculation!AP126/1000000</f>
        <v>209927.46307500001</v>
      </c>
      <c r="AF126">
        <f>[1]Calculation!AT126/1000000</f>
        <v>195921.14939999999</v>
      </c>
      <c r="AG126">
        <f>[1]Calculation!AU126/1000000</f>
        <v>225478.477575</v>
      </c>
      <c r="AH126">
        <f>[1]Calculation!AV126/1000000</f>
        <v>224036.53492500001</v>
      </c>
      <c r="AI126">
        <f>[1]Calculation!AW126/1000000</f>
        <v>227573.57947500001</v>
      </c>
      <c r="AJ126">
        <f>[1]Calculation!AX126/1000000</f>
        <v>258944.77665000001</v>
      </c>
      <c r="AK126">
        <f>[1]Calculation!AY126/1000000</f>
        <v>233710.36425000001</v>
      </c>
      <c r="AL126">
        <f>[1]Calculation!AZ126/1000000</f>
        <v>225592.05239999999</v>
      </c>
      <c r="AM126">
        <f>[1]Calculation!BA126/1000000</f>
        <v>272752.23037499998</v>
      </c>
      <c r="AO126">
        <f>[1]Calculation!BC126/1000000</f>
        <v>273440.75175</v>
      </c>
      <c r="AQ126">
        <f>[1]Calculation!BF126/1000000</f>
        <v>254447.54639999999</v>
      </c>
    </row>
    <row r="127" spans="1:43" x14ac:dyDescent="0.3">
      <c r="A127" s="3">
        <v>1250</v>
      </c>
      <c r="B127">
        <f>[1]Calculation!B127/1000000</f>
        <v>176724.50782500001</v>
      </c>
      <c r="C127">
        <f>[1]Calculation!C127/1000000</f>
        <v>161220.08812500001</v>
      </c>
      <c r="D127">
        <f>[1]Calculation!D127/1000000</f>
        <v>179812.245375</v>
      </c>
      <c r="E127">
        <f>[1]Calculation!E127/1000000</f>
        <v>166293.09697499999</v>
      </c>
      <c r="F127">
        <f>[1]Calculation!F127/1000000</f>
        <v>156975.801075</v>
      </c>
      <c r="G127">
        <f>[1]Calculation!G127/1000000</f>
        <v>180682.56967500001</v>
      </c>
      <c r="H127">
        <f>[1]Calculation!J127/1000000</f>
        <v>183945.037725</v>
      </c>
      <c r="I127">
        <f>[1]Calculation!M127/1000000</f>
        <v>172279.2807</v>
      </c>
      <c r="J127">
        <f>[1]Calculation!O127/1000000</f>
        <v>191815.398675</v>
      </c>
      <c r="K127">
        <f>[1]Calculation!Q127/1000000</f>
        <v>186538.12155000001</v>
      </c>
      <c r="L127">
        <f>[1]Calculation!R127/1000000</f>
        <v>175831.71817499999</v>
      </c>
      <c r="M127">
        <f>[1]Calculation!S127/1000000</f>
        <v>178202.22862499999</v>
      </c>
      <c r="N127">
        <f>[1]Calculation!T127/1000000</f>
        <v>196149.96315</v>
      </c>
      <c r="O127">
        <f>[1]Calculation!U127/1000000</f>
        <v>200440.01295</v>
      </c>
      <c r="P127">
        <f>[1]Calculation!W127/1000000</f>
        <v>196973.276625</v>
      </c>
      <c r="Q127">
        <f>[1]Calculation!X127/1000000</f>
        <v>183234.88305</v>
      </c>
      <c r="R127">
        <f>[1]Calculation!Y127/1000000</f>
        <v>194096.04772500001</v>
      </c>
      <c r="S127">
        <f>[1]Calculation!AA127/1000000</f>
        <v>200057.685975</v>
      </c>
      <c r="T127">
        <f>[1]Calculation!AB127/1000000</f>
        <v>193371.33217499999</v>
      </c>
      <c r="U127">
        <f>[1]Calculation!AE127/1000000</f>
        <v>186403.32944999999</v>
      </c>
      <c r="V127">
        <f>[1]Calculation!AG127/1000000</f>
        <v>190896.39945</v>
      </c>
      <c r="W127">
        <f>[1]Calculation!AH127/1000000</f>
        <v>202015.91565000001</v>
      </c>
      <c r="X127">
        <f>[1]Calculation!AI127/1000000</f>
        <v>205295.44072499999</v>
      </c>
      <c r="Y127">
        <f>[1]Calculation!AJ127/1000000</f>
        <v>207311.08184999999</v>
      </c>
      <c r="Z127">
        <f>[1]Calculation!AK127/1000000</f>
        <v>182787.24015</v>
      </c>
      <c r="AA127">
        <f>[1]Calculation!AL127/1000000</f>
        <v>219184.019325</v>
      </c>
      <c r="AB127">
        <f>[1]Calculation!AM127/1000000</f>
        <v>225254.2401</v>
      </c>
      <c r="AC127">
        <f>[1]Calculation!AN127/1000000</f>
        <v>212902.04182499999</v>
      </c>
      <c r="AD127">
        <f>[1]Calculation!AO127/1000000</f>
        <v>215791.751475</v>
      </c>
      <c r="AE127">
        <f>[1]Calculation!AP127/1000000</f>
        <v>210952.96470000001</v>
      </c>
      <c r="AF127">
        <f>[1]Calculation!AT127/1000000</f>
        <v>201062.802375</v>
      </c>
      <c r="AG127">
        <f>[1]Calculation!AU127/1000000</f>
        <v>226687.03020000001</v>
      </c>
      <c r="AH127">
        <f>[1]Calculation!AV127/1000000</f>
        <v>224594.00842500001</v>
      </c>
      <c r="AI127">
        <f>[1]Calculation!AW127/1000000</f>
        <v>228361.11480000001</v>
      </c>
      <c r="AJ127">
        <f>[1]Calculation!AX127/1000000</f>
        <v>260353.02127500001</v>
      </c>
      <c r="AK127">
        <f>[1]Calculation!AY127/1000000</f>
        <v>235433.12377499999</v>
      </c>
      <c r="AL127">
        <f>[1]Calculation!AZ127/1000000</f>
        <v>226947.87787500001</v>
      </c>
      <c r="AM127">
        <f>[1]Calculation!BA127/1000000</f>
        <v>274543.63402499998</v>
      </c>
      <c r="AO127">
        <f>[1]Calculation!BC127/1000000</f>
        <v>279876.24247499998</v>
      </c>
      <c r="AQ127">
        <f>[1]Calculation!BF127/1000000</f>
        <v>255166.02157499999</v>
      </c>
    </row>
    <row r="128" spans="1:43" x14ac:dyDescent="0.3">
      <c r="A128" s="3">
        <v>1260</v>
      </c>
      <c r="B128">
        <f>[1]Calculation!B128/1000000</f>
        <v>176843.49097499999</v>
      </c>
      <c r="C128">
        <f>[1]Calculation!C128/1000000</f>
        <v>163084.29615000001</v>
      </c>
      <c r="D128">
        <f>[1]Calculation!D128/1000000</f>
        <v>179907.931125</v>
      </c>
      <c r="E128">
        <f>[1]Calculation!E128/1000000</f>
        <v>167057.750925</v>
      </c>
      <c r="F128">
        <f>[1]Calculation!F128/1000000</f>
        <v>157016.98754999999</v>
      </c>
      <c r="G128">
        <f>[1]Calculation!G128/1000000</f>
        <v>183266.50094999999</v>
      </c>
      <c r="H128">
        <f>[1]Calculation!J128/1000000</f>
        <v>186003.94545</v>
      </c>
      <c r="I128">
        <f>[1]Calculation!M128/1000000</f>
        <v>173074.7205</v>
      </c>
      <c r="J128">
        <f>[1]Calculation!O128/1000000</f>
        <v>192164.44365</v>
      </c>
      <c r="K128">
        <f>[1]Calculation!Q128/1000000</f>
        <v>186681.65017499999</v>
      </c>
      <c r="L128">
        <f>[1]Calculation!R128/1000000</f>
        <v>176182.84327499999</v>
      </c>
      <c r="M128">
        <f>[1]Calculation!S128/1000000</f>
        <v>178421.05777499999</v>
      </c>
      <c r="N128">
        <f>[1]Calculation!T128/1000000</f>
        <v>196945.818975</v>
      </c>
      <c r="O128">
        <f>[1]Calculation!U128/1000000</f>
        <v>201017.871675</v>
      </c>
      <c r="P128">
        <f>[1]Calculation!W128/1000000</f>
        <v>197330.22607500001</v>
      </c>
      <c r="Q128">
        <f>[1]Calculation!X128/1000000</f>
        <v>183591.83249999999</v>
      </c>
      <c r="R128">
        <f>[1]Calculation!Y128/1000000</f>
        <v>194722.99739999999</v>
      </c>
      <c r="S128">
        <f>[1]Calculation!AA128/1000000</f>
        <v>200476.62315</v>
      </c>
      <c r="T128">
        <f>[1]Calculation!AB128/1000000</f>
        <v>193697.49577499999</v>
      </c>
      <c r="U128">
        <f>[1]Calculation!AE128/1000000</f>
        <v>186657.93674999999</v>
      </c>
      <c r="V128">
        <f>[1]Calculation!AG128/1000000</f>
        <v>191897.77162499999</v>
      </c>
      <c r="W128">
        <f>[1]Calculation!AH128/1000000</f>
        <v>202119.92189999999</v>
      </c>
      <c r="X128">
        <f>[1]Calculation!AI128/1000000</f>
        <v>206117.50612500001</v>
      </c>
      <c r="Y128">
        <f>[1]Calculation!AJ128/1000000</f>
        <v>207699.233175</v>
      </c>
      <c r="Z128">
        <f>[1]Calculation!AK128/1000000</f>
        <v>183057.65640000001</v>
      </c>
      <c r="AA128">
        <f>[1]Calculation!AL128/1000000</f>
        <v>220506.56280000001</v>
      </c>
      <c r="AB128">
        <f>[1]Calculation!AM128/1000000</f>
        <v>225934.02494999999</v>
      </c>
      <c r="AC128">
        <f>[1]Calculation!AN128/1000000</f>
        <v>213424.98525</v>
      </c>
      <c r="AD128">
        <f>[1]Calculation!AO128/1000000</f>
        <v>215988.94732499999</v>
      </c>
      <c r="AE128">
        <f>[1]Calculation!AP128/1000000</f>
        <v>211255.8309</v>
      </c>
      <c r="AF128">
        <f>[1]Calculation!AT128/1000000</f>
        <v>201663.12645000001</v>
      </c>
      <c r="AG128">
        <f>[1]Calculation!AU128/1000000</f>
        <v>227600.20507500001</v>
      </c>
      <c r="AH128">
        <f>[1]Calculation!AV128/1000000</f>
        <v>225147.7377</v>
      </c>
      <c r="AI128">
        <f>[1]Calculation!AW128/1000000</f>
        <v>229005.95355000001</v>
      </c>
      <c r="AJ128">
        <f>[1]Calculation!AX128/1000000</f>
        <v>260973.73057499999</v>
      </c>
      <c r="AK128">
        <f>[1]Calculation!AY128/1000000</f>
        <v>236766.06787500001</v>
      </c>
      <c r="AL128">
        <f>[1]Calculation!AZ128/1000000</f>
        <v>227599.37302500001</v>
      </c>
      <c r="AO128">
        <f>[1]Calculation!BC128/1000000</f>
        <v>281127.22964999999</v>
      </c>
      <c r="AQ128">
        <f>[1]Calculation!BF128/1000000</f>
        <v>255724.74314999999</v>
      </c>
    </row>
    <row r="129" spans="1:43" x14ac:dyDescent="0.3">
      <c r="A129" s="3">
        <v>1270</v>
      </c>
      <c r="B129">
        <f>[1]Calculation!B129/1000000</f>
        <v>177427.17405</v>
      </c>
      <c r="C129">
        <f>[1]Calculation!C129/1000000</f>
        <v>163350.55215</v>
      </c>
      <c r="D129">
        <f>[1]Calculation!D129/1000000</f>
        <v>180061.86037499999</v>
      </c>
      <c r="E129">
        <f>[1]Calculation!E129/1000000</f>
        <v>167461.29517500001</v>
      </c>
      <c r="F129">
        <f>[1]Calculation!F129/1000000</f>
        <v>157457.55802500001</v>
      </c>
      <c r="G129">
        <f>[1]Calculation!G129/1000000</f>
        <v>184754.20634999999</v>
      </c>
      <c r="H129">
        <f>[1]Calculation!J129/1000000</f>
        <v>187091.018775</v>
      </c>
      <c r="I129">
        <f>[1]Calculation!M129/1000000</f>
        <v>173567.2941</v>
      </c>
      <c r="J129">
        <f>[1]Calculation!O129/1000000</f>
        <v>192383.27280000001</v>
      </c>
      <c r="K129">
        <f>[1]Calculation!Q129/1000000</f>
        <v>187486.65854999999</v>
      </c>
      <c r="L129">
        <f>[1]Calculation!R129/1000000</f>
        <v>176479.46909999999</v>
      </c>
      <c r="M129">
        <f>[1]Calculation!S129/1000000</f>
        <v>178697.7144</v>
      </c>
      <c r="N129">
        <f>[1]Calculation!T129/1000000</f>
        <v>202904.961075</v>
      </c>
      <c r="O129">
        <f>[1]Calculation!U129/1000000</f>
        <v>201269.5668</v>
      </c>
      <c r="P129">
        <f>[1]Calculation!W129/1000000</f>
        <v>197799.08624999999</v>
      </c>
      <c r="Q129">
        <f>[1]Calculation!X129/1000000</f>
        <v>183906.76342500001</v>
      </c>
      <c r="R129">
        <f>[1]Calculation!Y129/1000000</f>
        <v>195363.25987499999</v>
      </c>
      <c r="S129">
        <f>[1]Calculation!AA129/1000000</f>
        <v>201134.77470000001</v>
      </c>
      <c r="T129">
        <f>[1]Calculation!AB129/1000000</f>
        <v>193959.17550000001</v>
      </c>
      <c r="U129">
        <f>[1]Calculation!AE129/1000000</f>
        <v>187338.55364999999</v>
      </c>
      <c r="V129">
        <f>[1]Calculation!AG129/1000000</f>
        <v>192338.34210000001</v>
      </c>
      <c r="W129">
        <f>[1]Calculation!AH129/1000000</f>
        <v>203198.67472499999</v>
      </c>
      <c r="X129">
        <f>[1]Calculation!AI129/1000000</f>
        <v>206576.79772500001</v>
      </c>
      <c r="Y129">
        <f>[1]Calculation!AJ129/1000000</f>
        <v>208359.46484999999</v>
      </c>
      <c r="Z129">
        <f>[1]Calculation!AK129/1000000</f>
        <v>183076.79355</v>
      </c>
      <c r="AA129">
        <f>[1]Calculation!AL129/1000000</f>
        <v>220983.32745000001</v>
      </c>
      <c r="AB129">
        <f>[1]Calculation!AM129/1000000</f>
        <v>226607.98545000001</v>
      </c>
      <c r="AC129">
        <f>[1]Calculation!AN129/1000000</f>
        <v>216350.05702499999</v>
      </c>
      <c r="AD129">
        <f>[1]Calculation!AO129/1000000</f>
        <v>216337.16024999999</v>
      </c>
      <c r="AE129">
        <f>[1]Calculation!AP129/1000000</f>
        <v>211669.35975</v>
      </c>
      <c r="AF129">
        <f>[1]Calculation!AT129/1000000</f>
        <v>201931.04655</v>
      </c>
      <c r="AG129">
        <f>[1]Calculation!AU129/1000000</f>
        <v>228554.15040000001</v>
      </c>
      <c r="AH129">
        <f>[1]Calculation!AV129/1000000</f>
        <v>225493.45447500001</v>
      </c>
      <c r="AI129">
        <f>[1]Calculation!AW129/1000000</f>
        <v>229822.610625</v>
      </c>
      <c r="AJ129">
        <f>[1]Calculation!AX129/1000000</f>
        <v>261773.330625</v>
      </c>
      <c r="AK129">
        <f>[1]Calculation!AY129/1000000</f>
        <v>237965.05192500001</v>
      </c>
      <c r="AL129">
        <f>[1]Calculation!AZ129/1000000</f>
        <v>228174.319575</v>
      </c>
      <c r="AO129">
        <f>[1]Calculation!BC129/1000000</f>
        <v>281942.63864999998</v>
      </c>
      <c r="AQ129">
        <f>[1]Calculation!BF129/1000000</f>
        <v>256261.4154</v>
      </c>
    </row>
    <row r="130" spans="1:43" x14ac:dyDescent="0.3">
      <c r="A130" s="3">
        <v>1280</v>
      </c>
      <c r="B130">
        <f>[1]Calculation!B130/1000000</f>
        <v>177625.617975</v>
      </c>
      <c r="C130">
        <f>[1]Calculation!C130/1000000</f>
        <v>163642.18567499999</v>
      </c>
      <c r="D130">
        <f>[1]Calculation!D130/1000000</f>
        <v>180254.06392499999</v>
      </c>
      <c r="E130">
        <f>[1]Calculation!E130/1000000</f>
        <v>168080.340375</v>
      </c>
      <c r="F130">
        <f>[1]Calculation!F130/1000000</f>
        <v>157531.19445000001</v>
      </c>
      <c r="G130">
        <f>[1]Calculation!G130/1000000</f>
        <v>185310.01574999999</v>
      </c>
      <c r="H130">
        <f>[1]Calculation!J130/1000000</f>
        <v>187457.5368</v>
      </c>
      <c r="I130">
        <f>[1]Calculation!M130/1000000</f>
        <v>174758.37367500001</v>
      </c>
      <c r="J130">
        <f>[1]Calculation!O130/1000000</f>
        <v>193015.214775</v>
      </c>
      <c r="K130">
        <f>[1]Calculation!Q130/1000000</f>
        <v>188788.40077499999</v>
      </c>
      <c r="L130">
        <f>[1]Calculation!R130/1000000</f>
        <v>176727.003975</v>
      </c>
      <c r="M130">
        <f>[1]Calculation!S130/1000000</f>
        <v>180429.626475</v>
      </c>
      <c r="N130">
        <f>[1]Calculation!T130/1000000</f>
        <v>203333.46682500001</v>
      </c>
      <c r="O130">
        <f>[1]Calculation!U130/1000000</f>
        <v>201739.25902500001</v>
      </c>
      <c r="P130">
        <f>[1]Calculation!W130/1000000</f>
        <v>200181.661425</v>
      </c>
      <c r="Q130">
        <f>[1]Calculation!X130/1000000</f>
        <v>186307.227675</v>
      </c>
      <c r="R130">
        <f>[1]Calculation!Y130/1000000</f>
        <v>196518.97732500001</v>
      </c>
      <c r="S130">
        <f>[1]Calculation!AA130/1000000</f>
        <v>201384.3897</v>
      </c>
      <c r="T130">
        <f>[1]Calculation!AB130/1000000</f>
        <v>194971.78034999999</v>
      </c>
      <c r="U130">
        <f>[1]Calculation!AE130/1000000</f>
        <v>187899.35535</v>
      </c>
      <c r="V130">
        <f>[1]Calculation!AG130/1000000</f>
        <v>192837.57209999999</v>
      </c>
      <c r="W130">
        <f>[1]Calculation!AH130/1000000</f>
        <v>203558.53635000001</v>
      </c>
      <c r="X130">
        <f>[1]Calculation!AI130/1000000</f>
        <v>207342.28372499999</v>
      </c>
      <c r="Y130">
        <f>[1]Calculation!AJ130/1000000</f>
        <v>211339.451925</v>
      </c>
      <c r="Z130">
        <f>[1]Calculation!AK130/1000000</f>
        <v>185756.41057499999</v>
      </c>
      <c r="AA130">
        <f>[1]Calculation!AL130/1000000</f>
        <v>223502.358825</v>
      </c>
      <c r="AB130">
        <f>[1]Calculation!AM130/1000000</f>
        <v>227350.59007499999</v>
      </c>
      <c r="AC130">
        <f>[1]Calculation!AN130/1000000</f>
        <v>216669.56422500001</v>
      </c>
      <c r="AD130">
        <f>[1]Calculation!AO130/1000000</f>
        <v>216535.60417499999</v>
      </c>
      <c r="AE130">
        <f>[1]Calculation!AP130/1000000</f>
        <v>212051.27069999999</v>
      </c>
      <c r="AF130">
        <f>[1]Calculation!AT130/1000000</f>
        <v>202112.849475</v>
      </c>
      <c r="AG130">
        <f>[1]Calculation!AU130/1000000</f>
        <v>229761.038925</v>
      </c>
      <c r="AH130">
        <f>[1]Calculation!AV130/1000000</f>
        <v>226100.43495</v>
      </c>
      <c r="AI130">
        <f>[1]Calculation!AW130/1000000</f>
        <v>230177.47995000001</v>
      </c>
      <c r="AJ130">
        <f>[1]Calculation!AX130/1000000</f>
        <v>262658.21580000001</v>
      </c>
      <c r="AK130">
        <f>[1]Calculation!AY130/1000000</f>
        <v>238765.90005</v>
      </c>
      <c r="AL130">
        <f>[1]Calculation!AZ130/1000000</f>
        <v>229358.74275</v>
      </c>
      <c r="AO130">
        <f>[1]Calculation!BC130/1000000</f>
        <v>283815.99922499998</v>
      </c>
      <c r="AQ130">
        <f>[1]Calculation!BF130/1000000</f>
        <v>256821.801075</v>
      </c>
    </row>
    <row r="131" spans="1:43" x14ac:dyDescent="0.3">
      <c r="A131" s="3">
        <v>1290</v>
      </c>
      <c r="B131">
        <f>[1]Calculation!B131/1000000</f>
        <v>178121.51977499999</v>
      </c>
      <c r="C131">
        <f>[1]Calculation!C131/1000000</f>
        <v>163980.41399999999</v>
      </c>
      <c r="D131">
        <f>[1]Calculation!D131/1000000</f>
        <v>180921.368025</v>
      </c>
      <c r="E131">
        <f>[1]Calculation!E131/1000000</f>
        <v>168402.34372500001</v>
      </c>
      <c r="F131">
        <f>[1]Calculation!F131/1000000</f>
        <v>157569.88477500001</v>
      </c>
      <c r="G131">
        <f>[1]Calculation!G131/1000000</f>
        <v>187533.25335000001</v>
      </c>
      <c r="H131">
        <f>[1]Calculation!J131/1000000</f>
        <v>191044.92037499999</v>
      </c>
      <c r="I131">
        <f>[1]Calculation!M131/1000000</f>
        <v>175575.03075000001</v>
      </c>
      <c r="J131">
        <f>[1]Calculation!O131/1000000</f>
        <v>193301.43997499999</v>
      </c>
      <c r="K131">
        <f>[1]Calculation!Q131/1000000</f>
        <v>189196.10527500001</v>
      </c>
      <c r="L131">
        <f>[1]Calculation!R131/1000000</f>
        <v>177209.17694999999</v>
      </c>
      <c r="M131">
        <f>[1]Calculation!S131/1000000</f>
        <v>181879.4736</v>
      </c>
      <c r="N131">
        <f>[1]Calculation!T131/1000000</f>
        <v>204422.20425000001</v>
      </c>
      <c r="O131">
        <f>[1]Calculation!U131/1000000</f>
        <v>201845.761425</v>
      </c>
      <c r="P131">
        <f>[1]Calculation!W131/1000000</f>
        <v>200509.90515000001</v>
      </c>
      <c r="Q131">
        <f>[1]Calculation!X131/1000000</f>
        <v>186367.96732500001</v>
      </c>
      <c r="R131">
        <f>[1]Calculation!Y131/1000000</f>
        <v>197737.93057500001</v>
      </c>
      <c r="S131">
        <f>[1]Calculation!AA131/1000000</f>
        <v>201462.6024</v>
      </c>
      <c r="T131">
        <f>[1]Calculation!AB131/1000000</f>
        <v>195110.31667500001</v>
      </c>
      <c r="U131">
        <f>[1]Calculation!AE131/1000000</f>
        <v>188792.97704999999</v>
      </c>
      <c r="V131">
        <f>[1]Calculation!AG131/1000000</f>
        <v>194400.578025</v>
      </c>
      <c r="W131">
        <f>[1]Calculation!AH131/1000000</f>
        <v>204630.63277500001</v>
      </c>
      <c r="X131">
        <f>[1]Calculation!AI131/1000000</f>
        <v>209686.5846</v>
      </c>
      <c r="Y131">
        <f>[1]Calculation!AJ131/1000000</f>
        <v>211567.43362500001</v>
      </c>
      <c r="Z131">
        <f>[1]Calculation!AK131/1000000</f>
        <v>186310.55587499999</v>
      </c>
      <c r="AA131">
        <f>[1]Calculation!AL131/1000000</f>
        <v>223939.6011</v>
      </c>
      <c r="AB131">
        <f>[1]Calculation!AM131/1000000</f>
        <v>229642.05577499999</v>
      </c>
      <c r="AC131">
        <f>[1]Calculation!AN131/1000000</f>
        <v>217784.51122499999</v>
      </c>
      <c r="AD131">
        <f>[1]Calculation!AO131/1000000</f>
        <v>216935.40419999999</v>
      </c>
      <c r="AE131">
        <f>[1]Calculation!AP131/1000000</f>
        <v>212436.50985</v>
      </c>
      <c r="AF131">
        <f>[1]Calculation!AT131/1000000</f>
        <v>202181.077575</v>
      </c>
      <c r="AG131">
        <f>[1]Calculation!AU131/1000000</f>
        <v>230390.90077499999</v>
      </c>
      <c r="AH131">
        <f>[1]Calculation!AV131/1000000</f>
        <v>226541.00542500001</v>
      </c>
      <c r="AI131">
        <f>[1]Calculation!AW131/1000000</f>
        <v>231848.65237500001</v>
      </c>
      <c r="AJ131">
        <f>[1]Calculation!AX131/1000000</f>
        <v>263728.23210000002</v>
      </c>
      <c r="AK131">
        <f>[1]Calculation!AY131/1000000</f>
        <v>240775.71682500001</v>
      </c>
      <c r="AL131">
        <f>[1]Calculation!AZ131/1000000</f>
        <v>231334.02945</v>
      </c>
      <c r="AO131">
        <f>[1]Calculation!BC131/1000000</f>
        <v>284859.80595000001</v>
      </c>
      <c r="AQ131">
        <f>[1]Calculation!BF131/1000000</f>
        <v>257781.986775</v>
      </c>
    </row>
    <row r="132" spans="1:43" x14ac:dyDescent="0.3">
      <c r="A132" s="3">
        <v>1300</v>
      </c>
      <c r="B132">
        <f>[1]Calculation!B132/1000000</f>
        <v>178284.60157500001</v>
      </c>
      <c r="C132">
        <f>[1]Calculation!C132/1000000</f>
        <v>164369.81340000001</v>
      </c>
      <c r="D132">
        <f>[1]Calculation!D132/1000000</f>
        <v>180921.368025</v>
      </c>
      <c r="E132">
        <f>[1]Calculation!E132/1000000</f>
        <v>169032.205575</v>
      </c>
      <c r="F132">
        <f>[1]Calculation!F132/1000000</f>
        <v>157580.28539999999</v>
      </c>
      <c r="G132">
        <f>[1]Calculation!G132/1000000</f>
        <v>187822.390725</v>
      </c>
      <c r="H132">
        <f>[1]Calculation!J132/1000000</f>
        <v>192373.70422499999</v>
      </c>
      <c r="I132">
        <f>[1]Calculation!M132/1000000</f>
        <v>175656.57165</v>
      </c>
      <c r="J132">
        <f>[1]Calculation!O132/1000000</f>
        <v>193318.91302499999</v>
      </c>
      <c r="K132">
        <f>[1]Calculation!Q132/1000000</f>
        <v>190649.69662500001</v>
      </c>
      <c r="L132">
        <f>[1]Calculation!R132/1000000</f>
        <v>179464.8645</v>
      </c>
      <c r="M132">
        <f>[1]Calculation!S132/1000000</f>
        <v>182102.879025</v>
      </c>
      <c r="N132">
        <f>[1]Calculation!T132/1000000</f>
        <v>204570.725175</v>
      </c>
      <c r="O132">
        <f>[1]Calculation!U132/1000000</f>
        <v>201977.22532500001</v>
      </c>
      <c r="P132">
        <f>[1]Calculation!W132/1000000</f>
        <v>200942.98717499999</v>
      </c>
      <c r="Q132">
        <f>[1]Calculation!X132/1000000</f>
        <v>186655.85662499999</v>
      </c>
      <c r="R132">
        <f>[1]Calculation!Y132/1000000</f>
        <v>198550.011375</v>
      </c>
      <c r="S132">
        <f>[1]Calculation!AA132/1000000</f>
        <v>201835.36079999999</v>
      </c>
      <c r="T132">
        <f>[1]Calculation!AB132/1000000</f>
        <v>195991.87364999999</v>
      </c>
      <c r="U132">
        <f>[1]Calculation!AE132/1000000</f>
        <v>189406.61392500001</v>
      </c>
      <c r="V132">
        <f>[1]Calculation!AG132/1000000</f>
        <v>194732.14994999999</v>
      </c>
      <c r="W132">
        <f>[1]Calculation!AH132/1000000</f>
        <v>206015.996025</v>
      </c>
      <c r="X132">
        <f>[1]Calculation!AI132/1000000</f>
        <v>209840.097825</v>
      </c>
      <c r="Y132">
        <f>[1]Calculation!AJ132/1000000</f>
        <v>211993.85925000001</v>
      </c>
      <c r="Z132">
        <f>[1]Calculation!AK132/1000000</f>
        <v>187486.24252500001</v>
      </c>
      <c r="AA132">
        <f>[1]Calculation!AL132/1000000</f>
        <v>224434.25482500001</v>
      </c>
      <c r="AB132">
        <f>[1]Calculation!AM132/1000000</f>
        <v>230791.53284999999</v>
      </c>
      <c r="AC132">
        <f>[1]Calculation!AN132/1000000</f>
        <v>218280.41302499999</v>
      </c>
      <c r="AD132">
        <f>[1]Calculation!AO132/1000000</f>
        <v>217157.977575</v>
      </c>
      <c r="AE132">
        <f>[1]Calculation!AP132/1000000</f>
        <v>212612.48842499999</v>
      </c>
      <c r="AF132">
        <f>[1]Calculation!AT132/1000000</f>
        <v>202368.288825</v>
      </c>
      <c r="AG132">
        <f>[1]Calculation!AU132/1000000</f>
        <v>231297.00322499999</v>
      </c>
      <c r="AH132">
        <f>[1]Calculation!AV132/1000000</f>
        <v>227041.4835</v>
      </c>
      <c r="AI132">
        <f>[1]Calculation!AW132/1000000</f>
        <v>232744.77022499999</v>
      </c>
      <c r="AJ132">
        <f>[1]Calculation!AX132/1000000</f>
        <v>264714.62737499998</v>
      </c>
      <c r="AK132">
        <f>[1]Calculation!AY132/1000000</f>
        <v>241154.7156</v>
      </c>
      <c r="AL132">
        <f>[1]Calculation!AZ132/1000000</f>
        <v>232789.70092500001</v>
      </c>
      <c r="AO132">
        <f>[1]Calculation!BC132/1000000</f>
        <v>286047.97334999999</v>
      </c>
      <c r="AQ132">
        <f>[1]Calculation!BF132/1000000</f>
        <v>258723.45134999999</v>
      </c>
    </row>
    <row r="133" spans="1:43" x14ac:dyDescent="0.3">
      <c r="A133" s="3">
        <v>1310</v>
      </c>
      <c r="B133">
        <f>[1]Calculation!B133/1000000</f>
        <v>179733.61665000001</v>
      </c>
      <c r="C133">
        <f>[1]Calculation!C133/1000000</f>
        <v>164579.49</v>
      </c>
      <c r="D133">
        <f>[1]Calculation!D133/1000000</f>
        <v>182565.91485</v>
      </c>
      <c r="E133">
        <f>[1]Calculation!E133/1000000</f>
        <v>169640.01809999999</v>
      </c>
      <c r="F133">
        <f>[1]Calculation!F133/1000000</f>
        <v>157810.347225</v>
      </c>
      <c r="G133">
        <f>[1]Calculation!G133/1000000</f>
        <v>188113.608225</v>
      </c>
      <c r="H133">
        <f>[1]Calculation!J133/1000000</f>
        <v>192588.37312500001</v>
      </c>
      <c r="I133">
        <f>[1]Calculation!M133/1000000</f>
        <v>176538.96067500001</v>
      </c>
      <c r="J133">
        <f>[1]Calculation!O133/1000000</f>
        <v>195003.39825</v>
      </c>
      <c r="K133">
        <f>[1]Calculation!Q133/1000000</f>
        <v>191048.66459999999</v>
      </c>
      <c r="L133">
        <f>[1]Calculation!R133/1000000</f>
        <v>181866.99285000001</v>
      </c>
      <c r="M133">
        <f>[1]Calculation!S133/1000000</f>
        <v>182682.81787500001</v>
      </c>
      <c r="N133">
        <f>[1]Calculation!T133/1000000</f>
        <v>205173.96142499999</v>
      </c>
      <c r="O133">
        <f>[1]Calculation!U133/1000000</f>
        <v>202131.15457499999</v>
      </c>
      <c r="P133">
        <f>[1]Calculation!W133/1000000</f>
        <v>201057.81007499999</v>
      </c>
      <c r="Q133">
        <f>[1]Calculation!X133/1000000</f>
        <v>186838.90762499999</v>
      </c>
      <c r="R133">
        <f>[1]Calculation!Y133/1000000</f>
        <v>199068.37852500001</v>
      </c>
      <c r="S133">
        <f>[1]Calculation!AA133/1000000</f>
        <v>202340.831175</v>
      </c>
      <c r="T133">
        <f>[1]Calculation!AB133/1000000</f>
        <v>196965.37215000001</v>
      </c>
      <c r="U133">
        <f>[1]Calculation!AE133/1000000</f>
        <v>190069.34174999999</v>
      </c>
      <c r="V133">
        <f>[1]Calculation!AG133/1000000</f>
        <v>194869.02217499999</v>
      </c>
      <c r="W133">
        <f>[1]Calculation!AH133/1000000</f>
        <v>206535.195225</v>
      </c>
      <c r="X133">
        <f>[1]Calculation!AI133/1000000</f>
        <v>211263.73537499999</v>
      </c>
      <c r="Y133">
        <f>[1]Calculation!AJ133/1000000</f>
        <v>212076.64822500001</v>
      </c>
      <c r="Z133">
        <f>[1]Calculation!AK133/1000000</f>
        <v>187941.7899</v>
      </c>
      <c r="AA133">
        <f>[1]Calculation!AL133/1000000</f>
        <v>224670.55702499999</v>
      </c>
      <c r="AB133">
        <f>[1]Calculation!AM133/1000000</f>
        <v>231438.45172499999</v>
      </c>
      <c r="AC133">
        <f>[1]Calculation!AN133/1000000</f>
        <v>218323.26360000001</v>
      </c>
      <c r="AD133">
        <f>[1]Calculation!AO133/1000000</f>
        <v>217356.00547500001</v>
      </c>
      <c r="AE133">
        <f>[1]Calculation!AP133/1000000</f>
        <v>214157.60527500001</v>
      </c>
      <c r="AF133">
        <f>[1]Calculation!AT133/1000000</f>
        <v>204783.72997499999</v>
      </c>
      <c r="AG133">
        <f>[1]Calculation!AU133/1000000</f>
        <v>232295.46322500001</v>
      </c>
      <c r="AH133">
        <f>[1]Calculation!AV133/1000000</f>
        <v>227353.08622500001</v>
      </c>
      <c r="AI133">
        <f>[1]Calculation!AW133/1000000</f>
        <v>233922.53700000001</v>
      </c>
      <c r="AJ133">
        <f>[1]Calculation!AX133/1000000</f>
        <v>265907.787075</v>
      </c>
      <c r="AK133">
        <f>[1]Calculation!AY133/1000000</f>
        <v>241640.63279999999</v>
      </c>
      <c r="AL133">
        <f>[1]Calculation!AZ133/1000000</f>
        <v>234007.82212500001</v>
      </c>
      <c r="AO133">
        <f>[1]Calculation!BC133/1000000</f>
        <v>287058.91409999999</v>
      </c>
      <c r="AQ133">
        <f>[1]Calculation!BF133/1000000</f>
        <v>259476.87262499999</v>
      </c>
    </row>
    <row r="134" spans="1:43" x14ac:dyDescent="0.3">
      <c r="A134" s="3">
        <v>1320</v>
      </c>
      <c r="B134">
        <f>[1]Calculation!B134/1000000</f>
        <v>179856.76005000001</v>
      </c>
      <c r="C134">
        <f>[1]Calculation!C134/1000000</f>
        <v>164658.950775</v>
      </c>
      <c r="D134">
        <f>[1]Calculation!D134/1000000</f>
        <v>182578.811625</v>
      </c>
      <c r="E134">
        <f>[1]Calculation!E134/1000000</f>
        <v>170471.23605000001</v>
      </c>
      <c r="F134">
        <f>[1]Calculation!F134/1000000</f>
        <v>157965.10852499999</v>
      </c>
      <c r="G134">
        <f>[1]Calculation!G134/1000000</f>
        <v>188507.16787500001</v>
      </c>
      <c r="H134">
        <f>[1]Calculation!J134/1000000</f>
        <v>192814.69072499999</v>
      </c>
      <c r="I134">
        <f>[1]Calculation!M134/1000000</f>
        <v>176732.4123</v>
      </c>
      <c r="J134">
        <f>[1]Calculation!O134/1000000</f>
        <v>197932.21424999999</v>
      </c>
      <c r="K134">
        <f>[1]Calculation!Q134/1000000</f>
        <v>191309.51227499999</v>
      </c>
      <c r="L134">
        <f>[1]Calculation!R134/1000000</f>
        <v>182071.26112499999</v>
      </c>
      <c r="M134">
        <f>[1]Calculation!S134/1000000</f>
        <v>183945.45374999999</v>
      </c>
      <c r="N134">
        <f>[1]Calculation!T134/1000000</f>
        <v>206095.45680000001</v>
      </c>
      <c r="O134">
        <f>[1]Calculation!U134/1000000</f>
        <v>203505.70117499999</v>
      </c>
      <c r="P134">
        <f>[1]Calculation!W134/1000000</f>
        <v>201097.748475</v>
      </c>
      <c r="Q134">
        <f>[1]Calculation!X134/1000000</f>
        <v>187481.66625000001</v>
      </c>
      <c r="R134">
        <f>[1]Calculation!Y134/1000000</f>
        <v>199264.32629999999</v>
      </c>
      <c r="S134">
        <f>[1]Calculation!AA134/1000000</f>
        <v>204839.0613</v>
      </c>
      <c r="T134">
        <f>[1]Calculation!AB134/1000000</f>
        <v>197228.29994999999</v>
      </c>
      <c r="U134">
        <f>[1]Calculation!AE134/1000000</f>
        <v>191034.51975000001</v>
      </c>
      <c r="V134">
        <f>[1]Calculation!AG134/1000000</f>
        <v>195426.9117</v>
      </c>
      <c r="W134">
        <f>[1]Calculation!AH134/1000000</f>
        <v>206571.38939999999</v>
      </c>
      <c r="X134">
        <f>[1]Calculation!AI134/1000000</f>
        <v>211894.84529999999</v>
      </c>
      <c r="Y134">
        <f>[1]Calculation!AJ134/1000000</f>
        <v>213876.37237500001</v>
      </c>
      <c r="Z134">
        <f>[1]Calculation!AK134/1000000</f>
        <v>188180.58825</v>
      </c>
      <c r="AA134">
        <f>[1]Calculation!AL134/1000000</f>
        <v>225568.755</v>
      </c>
      <c r="AB134">
        <f>[1]Calculation!AM134/1000000</f>
        <v>232434.8316</v>
      </c>
      <c r="AC134">
        <f>[1]Calculation!AN134/1000000</f>
        <v>218699.766225</v>
      </c>
      <c r="AD134">
        <f>[1]Calculation!AO134/1000000</f>
        <v>218284.15724999999</v>
      </c>
      <c r="AE134">
        <f>[1]Calculation!AP134/1000000</f>
        <v>215426.0655</v>
      </c>
      <c r="AF134">
        <f>[1]Calculation!AT134/1000000</f>
        <v>205159.40054999999</v>
      </c>
      <c r="AG134">
        <f>[1]Calculation!AU134/1000000</f>
        <v>233008.11405</v>
      </c>
      <c r="AH134">
        <f>[1]Calculation!AV134/1000000</f>
        <v>227508.26355</v>
      </c>
      <c r="AI134">
        <f>[1]Calculation!AW134/1000000</f>
        <v>234234.13972499999</v>
      </c>
      <c r="AJ134">
        <f>[1]Calculation!AX134/1000000</f>
        <v>266338.78897499997</v>
      </c>
      <c r="AK134">
        <f>[1]Calculation!AY134/1000000</f>
        <v>242292.54397500001</v>
      </c>
      <c r="AL134">
        <f>[1]Calculation!AZ134/1000000</f>
        <v>235035.40387499999</v>
      </c>
      <c r="AO134">
        <f>[1]Calculation!BC134/1000000</f>
        <v>287980.40947499999</v>
      </c>
      <c r="AQ134">
        <f>[1]Calculation!BF134/1000000</f>
        <v>260395.0398</v>
      </c>
    </row>
    <row r="135" spans="1:43" x14ac:dyDescent="0.3">
      <c r="A135" s="3">
        <v>1330</v>
      </c>
      <c r="B135">
        <f>[1]Calculation!B135/1000000</f>
        <v>180176.68327499999</v>
      </c>
      <c r="C135">
        <f>[1]Calculation!C135/1000000</f>
        <v>164683.91227500001</v>
      </c>
      <c r="D135">
        <f>[1]Calculation!D135/1000000</f>
        <v>182596.284675</v>
      </c>
      <c r="E135">
        <f>[1]Calculation!E135/1000000</f>
        <v>170737.90807500001</v>
      </c>
      <c r="F135">
        <f>[1]Calculation!F135/1000000</f>
        <v>157982.9976</v>
      </c>
      <c r="G135">
        <f>[1]Calculation!G135/1000000</f>
        <v>188749.294425</v>
      </c>
      <c r="H135">
        <f>[1]Calculation!J135/1000000</f>
        <v>192844.2285</v>
      </c>
      <c r="I135">
        <f>[1]Calculation!M135/1000000</f>
        <v>177072.72075000001</v>
      </c>
      <c r="J135">
        <f>[1]Calculation!O135/1000000</f>
        <v>197989.6257</v>
      </c>
      <c r="K135">
        <f>[1]Calculation!Q135/1000000</f>
        <v>192805.53817499999</v>
      </c>
      <c r="L135">
        <f>[1]Calculation!R135/1000000</f>
        <v>182716.93192500001</v>
      </c>
      <c r="M135">
        <f>[1]Calculation!S135/1000000</f>
        <v>185329.98495000001</v>
      </c>
      <c r="N135">
        <f>[1]Calculation!T135/1000000</f>
        <v>206182.406025</v>
      </c>
      <c r="O135">
        <f>[1]Calculation!U135/1000000</f>
        <v>203756.56425</v>
      </c>
      <c r="P135">
        <f>[1]Calculation!W135/1000000</f>
        <v>202139.89110000001</v>
      </c>
      <c r="Q135">
        <f>[1]Calculation!X135/1000000</f>
        <v>187576.51994999999</v>
      </c>
      <c r="R135">
        <f>[1]Calculation!Y135/1000000</f>
        <v>200132.57047499999</v>
      </c>
      <c r="S135">
        <f>[1]Calculation!AA135/1000000</f>
        <v>205328.30669999999</v>
      </c>
      <c r="T135">
        <f>[1]Calculation!AB135/1000000</f>
        <v>198015.00322499999</v>
      </c>
      <c r="U135">
        <f>[1]Calculation!AE135/1000000</f>
        <v>191151.42277500001</v>
      </c>
      <c r="V135">
        <f>[1]Calculation!AG135/1000000</f>
        <v>195972.7365</v>
      </c>
      <c r="W135">
        <f>[1]Calculation!AH135/1000000</f>
        <v>208724.73480000001</v>
      </c>
      <c r="X135">
        <f>[1]Calculation!AI135/1000000</f>
        <v>212673.22807499999</v>
      </c>
      <c r="Y135">
        <f>[1]Calculation!AJ135/1000000</f>
        <v>214514.55472499999</v>
      </c>
      <c r="Z135">
        <f>[1]Calculation!AK135/1000000</f>
        <v>188245.48814999999</v>
      </c>
      <c r="AA135">
        <f>[1]Calculation!AL135/1000000</f>
        <v>226040.52734999999</v>
      </c>
      <c r="AB135">
        <f>[1]Calculation!AM135/1000000</f>
        <v>232723.136925</v>
      </c>
      <c r="AC135">
        <f>[1]Calculation!AN135/1000000</f>
        <v>221893.17412499999</v>
      </c>
      <c r="AD135">
        <f>[1]Calculation!AO135/1000000</f>
        <v>218946.885075</v>
      </c>
      <c r="AE135">
        <f>[1]Calculation!AP135/1000000</f>
        <v>215838.7623</v>
      </c>
      <c r="AF135">
        <f>[1]Calculation!AT135/1000000</f>
        <v>206361.71280000001</v>
      </c>
      <c r="AG135">
        <f>[1]Calculation!AU135/1000000</f>
        <v>236436.9921</v>
      </c>
      <c r="AH135">
        <f>[1]Calculation!AV135/1000000</f>
        <v>228274.99762499999</v>
      </c>
      <c r="AI135">
        <f>[1]Calculation!AW135/1000000</f>
        <v>235081.58265</v>
      </c>
      <c r="AJ135">
        <f>[1]Calculation!AX135/1000000</f>
        <v>266867.97277499997</v>
      </c>
      <c r="AK135">
        <f>[1]Calculation!AY135/1000000</f>
        <v>243480.71137500001</v>
      </c>
      <c r="AL135">
        <f>[1]Calculation!AZ135/1000000</f>
        <v>236178.640575</v>
      </c>
      <c r="AO135">
        <f>[1]Calculation!BC135/1000000</f>
        <v>287980.40947499999</v>
      </c>
      <c r="AQ135">
        <f>[1]Calculation!BF135/1000000</f>
        <v>261614.409075</v>
      </c>
    </row>
    <row r="136" spans="1:43" x14ac:dyDescent="0.3">
      <c r="A136" s="3">
        <v>1340</v>
      </c>
      <c r="B136">
        <f>[1]Calculation!B136/1000000</f>
        <v>180947.993625</v>
      </c>
      <c r="C136">
        <f>[1]Calculation!C136/1000000</f>
        <v>164740.90770000001</v>
      </c>
      <c r="D136">
        <f>[1]Calculation!D136/1000000</f>
        <v>182750.62995</v>
      </c>
      <c r="E136">
        <f>[1]Calculation!E136/1000000</f>
        <v>170870.62005</v>
      </c>
      <c r="F136">
        <f>[1]Calculation!F136/1000000</f>
        <v>158016.69562499999</v>
      </c>
      <c r="G136">
        <f>[1]Calculation!G136/1000000</f>
        <v>189128.29319999999</v>
      </c>
      <c r="H136">
        <f>[1]Calculation!J136/1000000</f>
        <v>192924.52132500001</v>
      </c>
      <c r="I136">
        <f>[1]Calculation!M136/1000000</f>
        <v>177478.34512499999</v>
      </c>
      <c r="J136">
        <f>[1]Calculation!O136/1000000</f>
        <v>198575.38889999999</v>
      </c>
      <c r="K136">
        <f>[1]Calculation!Q136/1000000</f>
        <v>193481.57879999999</v>
      </c>
      <c r="L136">
        <f>[1]Calculation!R136/1000000</f>
        <v>183038.103225</v>
      </c>
      <c r="M136">
        <f>[1]Calculation!S136/1000000</f>
        <v>186007.27364999999</v>
      </c>
      <c r="N136">
        <f>[1]Calculation!T136/1000000</f>
        <v>206299.30905000001</v>
      </c>
      <c r="O136">
        <f>[1]Calculation!U136/1000000</f>
        <v>203756.56425</v>
      </c>
      <c r="P136">
        <f>[1]Calculation!W136/1000000</f>
        <v>203515.68577499999</v>
      </c>
      <c r="Q136">
        <f>[1]Calculation!X136/1000000</f>
        <v>187602.729525</v>
      </c>
      <c r="R136">
        <f>[1]Calculation!Y136/1000000</f>
        <v>200436.268725</v>
      </c>
      <c r="S136">
        <f>[1]Calculation!AA136/1000000</f>
        <v>207351.8523</v>
      </c>
      <c r="T136">
        <f>[1]Calculation!AB136/1000000</f>
        <v>198307.05277499999</v>
      </c>
      <c r="U136">
        <f>[1]Calculation!AE136/1000000</f>
        <v>191423.91915</v>
      </c>
      <c r="V136">
        <f>[1]Calculation!AG136/1000000</f>
        <v>196205.71049999999</v>
      </c>
      <c r="W136">
        <f>[1]Calculation!AH136/1000000</f>
        <v>209322.562725</v>
      </c>
      <c r="X136">
        <f>[1]Calculation!AI136/1000000</f>
        <v>213020.60894999999</v>
      </c>
      <c r="Y136">
        <f>[1]Calculation!AJ136/1000000</f>
        <v>215307.91440000001</v>
      </c>
      <c r="Z136">
        <f>[1]Calculation!AK136/1000000</f>
        <v>188593.28505000001</v>
      </c>
      <c r="AA136">
        <f>[1]Calculation!AL136/1000000</f>
        <v>226913.763825</v>
      </c>
      <c r="AB136">
        <f>[1]Calculation!AM136/1000000</f>
        <v>233153.306775</v>
      </c>
      <c r="AC136">
        <f>[1]Calculation!AN136/1000000</f>
        <v>222120.323775</v>
      </c>
      <c r="AD136">
        <f>[1]Calculation!AO136/1000000</f>
        <v>219734.00437499999</v>
      </c>
      <c r="AE136">
        <f>[1]Calculation!AP136/1000000</f>
        <v>216200.28802499999</v>
      </c>
      <c r="AF136">
        <f>[1]Calculation!AT136/1000000</f>
        <v>206434.51717499999</v>
      </c>
      <c r="AG136">
        <f>[1]Calculation!AU136/1000000</f>
        <v>238693.5117</v>
      </c>
      <c r="AH136">
        <f>[1]Calculation!AV136/1000000</f>
        <v>228585.35227500001</v>
      </c>
      <c r="AI136">
        <f>[1]Calculation!AW136/1000000</f>
        <v>236753.17110000001</v>
      </c>
      <c r="AJ136">
        <f>[1]Calculation!AX136/1000000</f>
        <v>267687.12599999999</v>
      </c>
      <c r="AK136">
        <f>[1]Calculation!AY136/1000000</f>
        <v>244953.8559</v>
      </c>
      <c r="AL136">
        <f>[1]Calculation!AZ136/1000000</f>
        <v>237506.17634999999</v>
      </c>
      <c r="AO136">
        <f>[1]Calculation!BC136/1000000</f>
        <v>288231.27254999999</v>
      </c>
      <c r="AQ136">
        <f>[1]Calculation!BF136/1000000</f>
        <v>262512.19102500001</v>
      </c>
    </row>
    <row r="137" spans="1:43" x14ac:dyDescent="0.3">
      <c r="A137" s="3">
        <v>1350</v>
      </c>
      <c r="B137">
        <f>[1]Calculation!B137/1000000</f>
        <v>181051.58385</v>
      </c>
      <c r="C137">
        <f>[1]Calculation!C137/1000000</f>
        <v>164938.9356</v>
      </c>
      <c r="D137">
        <f>[1]Calculation!D137/1000000</f>
        <v>182875.43745</v>
      </c>
      <c r="E137">
        <f>[1]Calculation!E137/1000000</f>
        <v>170947.16865000001</v>
      </c>
      <c r="F137">
        <f>[1]Calculation!F137/1000000</f>
        <v>158055.38595</v>
      </c>
      <c r="G137">
        <f>[1]Calculation!G137/1000000</f>
        <v>189591.32902500001</v>
      </c>
      <c r="H137">
        <f>[1]Calculation!J137/1000000</f>
        <v>193139.190225</v>
      </c>
      <c r="I137">
        <f>[1]Calculation!M137/1000000</f>
        <v>177815.7414</v>
      </c>
      <c r="J137">
        <f>[1]Calculation!O137/1000000</f>
        <v>198619.903575</v>
      </c>
      <c r="K137">
        <f>[1]Calculation!Q137/1000000</f>
        <v>193747.83480000001</v>
      </c>
      <c r="L137">
        <f>[1]Calculation!R137/1000000</f>
        <v>183484.91407500001</v>
      </c>
      <c r="M137">
        <f>[1]Calculation!S137/1000000</f>
        <v>187203.76155</v>
      </c>
      <c r="N137">
        <f>[1]Calculation!T137/1000000</f>
        <v>206492.34465000001</v>
      </c>
      <c r="O137">
        <f>[1]Calculation!U137/1000000</f>
        <v>203852.66602500001</v>
      </c>
      <c r="P137">
        <f>[1]Calculation!W137/1000000</f>
        <v>203709.13740000001</v>
      </c>
      <c r="Q137">
        <f>[1]Calculation!X137/1000000</f>
        <v>187602.729525</v>
      </c>
      <c r="R137">
        <f>[1]Calculation!Y137/1000000</f>
        <v>200843.141175</v>
      </c>
      <c r="S137">
        <f>[1]Calculation!AA137/1000000</f>
        <v>207685.92037499999</v>
      </c>
      <c r="T137">
        <f>[1]Calculation!AB137/1000000</f>
        <v>198646.11314999999</v>
      </c>
      <c r="U137">
        <f>[1]Calculation!AE137/1000000</f>
        <v>191703.071925</v>
      </c>
      <c r="V137">
        <f>[1]Calculation!AG137/1000000</f>
        <v>196464.89407499999</v>
      </c>
      <c r="W137">
        <f>[1]Calculation!AH137/1000000</f>
        <v>209550.12839999999</v>
      </c>
      <c r="X137">
        <f>[1]Calculation!AI137/1000000</f>
        <v>213359.669325</v>
      </c>
      <c r="Y137">
        <f>[1]Calculation!AJ137/1000000</f>
        <v>216352.55317500001</v>
      </c>
      <c r="Z137">
        <f>[1]Calculation!AK137/1000000</f>
        <v>189006.397875</v>
      </c>
      <c r="AA137">
        <f>[1]Calculation!AL137/1000000</f>
        <v>227251.99215000001</v>
      </c>
      <c r="AB137">
        <f>[1]Calculation!AM137/1000000</f>
        <v>233498.19149999999</v>
      </c>
      <c r="AC137">
        <f>[1]Calculation!AN137/1000000</f>
        <v>222406.13295</v>
      </c>
      <c r="AD137">
        <f>[1]Calculation!AO137/1000000</f>
        <v>219940.76879999999</v>
      </c>
      <c r="AE137">
        <f>[1]Calculation!AP137/1000000</f>
        <v>218559.981825</v>
      </c>
      <c r="AF137">
        <f>[1]Calculation!AT137/1000000</f>
        <v>206528.12280000001</v>
      </c>
      <c r="AG137">
        <f>[1]Calculation!AU137/1000000</f>
        <v>239128.25782500001</v>
      </c>
      <c r="AH137">
        <f>[1]Calculation!AV137/1000000</f>
        <v>231155.97075000001</v>
      </c>
      <c r="AI137">
        <f>[1]Calculation!AW137/1000000</f>
        <v>237107.20837499999</v>
      </c>
      <c r="AJ137">
        <f>[1]Calculation!AX137/1000000</f>
        <v>268125.61635000003</v>
      </c>
      <c r="AK137">
        <f>[1]Calculation!AY137/1000000</f>
        <v>245862.87052500001</v>
      </c>
      <c r="AL137">
        <f>[1]Calculation!AZ137/1000000</f>
        <v>238323.24945</v>
      </c>
      <c r="AQ137">
        <f>[1]Calculation!BF137/1000000</f>
        <v>263677.89307500003</v>
      </c>
    </row>
    <row r="138" spans="1:43" x14ac:dyDescent="0.3">
      <c r="A138" s="3">
        <v>1360</v>
      </c>
      <c r="B138">
        <f>[1]Calculation!B138/1000000</f>
        <v>181152.677925</v>
      </c>
      <c r="C138">
        <f>[1]Calculation!C138/1000000</f>
        <v>165035.4534</v>
      </c>
      <c r="D138">
        <f>[1]Calculation!D138/1000000</f>
        <v>183643.41959999999</v>
      </c>
      <c r="E138">
        <f>[1]Calculation!E138/1000000</f>
        <v>171064.90372500001</v>
      </c>
      <c r="F138">
        <f>[1]Calculation!F138/1000000</f>
        <v>158440.20907499999</v>
      </c>
      <c r="G138">
        <f>[1]Calculation!G138/1000000</f>
        <v>189706.56795</v>
      </c>
      <c r="H138">
        <f>[1]Calculation!J138/1000000</f>
        <v>193250.68492500001</v>
      </c>
      <c r="I138">
        <f>[1]Calculation!M138/1000000</f>
        <v>178148.97742499999</v>
      </c>
      <c r="J138">
        <f>[1]Calculation!O138/1000000</f>
        <v>198644.86507500001</v>
      </c>
      <c r="K138">
        <f>[1]Calculation!Q138/1000000</f>
        <v>194001.61004999999</v>
      </c>
      <c r="L138">
        <f>[1]Calculation!R138/1000000</f>
        <v>183960.43064999999</v>
      </c>
      <c r="M138">
        <f>[1]Calculation!S138/1000000</f>
        <v>187343.54595</v>
      </c>
      <c r="N138">
        <f>[1]Calculation!T138/1000000</f>
        <v>206552.25224999999</v>
      </c>
      <c r="O138">
        <f>[1]Calculation!U138/1000000</f>
        <v>203939.19922499999</v>
      </c>
      <c r="P138">
        <f>[1]Calculation!W138/1000000</f>
        <v>206437.01332500001</v>
      </c>
      <c r="Q138">
        <f>[1]Calculation!X138/1000000</f>
        <v>187837.36762500001</v>
      </c>
      <c r="R138">
        <f>[1]Calculation!Y138/1000000</f>
        <v>202820.09197499999</v>
      </c>
      <c r="S138">
        <f>[1]Calculation!AA138/1000000</f>
        <v>208127.3229</v>
      </c>
      <c r="T138">
        <f>[1]Calculation!AB138/1000000</f>
        <v>198794.63407500001</v>
      </c>
      <c r="U138">
        <f>[1]Calculation!AE138/1000000</f>
        <v>191944.36642499999</v>
      </c>
      <c r="V138">
        <f>[1]Calculation!AG138/1000000</f>
        <v>199636.66867499999</v>
      </c>
      <c r="W138">
        <f>[1]Calculation!AH138/1000000</f>
        <v>210183.31844999999</v>
      </c>
      <c r="X138">
        <f>[1]Calculation!AI138/1000000</f>
        <v>214519.96304999999</v>
      </c>
      <c r="Y138">
        <f>[1]Calculation!AJ138/1000000</f>
        <v>217480.81297500001</v>
      </c>
      <c r="Z138">
        <f>[1]Calculation!AK138/1000000</f>
        <v>191085.690825</v>
      </c>
      <c r="AA138">
        <f>[1]Calculation!AL138/1000000</f>
        <v>228115.24402499999</v>
      </c>
      <c r="AB138">
        <f>[1]Calculation!AM138/1000000</f>
        <v>235236.75997499999</v>
      </c>
      <c r="AC138">
        <f>[1]Calculation!AN138/1000000</f>
        <v>223128.76837500001</v>
      </c>
      <c r="AD138">
        <f>[1]Calculation!AO138/1000000</f>
        <v>220116.74737500001</v>
      </c>
      <c r="AE138">
        <f>[1]Calculation!AP138/1000000</f>
        <v>219620.84557500001</v>
      </c>
      <c r="AF138">
        <f>[1]Calculation!AT138/1000000</f>
        <v>207224.54865000001</v>
      </c>
      <c r="AG138">
        <f>[1]Calculation!AU138/1000000</f>
        <v>240040.18462499999</v>
      </c>
      <c r="AH138">
        <f>[1]Calculation!AV138/1000000</f>
        <v>232178.97622499999</v>
      </c>
      <c r="AI138">
        <f>[1]Calculation!AW138/1000000</f>
        <v>238500.4761</v>
      </c>
      <c r="AJ138">
        <f>[1]Calculation!AX138/1000000</f>
        <v>268678.51357499999</v>
      </c>
      <c r="AK138">
        <f>[1]Calculation!AY138/1000000</f>
        <v>246454.87409999999</v>
      </c>
      <c r="AL138">
        <f>[1]Calculation!AZ138/1000000</f>
        <v>239572.15650000001</v>
      </c>
      <c r="AQ138">
        <f>[1]Calculation!BF138/1000000</f>
        <v>265321.60784999997</v>
      </c>
    </row>
    <row r="139" spans="1:43" x14ac:dyDescent="0.3">
      <c r="A139" s="3">
        <v>1370</v>
      </c>
      <c r="B139">
        <f>[1]Calculation!B139/1000000</f>
        <v>182083.74187500001</v>
      </c>
      <c r="C139">
        <f>[1]Calculation!C139/1000000</f>
        <v>165106.17765</v>
      </c>
      <c r="D139">
        <f>[1]Calculation!D139/1000000</f>
        <v>183703.74322500001</v>
      </c>
      <c r="E139">
        <f>[1]Calculation!E139/1000000</f>
        <v>171634.85797499999</v>
      </c>
      <c r="F139">
        <f>[1]Calculation!F139/1000000</f>
        <v>158639.069025</v>
      </c>
      <c r="G139">
        <f>[1]Calculation!G139/1000000</f>
        <v>189858.417075</v>
      </c>
      <c r="H139">
        <f>[1]Calculation!J139/1000000</f>
        <v>193566.4479</v>
      </c>
      <c r="I139">
        <f>[1]Calculation!M139/1000000</f>
        <v>178315.80345000001</v>
      </c>
      <c r="J139">
        <f>[1]Calculation!O139/1000000</f>
        <v>198647.361225</v>
      </c>
      <c r="K139">
        <f>[1]Calculation!Q139/1000000</f>
        <v>194538.698325</v>
      </c>
      <c r="L139">
        <f>[1]Calculation!R139/1000000</f>
        <v>184205.46937499999</v>
      </c>
      <c r="M139">
        <f>[1]Calculation!S139/1000000</f>
        <v>188466.81344999999</v>
      </c>
      <c r="N139">
        <f>[1]Calculation!T139/1000000</f>
        <v>206787.7224</v>
      </c>
      <c r="O139">
        <f>[1]Calculation!U139/1000000</f>
        <v>205255.91834999999</v>
      </c>
      <c r="P139">
        <f>[1]Calculation!W139/1000000</f>
        <v>206690.37255</v>
      </c>
      <c r="Q139">
        <f>[1]Calculation!X139/1000000</f>
        <v>187908.92392500001</v>
      </c>
      <c r="R139">
        <f>[1]Calculation!Y139/1000000</f>
        <v>203030.18460000001</v>
      </c>
      <c r="S139">
        <f>[1]Calculation!AA139/1000000</f>
        <v>209333.37937499999</v>
      </c>
      <c r="T139">
        <f>[1]Calculation!AB139/1000000</f>
        <v>199375.821</v>
      </c>
      <c r="U139">
        <f>[1]Calculation!AE139/1000000</f>
        <v>193754.49119999999</v>
      </c>
      <c r="V139">
        <f>[1]Calculation!AG139/1000000</f>
        <v>199945.77525000001</v>
      </c>
      <c r="W139">
        <f>[1]Calculation!AH139/1000000</f>
        <v>210418.37257499999</v>
      </c>
      <c r="X139">
        <f>[1]Calculation!AI139/1000000</f>
        <v>215535.06404999999</v>
      </c>
      <c r="Y139">
        <f>[1]Calculation!AJ139/1000000</f>
        <v>219826.361925</v>
      </c>
      <c r="Z139">
        <f>[1]Calculation!AK139/1000000</f>
        <v>192397.001625</v>
      </c>
      <c r="AA139">
        <f>[1]Calculation!AL139/1000000</f>
        <v>228498.40304999999</v>
      </c>
      <c r="AB139">
        <f>[1]Calculation!AM139/1000000</f>
        <v>236548.070775</v>
      </c>
      <c r="AC139">
        <f>[1]Calculation!AN139/1000000</f>
        <v>224269.508925</v>
      </c>
      <c r="AD139">
        <f>[1]Calculation!AO139/1000000</f>
        <v>220676.71702499999</v>
      </c>
      <c r="AE139">
        <f>[1]Calculation!AP139/1000000</f>
        <v>221265.39240000001</v>
      </c>
      <c r="AF139">
        <f>[1]Calculation!AT139/1000000</f>
        <v>207328.138875</v>
      </c>
      <c r="AG139">
        <f>[1]Calculation!AU139/1000000</f>
        <v>240806.502675</v>
      </c>
      <c r="AH139">
        <f>[1]Calculation!AV139/1000000</f>
        <v>234205.017975</v>
      </c>
      <c r="AI139">
        <f>[1]Calculation!AW139/1000000</f>
        <v>239768.5203</v>
      </c>
      <c r="AJ139">
        <f>[1]Calculation!AX139/1000000</f>
        <v>270321.39630000002</v>
      </c>
      <c r="AK139">
        <f>[1]Calculation!AY139/1000000</f>
        <v>247735.81507499999</v>
      </c>
      <c r="AL139">
        <f>[1]Calculation!AZ139/1000000</f>
        <v>240790.27770000001</v>
      </c>
      <c r="AQ139">
        <f>[1]Calculation!BF139/1000000</f>
        <v>266513.51947499998</v>
      </c>
    </row>
    <row r="140" spans="1:43" x14ac:dyDescent="0.3">
      <c r="A140" s="3">
        <v>1380</v>
      </c>
      <c r="B140">
        <f>[1]Calculation!B140/1000000</f>
        <v>182574.65137499999</v>
      </c>
      <c r="C140">
        <f>[1]Calculation!C140/1000000</f>
        <v>165149.44425</v>
      </c>
      <c r="D140">
        <f>[1]Calculation!D140/1000000</f>
        <v>183703.74322500001</v>
      </c>
      <c r="E140">
        <f>[1]Calculation!E140/1000000</f>
        <v>171908.60242499999</v>
      </c>
      <c r="F140">
        <f>[1]Calculation!F140/1000000</f>
        <v>158935.27882499999</v>
      </c>
      <c r="G140">
        <f>[1]Calculation!G140/1000000</f>
        <v>189951.19065</v>
      </c>
      <c r="H140">
        <f>[1]Calculation!J140/1000000</f>
        <v>193911.33262500001</v>
      </c>
      <c r="I140">
        <f>[1]Calculation!M140/1000000</f>
        <v>178788.823875</v>
      </c>
      <c r="J140">
        <f>[1]Calculation!O140/1000000</f>
        <v>198657.345825</v>
      </c>
      <c r="K140">
        <f>[1]Calculation!Q140/1000000</f>
        <v>194843.64465</v>
      </c>
      <c r="L140">
        <f>[1]Calculation!R140/1000000</f>
        <v>184730.90895000001</v>
      </c>
      <c r="M140">
        <f>[1]Calculation!S140/1000000</f>
        <v>188612.83822500001</v>
      </c>
      <c r="N140">
        <f>[1]Calculation!T140/1000000</f>
        <v>206927.09077499999</v>
      </c>
      <c r="O140">
        <f>[1]Calculation!U140/1000000</f>
        <v>205574.59349999999</v>
      </c>
      <c r="P140">
        <f>[1]Calculation!W140/1000000</f>
        <v>206912.94592500001</v>
      </c>
      <c r="Q140">
        <f>[1]Calculation!X140/1000000</f>
        <v>188195.56515000001</v>
      </c>
      <c r="R140">
        <f>[1]Calculation!Y140/1000000</f>
        <v>205226.7966</v>
      </c>
      <c r="S140">
        <f>[1]Calculation!AA140/1000000</f>
        <v>210918.01860000001</v>
      </c>
      <c r="T140">
        <f>[1]Calculation!AB140/1000000</f>
        <v>199528.91819999999</v>
      </c>
      <c r="U140">
        <f>[1]Calculation!AE140/1000000</f>
        <v>193915.07685000001</v>
      </c>
      <c r="V140">
        <f>[1]Calculation!AG140/1000000</f>
        <v>200176.2531</v>
      </c>
      <c r="W140">
        <f>[1]Calculation!AH140/1000000</f>
        <v>210768.66562499999</v>
      </c>
      <c r="X140">
        <f>[1]Calculation!AI140/1000000</f>
        <v>216387.08325</v>
      </c>
      <c r="Y140">
        <f>[1]Calculation!AJ140/1000000</f>
        <v>220070.15257499999</v>
      </c>
      <c r="Z140">
        <f>[1]Calculation!AK140/1000000</f>
        <v>193053.9051</v>
      </c>
      <c r="AA140">
        <f>[1]Calculation!AL140/1000000</f>
        <v>229264.30507500001</v>
      </c>
      <c r="AB140">
        <f>[1]Calculation!AM140/1000000</f>
        <v>237207.886425</v>
      </c>
      <c r="AC140">
        <f>[1]Calculation!AN140/1000000</f>
        <v>224569.46294999999</v>
      </c>
      <c r="AD140">
        <f>[1]Calculation!AO140/1000000</f>
        <v>221002.88062499999</v>
      </c>
      <c r="AE140">
        <f>[1]Calculation!AP140/1000000</f>
        <v>221537.056725</v>
      </c>
      <c r="AF140">
        <f>[1]Calculation!AT140/1000000</f>
        <v>207566.52119999999</v>
      </c>
      <c r="AG140">
        <f>[1]Calculation!AU140/1000000</f>
        <v>241028.24400000001</v>
      </c>
      <c r="AH140">
        <f>[1]Calculation!AV140/1000000</f>
        <v>235214.29462500001</v>
      </c>
      <c r="AI140">
        <f>[1]Calculation!AW140/1000000</f>
        <v>241241.2488</v>
      </c>
      <c r="AJ140">
        <f>[1]Calculation!AX140/1000000</f>
        <v>272242.18372500001</v>
      </c>
      <c r="AK140">
        <f>[1]Calculation!AY140/1000000</f>
        <v>248554.96830000001</v>
      </c>
      <c r="AL140">
        <f>[1]Calculation!AZ140/1000000</f>
        <v>242227.64407499999</v>
      </c>
      <c r="AQ140">
        <f>[1]Calculation!BF140/1000000</f>
        <v>267868.92892500001</v>
      </c>
    </row>
    <row r="141" spans="1:43" x14ac:dyDescent="0.3">
      <c r="A141" s="3">
        <v>1390</v>
      </c>
      <c r="B141">
        <f>[1]Calculation!B141/1000000</f>
        <v>183051.83205</v>
      </c>
      <c r="C141">
        <f>[1]Calculation!C141/1000000</f>
        <v>165253.03447499999</v>
      </c>
      <c r="D141">
        <f>[1]Calculation!D141/1000000</f>
        <v>183703.74322500001</v>
      </c>
      <c r="E141">
        <f>[1]Calculation!E141/1000000</f>
        <v>172463.57977499999</v>
      </c>
      <c r="F141">
        <f>[1]Calculation!F141/1000000</f>
        <v>159500.6568</v>
      </c>
      <c r="G141">
        <f>[1]Calculation!G141/1000000</f>
        <v>190046.460375</v>
      </c>
      <c r="H141">
        <f>[1]Calculation!J141/1000000</f>
        <v>194094.79965</v>
      </c>
      <c r="I141">
        <f>[1]Calculation!M141/1000000</f>
        <v>179517.69967500001</v>
      </c>
      <c r="J141">
        <f>[1]Calculation!O141/1000000</f>
        <v>198811.27507500001</v>
      </c>
      <c r="K141">
        <f>[1]Calculation!Q141/1000000</f>
        <v>196553.5074</v>
      </c>
      <c r="L141">
        <f>[1]Calculation!R141/1000000</f>
        <v>184806.20947500001</v>
      </c>
      <c r="M141">
        <f>[1]Calculation!S141/1000000</f>
        <v>188679.402225</v>
      </c>
      <c r="N141">
        <f>[1]Calculation!T141/1000000</f>
        <v>207079.77194999999</v>
      </c>
      <c r="O141">
        <f>[1]Calculation!U141/1000000</f>
        <v>205959.83265</v>
      </c>
      <c r="P141">
        <f>[1]Calculation!W141/1000000</f>
        <v>207063.546975</v>
      </c>
      <c r="Q141">
        <f>[1]Calculation!X141/1000000</f>
        <v>189509.37210000001</v>
      </c>
      <c r="R141">
        <f>[1]Calculation!Y141/1000000</f>
        <v>205843.76167499999</v>
      </c>
      <c r="S141">
        <f>[1]Calculation!AA141/1000000</f>
        <v>214032.79777500001</v>
      </c>
      <c r="T141">
        <f>[1]Calculation!AB141/1000000</f>
        <v>200113.84935</v>
      </c>
      <c r="U141">
        <f>[1]Calculation!AE141/1000000</f>
        <v>195264.66195000001</v>
      </c>
      <c r="V141">
        <f>[1]Calculation!AG141/1000000</f>
        <v>201829.53645000001</v>
      </c>
      <c r="W141">
        <f>[1]Calculation!AH141/1000000</f>
        <v>211381.88647500001</v>
      </c>
      <c r="X141">
        <f>[1]Calculation!AI141/1000000</f>
        <v>217913.47897500001</v>
      </c>
      <c r="Y141">
        <f>[1]Calculation!AJ141/1000000</f>
        <v>221331.9564</v>
      </c>
      <c r="Z141">
        <f>[1]Calculation!AK141/1000000</f>
        <v>193153.75109999999</v>
      </c>
      <c r="AA141">
        <f>[1]Calculation!AL141/1000000</f>
        <v>234060.65729999999</v>
      </c>
      <c r="AB141">
        <f>[1]Calculation!AM141/1000000</f>
        <v>237899.736</v>
      </c>
      <c r="AC141">
        <f>[1]Calculation!AN141/1000000</f>
        <v>224862.76057499999</v>
      </c>
      <c r="AD141">
        <f>[1]Calculation!AO141/1000000</f>
        <v>221749.229475</v>
      </c>
      <c r="AE141">
        <f>[1]Calculation!AP141/1000000</f>
        <v>221894.83822500001</v>
      </c>
      <c r="AF141">
        <f>[1]Calculation!AT141/1000000</f>
        <v>207880.62007500001</v>
      </c>
      <c r="AG141">
        <f>[1]Calculation!AU141/1000000</f>
        <v>244342.71517499999</v>
      </c>
      <c r="AH141">
        <f>[1]Calculation!AV141/1000000</f>
        <v>236796.85372499999</v>
      </c>
      <c r="AI141">
        <f>[1]Calculation!AW141/1000000</f>
        <v>241778.7531</v>
      </c>
      <c r="AJ141">
        <f>[1]Calculation!AX141/1000000</f>
        <v>273515.220225</v>
      </c>
      <c r="AK141">
        <f>[1]Calculation!AY141/1000000</f>
        <v>251194.2309</v>
      </c>
      <c r="AL141">
        <f>[1]Calculation!AZ141/1000000</f>
        <v>243297.66037500001</v>
      </c>
      <c r="AQ141">
        <f>[1]Calculation!BF141/1000000</f>
        <v>268768.79100000003</v>
      </c>
    </row>
    <row r="142" spans="1:43" x14ac:dyDescent="0.3">
      <c r="A142" s="3">
        <v>1400</v>
      </c>
      <c r="B142">
        <f>[1]Calculation!B142/1000000</f>
        <v>183507.79545000001</v>
      </c>
      <c r="C142">
        <f>[1]Calculation!C142/1000000</f>
        <v>165259.690875</v>
      </c>
      <c r="D142">
        <f>[1]Calculation!D142/1000000</f>
        <v>183707.48744999999</v>
      </c>
      <c r="E142">
        <f>[1]Calculation!E142/1000000</f>
        <v>172521.823275</v>
      </c>
      <c r="F142">
        <f>[1]Calculation!F142/1000000</f>
        <v>159540.59520000001</v>
      </c>
      <c r="G142">
        <f>[1]Calculation!G142/1000000</f>
        <v>190115.93655000001</v>
      </c>
      <c r="H142">
        <f>[1]Calculation!J142/1000000</f>
        <v>195625.355625</v>
      </c>
      <c r="I142">
        <f>[1]Calculation!M142/1000000</f>
        <v>182707.36335</v>
      </c>
      <c r="J142">
        <f>[1]Calculation!O142/1000000</f>
        <v>198854.9577</v>
      </c>
      <c r="K142">
        <f>[1]Calculation!Q142/1000000</f>
        <v>196882.16714999999</v>
      </c>
      <c r="L142">
        <f>[1]Calculation!R142/1000000</f>
        <v>185872.48155</v>
      </c>
      <c r="M142">
        <f>[1]Calculation!S142/1000000</f>
        <v>188759.279025</v>
      </c>
      <c r="N142">
        <f>[1]Calculation!T142/1000000</f>
        <v>207641.4057</v>
      </c>
      <c r="O142">
        <f>[1]Calculation!U142/1000000</f>
        <v>206205.2874</v>
      </c>
      <c r="P142">
        <f>[1]Calculation!W142/1000000</f>
        <v>207215.812125</v>
      </c>
      <c r="Q142">
        <f>[1]Calculation!X142/1000000</f>
        <v>189510.62017499999</v>
      </c>
      <c r="R142">
        <f>[1]Calculation!Y142/1000000</f>
        <v>206741.54362499999</v>
      </c>
      <c r="S142">
        <f>[1]Calculation!AA142/1000000</f>
        <v>214615.23277500001</v>
      </c>
      <c r="T142">
        <f>[1]Calculation!AB142/1000000</f>
        <v>200205.79087500001</v>
      </c>
      <c r="U142">
        <f>[1]Calculation!AE142/1000000</f>
        <v>196898.80815</v>
      </c>
      <c r="V142">
        <f>[1]Calculation!AG142/1000000</f>
        <v>207171.713475</v>
      </c>
      <c r="W142">
        <f>[1]Calculation!AH142/1000000</f>
        <v>211445.122275</v>
      </c>
      <c r="X142">
        <f>[1]Calculation!AI142/1000000</f>
        <v>218198.87212499999</v>
      </c>
      <c r="Y142">
        <f>[1]Calculation!AJ142/1000000</f>
        <v>222539.67697500001</v>
      </c>
      <c r="Z142">
        <f>[1]Calculation!AK142/1000000</f>
        <v>193760.73157500001</v>
      </c>
      <c r="AA142">
        <f>[1]Calculation!AL142/1000000</f>
        <v>235247.99265</v>
      </c>
      <c r="AB142">
        <f>[1]Calculation!AM142/1000000</f>
        <v>238520.02927500001</v>
      </c>
      <c r="AC142">
        <f>[1]Calculation!AN142/1000000</f>
        <v>225396.52064999999</v>
      </c>
      <c r="AD142">
        <f>[1]Calculation!AO142/1000000</f>
        <v>222314.191425</v>
      </c>
      <c r="AE142">
        <f>[1]Calculation!AP142/1000000</f>
        <v>222074.97704999999</v>
      </c>
      <c r="AF142">
        <f>[1]Calculation!AT142/1000000</f>
        <v>208031.63715</v>
      </c>
      <c r="AG142">
        <f>[1]Calculation!AU142/1000000</f>
        <v>244520.35785</v>
      </c>
      <c r="AH142">
        <f>[1]Calculation!AV142/1000000</f>
        <v>237550.69102500001</v>
      </c>
      <c r="AI142">
        <f>[1]Calculation!AW142/1000000</f>
        <v>242197.690275</v>
      </c>
      <c r="AJ142">
        <f>[1]Calculation!AX142/1000000</f>
        <v>275223.83490000002</v>
      </c>
      <c r="AK142">
        <f>[1]Calculation!AY142/1000000</f>
        <v>252417.3444</v>
      </c>
      <c r="AL142">
        <f>[1]Calculation!AZ142/1000000</f>
        <v>245639.04907499999</v>
      </c>
      <c r="AQ142">
        <f>[1]Calculation!BF142/1000000</f>
        <v>269704.01520000002</v>
      </c>
    </row>
    <row r="143" spans="1:43" x14ac:dyDescent="0.3">
      <c r="A143" s="3">
        <v>1410</v>
      </c>
      <c r="B143">
        <f>[1]Calculation!B143/1000000</f>
        <v>184331.52494999999</v>
      </c>
      <c r="C143">
        <f>[1]Calculation!C143/1000000</f>
        <v>165272.58765</v>
      </c>
      <c r="D143">
        <f>[1]Calculation!D143/1000000</f>
        <v>183717.888075</v>
      </c>
      <c r="E143">
        <f>[1]Calculation!E143/1000000</f>
        <v>172695.3057</v>
      </c>
      <c r="F143">
        <f>[1]Calculation!F143/1000000</f>
        <v>159806.43517499999</v>
      </c>
      <c r="G143">
        <f>[1]Calculation!G143/1000000</f>
        <v>190135.90575000001</v>
      </c>
      <c r="H143">
        <f>[1]Calculation!J143/1000000</f>
        <v>196137.89842499999</v>
      </c>
      <c r="I143">
        <f>[1]Calculation!M143/1000000</f>
        <v>184352.74222499999</v>
      </c>
      <c r="J143">
        <f>[1]Calculation!O143/1000000</f>
        <v>199160.73607499999</v>
      </c>
      <c r="K143">
        <f>[1]Calculation!Q143/1000000</f>
        <v>197288.20754999999</v>
      </c>
      <c r="L143">
        <f>[1]Calculation!R143/1000000</f>
        <v>186321.37252500001</v>
      </c>
      <c r="M143">
        <f>[1]Calculation!S143/1000000</f>
        <v>188855.38080000001</v>
      </c>
      <c r="N143">
        <f>[1]Calculation!T143/1000000</f>
        <v>207807.39967499999</v>
      </c>
      <c r="O143">
        <f>[1]Calculation!U143/1000000</f>
        <v>206680.38795</v>
      </c>
      <c r="P143">
        <f>[1]Calculation!W143/1000000</f>
        <v>207588.1545</v>
      </c>
      <c r="Q143">
        <f>[1]Calculation!X143/1000000</f>
        <v>189519.77272499999</v>
      </c>
      <c r="R143">
        <f>[1]Calculation!Y143/1000000</f>
        <v>207505.365525</v>
      </c>
      <c r="S143">
        <f>[1]Calculation!AA143/1000000</f>
        <v>214692.61342499999</v>
      </c>
      <c r="T143">
        <f>[1]Calculation!AB143/1000000</f>
        <v>200454.98985000001</v>
      </c>
      <c r="U143">
        <f>[1]Calculation!AE143/1000000</f>
        <v>197577.34492500001</v>
      </c>
      <c r="V143">
        <f>[1]Calculation!AG143/1000000</f>
        <v>207537.81547500001</v>
      </c>
      <c r="W143">
        <f>[1]Calculation!AH143/1000000</f>
        <v>212188.14292499999</v>
      </c>
      <c r="X143">
        <f>[1]Calculation!AI143/1000000</f>
        <v>218579.535</v>
      </c>
      <c r="Y143">
        <f>[1]Calculation!AJ143/1000000</f>
        <v>223144.57732499999</v>
      </c>
      <c r="Z143">
        <f>[1]Calculation!AK143/1000000</f>
        <v>193937.12617500001</v>
      </c>
      <c r="AA143">
        <f>[1]Calculation!AL143/1000000</f>
        <v>236112.90862500001</v>
      </c>
      <c r="AB143">
        <f>[1]Calculation!AM143/1000000</f>
        <v>239567.1642</v>
      </c>
      <c r="AC143">
        <f>[1]Calculation!AN143/1000000</f>
        <v>225532.56082499999</v>
      </c>
      <c r="AD143">
        <f>[1]Calculation!AO143/1000000</f>
        <v>222573.79102500001</v>
      </c>
      <c r="AE143">
        <f>[1]Calculation!AP143/1000000</f>
        <v>222310.4472</v>
      </c>
      <c r="AF143">
        <f>[1]Calculation!AT143/1000000</f>
        <v>209047.154175</v>
      </c>
      <c r="AG143">
        <f>[1]Calculation!AU143/1000000</f>
        <v>244737.106875</v>
      </c>
      <c r="AH143">
        <f>[1]Calculation!AV143/1000000</f>
        <v>238216.33102499999</v>
      </c>
      <c r="AI143">
        <f>[1]Calculation!AW143/1000000</f>
        <v>242453.129625</v>
      </c>
      <c r="AJ143">
        <f>[1]Calculation!AX143/1000000</f>
        <v>276310.49219999998</v>
      </c>
      <c r="AK143">
        <f>[1]Calculation!AY143/1000000</f>
        <v>254177.96220000001</v>
      </c>
      <c r="AL143">
        <f>[1]Calculation!AZ143/1000000</f>
        <v>247481.6238</v>
      </c>
      <c r="AQ143">
        <f>[1]Calculation!BF143/1000000</f>
        <v>270458.68455000001</v>
      </c>
    </row>
    <row r="144" spans="1:43" x14ac:dyDescent="0.3">
      <c r="A144" s="3">
        <v>1420</v>
      </c>
      <c r="B144">
        <f>[1]Calculation!B144/1000000</f>
        <v>184542.86564999999</v>
      </c>
      <c r="C144">
        <f>[1]Calculation!C144/1000000</f>
        <v>165280.49212499999</v>
      </c>
      <c r="D144">
        <f>[1]Calculation!D144/1000000</f>
        <v>183738.68932500001</v>
      </c>
      <c r="E144">
        <f>[1]Calculation!E144/1000000</f>
        <v>173137.54027500001</v>
      </c>
      <c r="F144">
        <f>[1]Calculation!F144/1000000</f>
        <v>159932.07472500001</v>
      </c>
      <c r="G144">
        <f>[1]Calculation!G144/1000000</f>
        <v>190262.79337500001</v>
      </c>
      <c r="H144">
        <f>[1]Calculation!J144/1000000</f>
        <v>196488.60750000001</v>
      </c>
      <c r="I144">
        <f>[1]Calculation!M144/1000000</f>
        <v>184455.08437500001</v>
      </c>
      <c r="J144">
        <f>[1]Calculation!O144/1000000</f>
        <v>199583.41747499999</v>
      </c>
      <c r="K144">
        <f>[1]Calculation!Q144/1000000</f>
        <v>197861.906025</v>
      </c>
      <c r="L144">
        <f>[1]Calculation!R144/1000000</f>
        <v>187577.768025</v>
      </c>
      <c r="M144">
        <f>[1]Calculation!S144/1000000</f>
        <v>191565.36765</v>
      </c>
      <c r="N144">
        <f>[1]Calculation!T144/1000000</f>
        <v>209161.56104999999</v>
      </c>
      <c r="O144">
        <f>[1]Calculation!U144/1000000</f>
        <v>206708.26162500001</v>
      </c>
      <c r="P144">
        <f>[1]Calculation!W144/1000000</f>
        <v>207812.39197500001</v>
      </c>
      <c r="Q144">
        <f>[1]Calculation!X144/1000000</f>
        <v>189519.77272499999</v>
      </c>
      <c r="R144">
        <f>[1]Calculation!Y144/1000000</f>
        <v>207951.76035</v>
      </c>
      <c r="S144">
        <f>[1]Calculation!AA144/1000000</f>
        <v>214799.11582499999</v>
      </c>
      <c r="T144">
        <f>[1]Calculation!AB144/1000000</f>
        <v>200505.32887500001</v>
      </c>
      <c r="U144">
        <f>[1]Calculation!AE144/1000000</f>
        <v>197974.6488</v>
      </c>
      <c r="V144">
        <f>[1]Calculation!AG144/1000000</f>
        <v>207737.50747499999</v>
      </c>
      <c r="W144">
        <f>[1]Calculation!AH144/1000000</f>
        <v>212202.70379999999</v>
      </c>
      <c r="X144">
        <f>[1]Calculation!AI144/1000000</f>
        <v>219231.03015000001</v>
      </c>
      <c r="Y144">
        <f>[1]Calculation!AJ144/1000000</f>
        <v>223707.043125</v>
      </c>
      <c r="Z144">
        <f>[1]Calculation!AK144/1000000</f>
        <v>194099.79195000001</v>
      </c>
      <c r="AA144">
        <f>[1]Calculation!AL144/1000000</f>
        <v>239211.87885000001</v>
      </c>
      <c r="AB144">
        <f>[1]Calculation!AM144/1000000</f>
        <v>239919.9534</v>
      </c>
      <c r="AC144">
        <f>[1]Calculation!AN144/1000000</f>
        <v>226466.95297499999</v>
      </c>
      <c r="AD144">
        <f>[1]Calculation!AO144/1000000</f>
        <v>223398.76860000001</v>
      </c>
      <c r="AE144">
        <f>[1]Calculation!AP144/1000000</f>
        <v>222372.43492500001</v>
      </c>
      <c r="AF144">
        <f>[1]Calculation!AT144/1000000</f>
        <v>211316.15452499999</v>
      </c>
      <c r="AG144">
        <f>[1]Calculation!AU144/1000000</f>
        <v>245969.78894999999</v>
      </c>
      <c r="AH144">
        <f>[1]Calculation!AV144/1000000</f>
        <v>238688.935425</v>
      </c>
      <c r="AI144">
        <f>[1]Calculation!AW144/1000000</f>
        <v>244175.47312499999</v>
      </c>
      <c r="AJ144">
        <f>[1]Calculation!AX144/1000000</f>
        <v>278853.23700000002</v>
      </c>
      <c r="AK144">
        <f>[1]Calculation!AY144/1000000</f>
        <v>254177.96220000001</v>
      </c>
      <c r="AL144">
        <f>[1]Calculation!AZ144/1000000</f>
        <v>248176.80157499999</v>
      </c>
      <c r="AQ144">
        <f>[1]Calculation!BF144/1000000</f>
        <v>271559.90272499999</v>
      </c>
    </row>
    <row r="145" spans="1:43" x14ac:dyDescent="0.3">
      <c r="A145" s="3">
        <v>1430</v>
      </c>
      <c r="B145">
        <f>[1]Calculation!B145/1000000</f>
        <v>184973.45152500001</v>
      </c>
      <c r="C145">
        <f>[1]Calculation!C145/1000000</f>
        <v>165379.9221</v>
      </c>
      <c r="D145">
        <f>[1]Calculation!D145/1000000</f>
        <v>183781.95592499999</v>
      </c>
      <c r="E145">
        <f>[1]Calculation!E145/1000000</f>
        <v>173167.91010000001</v>
      </c>
      <c r="F145">
        <f>[1]Calculation!F145/1000000</f>
        <v>160555.69620000001</v>
      </c>
      <c r="G145">
        <f>[1]Calculation!G145/1000000</f>
        <v>190352.23874999999</v>
      </c>
      <c r="H145">
        <f>[1]Calculation!J145/1000000</f>
        <v>196563.07597500001</v>
      </c>
      <c r="I145">
        <f>[1]Calculation!M145/1000000</f>
        <v>186227.76689999999</v>
      </c>
      <c r="J145">
        <f>[1]Calculation!O145/1000000</f>
        <v>199683.26347500001</v>
      </c>
      <c r="K145">
        <f>[1]Calculation!Q145/1000000</f>
        <v>198114.4332</v>
      </c>
      <c r="L145">
        <f>[1]Calculation!R145/1000000</f>
        <v>187765.3953</v>
      </c>
      <c r="M145">
        <f>[1]Calculation!S145/1000000</f>
        <v>192261.7935</v>
      </c>
      <c r="N145">
        <f>[1]Calculation!T145/1000000</f>
        <v>210515.3064</v>
      </c>
      <c r="O145">
        <f>[1]Calculation!U145/1000000</f>
        <v>206712.83790000001</v>
      </c>
      <c r="P145">
        <f>[1]Calculation!W145/1000000</f>
        <v>207826.1208</v>
      </c>
      <c r="Q145">
        <f>[1]Calculation!X145/1000000</f>
        <v>189546.39832499999</v>
      </c>
      <c r="R145">
        <f>[1]Calculation!Y145/1000000</f>
        <v>210986.662725</v>
      </c>
      <c r="S145">
        <f>[1]Calculation!AA145/1000000</f>
        <v>215126.94352500001</v>
      </c>
      <c r="T145">
        <f>[1]Calculation!AB145/1000000</f>
        <v>200669.24272499999</v>
      </c>
      <c r="U145">
        <f>[1]Calculation!AE145/1000000</f>
        <v>198228.42405</v>
      </c>
      <c r="V145">
        <f>[1]Calculation!AG145/1000000</f>
        <v>207923.05462499999</v>
      </c>
      <c r="W145">
        <f>[1]Calculation!AH145/1000000</f>
        <v>213653.38297499999</v>
      </c>
      <c r="X145">
        <f>[1]Calculation!AI145/1000000</f>
        <v>219548.04120000001</v>
      </c>
      <c r="Y145">
        <f>[1]Calculation!AJ145/1000000</f>
        <v>224398.47667500001</v>
      </c>
      <c r="Z145">
        <f>[1]Calculation!AK145/1000000</f>
        <v>194122.2573</v>
      </c>
      <c r="AA145">
        <f>[1]Calculation!AL145/1000000</f>
        <v>240075.54675000001</v>
      </c>
      <c r="AB145">
        <f>[1]Calculation!AM145/1000000</f>
        <v>240761.15594999999</v>
      </c>
      <c r="AC145">
        <f>[1]Calculation!AN145/1000000</f>
        <v>227405.08934999999</v>
      </c>
      <c r="AD145">
        <f>[1]Calculation!AO145/1000000</f>
        <v>223851.4038</v>
      </c>
      <c r="AE145">
        <f>[1]Calculation!AP145/1000000</f>
        <v>223018.105725</v>
      </c>
      <c r="AF145">
        <f>[1]Calculation!AT145/1000000</f>
        <v>211638.989925</v>
      </c>
      <c r="AG145">
        <f>[1]Calculation!AU145/1000000</f>
        <v>246198.60269999999</v>
      </c>
      <c r="AH145">
        <f>[1]Calculation!AV145/1000000</f>
        <v>239181.50902500001</v>
      </c>
      <c r="AI145">
        <f>[1]Calculation!AW145/1000000</f>
        <v>244258.26209999999</v>
      </c>
      <c r="AJ145">
        <f>[1]Calculation!AX145/1000000</f>
        <v>279303.37605000002</v>
      </c>
      <c r="AK145">
        <f>[1]Calculation!AY145/1000000</f>
        <v>254219.56469999999</v>
      </c>
      <c r="AL145">
        <f>[1]Calculation!AZ145/1000000</f>
        <v>248922.318375</v>
      </c>
      <c r="AQ145">
        <f>[1]Calculation!BF145/1000000</f>
        <v>272329.132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"/>
  <sheetViews>
    <sheetView workbookViewId="0">
      <selection activeCell="B2" sqref="B2:K2"/>
    </sheetView>
  </sheetViews>
  <sheetFormatPr defaultRowHeight="14.4" x14ac:dyDescent="0.3"/>
  <cols>
    <col min="1" max="1" width="8.88671875" style="3"/>
    <col min="2" max="3" width="12" bestFit="1" customWidth="1"/>
    <col min="4" max="4" width="12" customWidth="1"/>
    <col min="5" max="5" width="12" bestFit="1" customWidth="1"/>
    <col min="7" max="8" width="12" bestFit="1" customWidth="1"/>
    <col min="9" max="9" width="12" customWidth="1"/>
    <col min="10" max="10" width="12" bestFit="1" customWidth="1"/>
  </cols>
  <sheetData>
    <row r="1" spans="1:12" x14ac:dyDescent="0.3">
      <c r="B1" s="4" t="s">
        <v>62</v>
      </c>
      <c r="C1" s="5"/>
      <c r="D1" s="5"/>
      <c r="E1" s="5"/>
      <c r="F1" s="6"/>
      <c r="G1" s="7" t="s">
        <v>63</v>
      </c>
      <c r="H1" s="8"/>
      <c r="I1" s="8"/>
      <c r="J1" s="8"/>
      <c r="K1" s="9"/>
    </row>
    <row r="2" spans="1:12" x14ac:dyDescent="0.3">
      <c r="A2" s="3" t="s">
        <v>64</v>
      </c>
      <c r="B2" s="11" t="s">
        <v>29</v>
      </c>
      <c r="C2" s="12" t="s">
        <v>30</v>
      </c>
      <c r="D2" s="12" t="s">
        <v>31</v>
      </c>
      <c r="E2" s="12" t="s">
        <v>32</v>
      </c>
      <c r="F2" s="12" t="s">
        <v>33</v>
      </c>
      <c r="G2" s="12" t="s">
        <v>29</v>
      </c>
      <c r="H2" s="12" t="s">
        <v>30</v>
      </c>
      <c r="I2" s="12" t="s">
        <v>31</v>
      </c>
      <c r="J2" s="12" t="s">
        <v>34</v>
      </c>
      <c r="K2" s="13" t="s">
        <v>33</v>
      </c>
      <c r="L2" s="10" t="s">
        <v>65</v>
      </c>
    </row>
    <row r="3" spans="1:12" x14ac:dyDescent="0.3">
      <c r="A3" s="3">
        <v>0</v>
      </c>
      <c r="B3">
        <f>AVERAGE('segmented area in time_replic.'!B2:I2)</f>
        <v>0</v>
      </c>
      <c r="C3">
        <f>AVERAGE('segmented area in time_replic.'!J2:R2)</f>
        <v>0</v>
      </c>
      <c r="D3">
        <f>AVERAGE('segmented area in time_replic.'!S2:Z2)</f>
        <v>0</v>
      </c>
      <c r="E3">
        <f>AVERAGE('segmented area in time_replic.'!AA2:AI2)</f>
        <v>0</v>
      </c>
      <c r="F3">
        <f>AVERAGE('segmented area in time_replic.'!AJ2:AQ2)</f>
        <v>0</v>
      </c>
      <c r="G3">
        <f>STDEV('segmented area in time_replic.'!B2:I2)/SQRT(8)</f>
        <v>0</v>
      </c>
      <c r="H3">
        <f>STDEV('segmented area in time_replic.'!J2:R2)/SQRT(9)</f>
        <v>0</v>
      </c>
      <c r="I3">
        <f>STDEV('segmented area in time_replic.'!S2:Z2)/SQRT(8)</f>
        <v>0</v>
      </c>
      <c r="J3">
        <f>STDEV('segmented area in time_replic.'!AA2:AI2)/SQRT(9)</f>
        <v>0</v>
      </c>
      <c r="K3">
        <f>STDEV('segmented area in time_replic.'!AJ2:AQ2)/SQRT(8)</f>
        <v>0</v>
      </c>
    </row>
    <row r="4" spans="1:12" x14ac:dyDescent="0.3">
      <c r="A4" s="3">
        <v>10</v>
      </c>
      <c r="B4">
        <f>AVERAGE('segmented area in time_replic.'!B3:I3)</f>
        <v>2846.0790281250001</v>
      </c>
      <c r="C4">
        <f>AVERAGE('segmented area in time_replic.'!J3:R3)</f>
        <v>2111.974025</v>
      </c>
      <c r="D4">
        <f>AVERAGE('segmented area in time_replic.'!S3:Z3)</f>
        <v>2079.29295</v>
      </c>
      <c r="E4">
        <f>AVERAGE('segmented area in time_replic.'!AA3:AI3)</f>
        <v>1593.0983999999999</v>
      </c>
      <c r="F4">
        <f>AVERAGE('segmented area in time_replic.'!AJ3:AQ3)</f>
        <v>2735.1563625000003</v>
      </c>
      <c r="G4">
        <f>STDEV('segmented area in time_replic.'!B3:I3)/SQRT(8)</f>
        <v>910.88477781662812</v>
      </c>
      <c r="H4">
        <f>STDEV('segmented area in time_replic.'!J3:R3)/SQRT(9)</f>
        <v>368.70631491905192</v>
      </c>
      <c r="I4">
        <f>STDEV('segmented area in time_replic.'!S3:Z3)/SQRT(8)</f>
        <v>197.72044959379016</v>
      </c>
      <c r="J4">
        <f>STDEV('segmented area in time_replic.'!AA3:AI3)/SQRT(9)</f>
        <v>191.10428870509659</v>
      </c>
      <c r="K4">
        <f>STDEV('segmented area in time_replic.'!AJ3:AQ3)/SQRT(8)</f>
        <v>143.23545000622852</v>
      </c>
    </row>
    <row r="5" spans="1:12" x14ac:dyDescent="0.3">
      <c r="A5" s="3">
        <v>20</v>
      </c>
      <c r="B5">
        <f>AVERAGE('segmented area in time_replic.'!B4:I4)</f>
        <v>4619.1255749999991</v>
      </c>
      <c r="C5">
        <f>AVERAGE('segmented area in time_replic.'!J4:R4)</f>
        <v>3674.0554499999998</v>
      </c>
      <c r="D5">
        <f>AVERAGE('segmented area in time_replic.'!S4:Z4)</f>
        <v>4672.0647562499998</v>
      </c>
      <c r="E5">
        <f>AVERAGE('segmented area in time_replic.'!AA4:AI4)</f>
        <v>3545.6424000000002</v>
      </c>
      <c r="F5">
        <f>AVERAGE('segmented area in time_replic.'!AJ4:AQ4)</f>
        <v>6020.6097937499999</v>
      </c>
      <c r="G5">
        <f>STDEV('segmented area in time_replic.'!B4:I4)/SQRT(8)</f>
        <v>1112.1633648714371</v>
      </c>
      <c r="H5">
        <f>STDEV('segmented area in time_replic.'!J4:R4)/SQRT(9)</f>
        <v>592.27713423482567</v>
      </c>
      <c r="I5">
        <f>STDEV('segmented area in time_replic.'!S4:Z4)/SQRT(8)</f>
        <v>523.7760694981132</v>
      </c>
      <c r="J5">
        <f>STDEV('segmented area in time_replic.'!AA4:AI4)/SQRT(9)</f>
        <v>373.4123344785516</v>
      </c>
      <c r="K5">
        <f>STDEV('segmented area in time_replic.'!AJ4:AQ4)/SQRT(8)</f>
        <v>403.73720324401063</v>
      </c>
    </row>
    <row r="6" spans="1:12" x14ac:dyDescent="0.3">
      <c r="A6" s="3">
        <v>30</v>
      </c>
      <c r="B6">
        <f>AVERAGE('segmented area in time_replic.'!B5:I5)</f>
        <v>5809.1650874999996</v>
      </c>
      <c r="C6">
        <f>AVERAGE('segmented area in time_replic.'!J5:R5)</f>
        <v>5480.9444749999993</v>
      </c>
      <c r="D6">
        <f>AVERAGE('segmented area in time_replic.'!S5:Z5)</f>
        <v>6533.5166156249998</v>
      </c>
      <c r="E6">
        <f>AVERAGE('segmented area in time_replic.'!AA5:AI5)</f>
        <v>5020.12745</v>
      </c>
      <c r="F6">
        <f>AVERAGE('segmented area in time_replic.'!AJ5:AQ5)</f>
        <v>8333.1367593749983</v>
      </c>
      <c r="G6">
        <f>STDEV('segmented area in time_replic.'!B5:I5)/SQRT(8)</f>
        <v>1124.096063690137</v>
      </c>
      <c r="H6">
        <f>STDEV('segmented area in time_replic.'!J5:R5)/SQRT(9)</f>
        <v>901.06103489539407</v>
      </c>
      <c r="I6">
        <f>STDEV('segmented area in time_replic.'!S5:Z5)/SQRT(8)</f>
        <v>646.60674721060275</v>
      </c>
      <c r="J6">
        <f>STDEV('segmented area in time_replic.'!AA5:AI5)/SQRT(9)</f>
        <v>454.82601281402498</v>
      </c>
      <c r="K6">
        <f>STDEV('segmented area in time_replic.'!AJ5:AQ5)/SQRT(8)</f>
        <v>448.70821382018801</v>
      </c>
    </row>
    <row r="7" spans="1:12" x14ac:dyDescent="0.3">
      <c r="A7" s="3">
        <v>40</v>
      </c>
      <c r="B7">
        <f>AVERAGE('segmented area in time_replic.'!B6:I6)</f>
        <v>7397.5485374999998</v>
      </c>
      <c r="C7">
        <f>AVERAGE('segmented area in time_replic.'!J6:R6)</f>
        <v>7242.4405500000003</v>
      </c>
      <c r="D7">
        <f>AVERAGE('segmented area in time_replic.'!S6:Z6)</f>
        <v>8762.2145437500003</v>
      </c>
      <c r="E7">
        <f>AVERAGE('segmented area in time_replic.'!AA6:AI6)</f>
        <v>7167.4636</v>
      </c>
      <c r="F7">
        <f>AVERAGE('segmented area in time_replic.'!AJ6:AQ6)</f>
        <v>11178.331734375</v>
      </c>
      <c r="G7">
        <f>STDEV('segmented area in time_replic.'!B6:I6)/SQRT(8)</f>
        <v>1204.4405766853351</v>
      </c>
      <c r="H7">
        <f>STDEV('segmented area in time_replic.'!J6:R6)/SQRT(9)</f>
        <v>1020.8554850394281</v>
      </c>
      <c r="I7">
        <f>STDEV('segmented area in time_replic.'!S6:Z6)/SQRT(8)</f>
        <v>741.52741335439418</v>
      </c>
      <c r="J7">
        <f>STDEV('segmented area in time_replic.'!AA6:AI6)/SQRT(9)</f>
        <v>647.96876899733104</v>
      </c>
      <c r="K7">
        <f>STDEV('segmented area in time_replic.'!AJ6:AQ6)/SQRT(8)</f>
        <v>615.23276860383703</v>
      </c>
    </row>
    <row r="8" spans="1:12" x14ac:dyDescent="0.3">
      <c r="A8" s="3">
        <v>50</v>
      </c>
      <c r="B8">
        <f>AVERAGE('segmented area in time_replic.'!B7:I7)</f>
        <v>8660.8604531249985</v>
      </c>
      <c r="C8">
        <f>AVERAGE('segmented area in time_replic.'!J7:R7)</f>
        <v>8905.2462500000001</v>
      </c>
      <c r="D8">
        <f>AVERAGE('segmented area in time_replic.'!S7:Z7)</f>
        <v>10835.1631125</v>
      </c>
      <c r="E8">
        <f>AVERAGE('segmented area in time_replic.'!AA7:AI7)</f>
        <v>8736.108975000001</v>
      </c>
      <c r="F8">
        <f>AVERAGE('segmented area in time_replic.'!AJ7:AQ7)</f>
        <v>13201.773328125</v>
      </c>
      <c r="G8">
        <f>STDEV('segmented area in time_replic.'!B7:I7)/SQRT(8)</f>
        <v>1286.8098105194044</v>
      </c>
      <c r="H8">
        <f>STDEV('segmented area in time_replic.'!J7:R7)/SQRT(9)</f>
        <v>1077.3781237871817</v>
      </c>
      <c r="I8">
        <f>STDEV('segmented area in time_replic.'!S7:Z7)/SQRT(8)</f>
        <v>1068.4952944771035</v>
      </c>
      <c r="J8">
        <f>STDEV('segmented area in time_replic.'!AA7:AI7)/SQRT(9)</f>
        <v>578.50218880767045</v>
      </c>
      <c r="K8">
        <f>STDEV('segmented area in time_replic.'!AJ7:AQ7)/SQRT(8)</f>
        <v>659.53489629385194</v>
      </c>
    </row>
    <row r="9" spans="1:12" x14ac:dyDescent="0.3">
      <c r="A9" s="3">
        <v>60</v>
      </c>
      <c r="B9">
        <f>AVERAGE('segmented area in time_replic.'!B8:I8)</f>
        <v>10041.231403125001</v>
      </c>
      <c r="C9">
        <f>AVERAGE('segmented area in time_replic.'!J8:R8)</f>
        <v>10771.118375</v>
      </c>
      <c r="D9">
        <f>AVERAGE('segmented area in time_replic.'!S8:Z8)</f>
        <v>12952.990378125001</v>
      </c>
      <c r="E9">
        <f>AVERAGE('segmented area in time_replic.'!AA8:AI8)</f>
        <v>10460.809950000001</v>
      </c>
      <c r="F9">
        <f>AVERAGE('segmented area in time_replic.'!AJ8:AQ8)</f>
        <v>16776.52014375</v>
      </c>
      <c r="G9">
        <f>STDEV('segmented area in time_replic.'!B8:I8)/SQRT(8)</f>
        <v>1309.5998582076552</v>
      </c>
      <c r="H9">
        <f>STDEV('segmented area in time_replic.'!J8:R8)/SQRT(9)</f>
        <v>1153.0263595838512</v>
      </c>
      <c r="I9">
        <f>STDEV('segmented area in time_replic.'!S8:Z8)/SQRT(8)</f>
        <v>1224.9365324085525</v>
      </c>
      <c r="J9">
        <f>STDEV('segmented area in time_replic.'!AA8:AI8)/SQRT(9)</f>
        <v>687.615540712403</v>
      </c>
      <c r="K9">
        <f>STDEV('segmented area in time_replic.'!AJ8:AQ8)/SQRT(8)</f>
        <v>990.26977002743604</v>
      </c>
    </row>
    <row r="10" spans="1:12" x14ac:dyDescent="0.3">
      <c r="A10" s="3">
        <v>70</v>
      </c>
      <c r="B10">
        <f>AVERAGE('segmented area in time_replic.'!B9:I9)</f>
        <v>11431.586953125001</v>
      </c>
      <c r="C10">
        <f>AVERAGE('segmented area in time_replic.'!J9:R9)</f>
        <v>12359.686725</v>
      </c>
      <c r="D10">
        <f>AVERAGE('segmented area in time_replic.'!S9:Z9)</f>
        <v>15331.093284375</v>
      </c>
      <c r="E10">
        <f>AVERAGE('segmented area in time_replic.'!AA9:AI9)</f>
        <v>12651.089124999999</v>
      </c>
      <c r="F10">
        <f>AVERAGE('segmented area in time_replic.'!AJ9:AQ9)</f>
        <v>20701.716018750001</v>
      </c>
      <c r="G10">
        <f>STDEV('segmented area in time_replic.'!B9:I9)/SQRT(8)</f>
        <v>1230.1175531163071</v>
      </c>
      <c r="H10">
        <f>STDEV('segmented area in time_replic.'!J9:R9)/SQRT(9)</f>
        <v>1232.1845195587164</v>
      </c>
      <c r="I10">
        <f>STDEV('segmented area in time_replic.'!S9:Z9)/SQRT(8)</f>
        <v>1122.0013025055548</v>
      </c>
      <c r="J10">
        <f>STDEV('segmented area in time_replic.'!AA9:AI9)/SQRT(9)</f>
        <v>927.6795427163953</v>
      </c>
      <c r="K10">
        <f>STDEV('segmented area in time_replic.'!AJ9:AQ9)/SQRT(8)</f>
        <v>1571.1213588262381</v>
      </c>
    </row>
    <row r="11" spans="1:12" x14ac:dyDescent="0.3">
      <c r="A11" s="3">
        <v>80</v>
      </c>
      <c r="B11">
        <f>AVERAGE('segmented area in time_replic.'!B10:I10)</f>
        <v>13006.865615625</v>
      </c>
      <c r="C11">
        <f>AVERAGE('segmented area in time_replic.'!J10:R10)</f>
        <v>13953.986975</v>
      </c>
      <c r="D11">
        <f>AVERAGE('segmented area in time_replic.'!S10:Z10)</f>
        <v>17637.899906250001</v>
      </c>
      <c r="E11">
        <f>AVERAGE('segmented area in time_replic.'!AA10:AI10)</f>
        <v>14896.699624999999</v>
      </c>
      <c r="F11">
        <f>AVERAGE('segmented area in time_replic.'!AJ10:AQ10)</f>
        <v>22936.342303125002</v>
      </c>
      <c r="G11">
        <f>STDEV('segmented area in time_replic.'!B10:I10)/SQRT(8)</f>
        <v>1255.5942240154841</v>
      </c>
      <c r="H11">
        <f>STDEV('segmented area in time_replic.'!J10:R10)/SQRT(9)</f>
        <v>1348.8603345316001</v>
      </c>
      <c r="I11">
        <f>STDEV('segmented area in time_replic.'!S10:Z10)/SQRT(8)</f>
        <v>1131.5919050073383</v>
      </c>
      <c r="J11">
        <f>STDEV('segmented area in time_replic.'!AA10:AI10)/SQRT(9)</f>
        <v>905.4844754034234</v>
      </c>
      <c r="K11">
        <f>STDEV('segmented area in time_replic.'!AJ10:AQ10)/SQRT(8)</f>
        <v>1664.7289451884692</v>
      </c>
    </row>
    <row r="12" spans="1:12" x14ac:dyDescent="0.3">
      <c r="A12" s="3">
        <v>90</v>
      </c>
      <c r="B12">
        <f>AVERAGE('segmented area in time_replic.'!B11:I11)</f>
        <v>14926.7689875</v>
      </c>
      <c r="C12">
        <f>AVERAGE('segmented area in time_replic.'!J11:R11)</f>
        <v>15679.05775</v>
      </c>
      <c r="D12">
        <f>AVERAGE('segmented area in time_replic.'!S11:Z11)</f>
        <v>19945.746590625</v>
      </c>
      <c r="E12">
        <f>AVERAGE('segmented area in time_replic.'!AA11:AI11)</f>
        <v>16805.884575</v>
      </c>
      <c r="F12">
        <f>AVERAGE('segmented area in time_replic.'!AJ11:AQ11)</f>
        <v>25564.840256249994</v>
      </c>
      <c r="G12">
        <f>STDEV('segmented area in time_replic.'!B11:I11)/SQRT(8)</f>
        <v>1331.0313809533486</v>
      </c>
      <c r="H12">
        <f>STDEV('segmented area in time_replic.'!J11:R11)/SQRT(9)</f>
        <v>1521.8344256286398</v>
      </c>
      <c r="I12">
        <f>STDEV('segmented area in time_replic.'!S11:Z11)/SQRT(8)</f>
        <v>1196.1390932872682</v>
      </c>
      <c r="J12">
        <f>STDEV('segmented area in time_replic.'!AA11:AI11)/SQRT(9)</f>
        <v>956.68747235824139</v>
      </c>
      <c r="K12">
        <f>STDEV('segmented area in time_replic.'!AJ11:AQ11)/SQRT(8)</f>
        <v>1679.218177465139</v>
      </c>
    </row>
    <row r="13" spans="1:12" x14ac:dyDescent="0.3">
      <c r="A13" s="3">
        <v>100</v>
      </c>
      <c r="B13">
        <f>AVERAGE('segmented area in time_replic.'!B12:I12)</f>
        <v>16647.344381250001</v>
      </c>
      <c r="C13">
        <f>AVERAGE('segmented area in time_replic.'!J12:R12)</f>
        <v>17823.89775</v>
      </c>
      <c r="D13">
        <f>AVERAGE('segmented area in time_replic.'!S12:Z12)</f>
        <v>22280.738906250001</v>
      </c>
      <c r="E13">
        <f>AVERAGE('segmented area in time_replic.'!AA12:AI12)</f>
        <v>18763.097300000005</v>
      </c>
      <c r="F13">
        <f>AVERAGE('segmented area in time_replic.'!AJ12:AQ12)</f>
        <v>28219.079756249997</v>
      </c>
      <c r="G13">
        <f>STDEV('segmented area in time_replic.'!B12:I12)/SQRT(8)</f>
        <v>1389.8733621398633</v>
      </c>
      <c r="H13">
        <f>STDEV('segmented area in time_replic.'!J12:R12)/SQRT(9)</f>
        <v>1555.5851466683735</v>
      </c>
      <c r="I13">
        <f>STDEV('segmented area in time_replic.'!S12:Z12)/SQRT(8)</f>
        <v>1189.025590991622</v>
      </c>
      <c r="J13">
        <f>STDEV('segmented area in time_replic.'!AA12:AI12)/SQRT(9)</f>
        <v>1024.9438090866909</v>
      </c>
      <c r="K13">
        <f>STDEV('segmented area in time_replic.'!AJ12:AQ12)/SQRT(8)</f>
        <v>1790.7015595129401</v>
      </c>
    </row>
    <row r="14" spans="1:12" x14ac:dyDescent="0.3">
      <c r="A14" s="3">
        <v>110</v>
      </c>
      <c r="B14">
        <f>AVERAGE('segmented area in time_replic.'!B13:I13)</f>
        <v>18270.101896875</v>
      </c>
      <c r="C14">
        <f>AVERAGE('segmented area in time_replic.'!J13:R13)</f>
        <v>19599.538675000003</v>
      </c>
      <c r="D14">
        <f>AVERAGE('segmented area in time_replic.'!S13:Z13)</f>
        <v>24718.853418749997</v>
      </c>
      <c r="E14">
        <f>AVERAGE('segmented area in time_replic.'!AA13:AI13)</f>
        <v>21151.080800000003</v>
      </c>
      <c r="F14">
        <f>AVERAGE('segmented area in time_replic.'!AJ13:AQ13)</f>
        <v>30582.257765625</v>
      </c>
      <c r="G14">
        <f>STDEV('segmented area in time_replic.'!B13:I13)/SQRT(8)</f>
        <v>1357.740283905139</v>
      </c>
      <c r="H14">
        <f>STDEV('segmented area in time_replic.'!J13:R13)/SQRT(9)</f>
        <v>1689.1824735391685</v>
      </c>
      <c r="I14">
        <f>STDEV('segmented area in time_replic.'!S13:Z13)/SQRT(8)</f>
        <v>1195.5311340927626</v>
      </c>
      <c r="J14">
        <f>STDEV('segmented area in time_replic.'!AA13:AI13)/SQRT(9)</f>
        <v>1115.2679554780595</v>
      </c>
      <c r="K14">
        <f>STDEV('segmented area in time_replic.'!AJ13:AQ13)/SQRT(8)</f>
        <v>1882.9861453264605</v>
      </c>
    </row>
    <row r="15" spans="1:12" x14ac:dyDescent="0.3">
      <c r="A15" s="3">
        <v>120</v>
      </c>
      <c r="B15">
        <f>AVERAGE('segmented area in time_replic.'!B14:I14)</f>
        <v>20150.014865625002</v>
      </c>
      <c r="C15">
        <f>AVERAGE('segmented area in time_replic.'!J14:R14)</f>
        <v>21949.710125000001</v>
      </c>
      <c r="D15">
        <f>AVERAGE('segmented area in time_replic.'!S14:Z14)</f>
        <v>26966.896509375001</v>
      </c>
      <c r="E15">
        <f>AVERAGE('segmented area in time_replic.'!AA14:AI14)</f>
        <v>23387.72365</v>
      </c>
      <c r="F15">
        <f>AVERAGE('segmented area in time_replic.'!AJ14:AQ14)</f>
        <v>33021.152325000003</v>
      </c>
      <c r="G15">
        <f>STDEV('segmented area in time_replic.'!B14:I14)/SQRT(8)</f>
        <v>1433.3682839272178</v>
      </c>
      <c r="H15">
        <f>STDEV('segmented area in time_replic.'!J14:R14)/SQRT(9)</f>
        <v>1731.609261329585</v>
      </c>
      <c r="I15">
        <f>STDEV('segmented area in time_replic.'!S14:Z14)/SQRT(8)</f>
        <v>1147.2385241122192</v>
      </c>
      <c r="J15">
        <f>STDEV('segmented area in time_replic.'!AA14:AI14)/SQRT(9)</f>
        <v>1106.5981486896615</v>
      </c>
      <c r="K15">
        <f>STDEV('segmented area in time_replic.'!AJ14:AQ14)/SQRT(8)</f>
        <v>1961.3721943361779</v>
      </c>
    </row>
    <row r="16" spans="1:12" x14ac:dyDescent="0.3">
      <c r="A16" s="3">
        <v>130</v>
      </c>
      <c r="B16">
        <f>AVERAGE('segmented area in time_replic.'!B15:I15)</f>
        <v>22129.721831249997</v>
      </c>
      <c r="C16">
        <f>AVERAGE('segmented area in time_replic.'!J15:R15)</f>
        <v>24224.39615</v>
      </c>
      <c r="D16">
        <f>AVERAGE('segmented area in time_replic.'!S15:Z15)</f>
        <v>28758.924196874999</v>
      </c>
      <c r="E16">
        <f>AVERAGE('segmented area in time_replic.'!AA15:AI15)</f>
        <v>25930.884475000003</v>
      </c>
      <c r="F16">
        <f>AVERAGE('segmented area in time_replic.'!AJ15:AQ15)</f>
        <v>35783.454318750002</v>
      </c>
      <c r="G16">
        <f>STDEV('segmented area in time_replic.'!B15:I15)/SQRT(8)</f>
        <v>1328.9088924665473</v>
      </c>
      <c r="H16">
        <f>STDEV('segmented area in time_replic.'!J15:R15)/SQRT(9)</f>
        <v>1796.8616747200913</v>
      </c>
      <c r="I16">
        <f>STDEV('segmented area in time_replic.'!S15:Z15)/SQRT(8)</f>
        <v>1101.706721541093</v>
      </c>
      <c r="J16">
        <f>STDEV('segmented area in time_replic.'!AA15:AI15)/SQRT(9)</f>
        <v>1270.7313400324706</v>
      </c>
      <c r="K16">
        <f>STDEV('segmented area in time_replic.'!AJ15:AQ15)/SQRT(8)</f>
        <v>2069.212766398191</v>
      </c>
    </row>
    <row r="17" spans="1:11" x14ac:dyDescent="0.3">
      <c r="A17" s="3">
        <v>140</v>
      </c>
      <c r="B17">
        <f>AVERAGE('segmented area in time_replic.'!B16:I16)</f>
        <v>23858.721731250003</v>
      </c>
      <c r="C17">
        <f>AVERAGE('segmented area in time_replic.'!J16:R16)</f>
        <v>26008.080225000002</v>
      </c>
      <c r="D17">
        <f>AVERAGE('segmented area in time_replic.'!S16:Z16)</f>
        <v>31180.709728125003</v>
      </c>
      <c r="E17">
        <f>AVERAGE('segmented area in time_replic.'!AA16:AI16)</f>
        <v>27886.479325</v>
      </c>
      <c r="F17">
        <f>AVERAGE('segmented area in time_replic.'!AJ16:AQ16)</f>
        <v>38447.834428125003</v>
      </c>
      <c r="G17">
        <f>STDEV('segmented area in time_replic.'!B16:I16)/SQRT(8)</f>
        <v>1258.8343862158545</v>
      </c>
      <c r="H17">
        <f>STDEV('segmented area in time_replic.'!J16:R16)/SQRT(9)</f>
        <v>1862.0159951657877</v>
      </c>
      <c r="I17">
        <f>STDEV('segmented area in time_replic.'!S16:Z16)/SQRT(8)</f>
        <v>1202.3401957317319</v>
      </c>
      <c r="J17">
        <f>STDEV('segmented area in time_replic.'!AA16:AI16)/SQRT(9)</f>
        <v>1223.991257174798</v>
      </c>
      <c r="K17">
        <f>STDEV('segmented area in time_replic.'!AJ16:AQ16)/SQRT(8)</f>
        <v>2383.6184407309888</v>
      </c>
    </row>
    <row r="18" spans="1:11" x14ac:dyDescent="0.3">
      <c r="A18" s="3">
        <v>150</v>
      </c>
      <c r="B18">
        <f>AVERAGE('segmented area in time_replic.'!B17:I17)</f>
        <v>25659.641953124999</v>
      </c>
      <c r="C18">
        <f>AVERAGE('segmented area in time_replic.'!J17:R17)</f>
        <v>27888.420774999999</v>
      </c>
      <c r="D18">
        <f>AVERAGE('segmented area in time_replic.'!S17:Z17)</f>
        <v>33540.87155625</v>
      </c>
      <c r="E18">
        <f>AVERAGE('segmented area in time_replic.'!AA17:AI17)</f>
        <v>29839.485574999999</v>
      </c>
      <c r="F18">
        <f>AVERAGE('segmented area in time_replic.'!AJ17:AQ17)</f>
        <v>41095.833553124998</v>
      </c>
      <c r="G18">
        <f>STDEV('segmented area in time_replic.'!B17:I17)/SQRT(8)</f>
        <v>1154.8018645173217</v>
      </c>
      <c r="H18">
        <f>STDEV('segmented area in time_replic.'!J17:R17)/SQRT(9)</f>
        <v>1924.5257795748157</v>
      </c>
      <c r="I18">
        <f>STDEV('segmented area in time_replic.'!S17:Z17)/SQRT(8)</f>
        <v>1144.1491662920835</v>
      </c>
      <c r="J18">
        <f>STDEV('segmented area in time_replic.'!AA17:AI17)/SQRT(9)</f>
        <v>1427.2653956482645</v>
      </c>
      <c r="K18">
        <f>STDEV('segmented area in time_replic.'!AJ17:AQ17)/SQRT(8)</f>
        <v>2416.8696586563888</v>
      </c>
    </row>
    <row r="19" spans="1:11" x14ac:dyDescent="0.3">
      <c r="A19" s="3">
        <v>160</v>
      </c>
      <c r="B19">
        <f>AVERAGE('segmented area in time_replic.'!B18:I18)</f>
        <v>27396.702337500003</v>
      </c>
      <c r="C19">
        <f>AVERAGE('segmented area in time_replic.'!J18:R18)</f>
        <v>29901.195950000005</v>
      </c>
      <c r="D19">
        <f>AVERAGE('segmented area in time_replic.'!S18:Z18)</f>
        <v>35714.446171875003</v>
      </c>
      <c r="E19">
        <f>AVERAGE('segmented area in time_replic.'!AA18:AI18)</f>
        <v>31819.117424999997</v>
      </c>
      <c r="F19">
        <f>AVERAGE('segmented area in time_replic.'!AJ18:AQ18)</f>
        <v>44080.448906249992</v>
      </c>
      <c r="G19">
        <f>STDEV('segmented area in time_replic.'!B18:I18)/SQRT(8)</f>
        <v>1202.3381484597862</v>
      </c>
      <c r="H19">
        <f>STDEV('segmented area in time_replic.'!J18:R18)/SQRT(9)</f>
        <v>1926.2895094786375</v>
      </c>
      <c r="I19">
        <f>STDEV('segmented area in time_replic.'!S18:Z18)/SQRT(8)</f>
        <v>1186.2117701479674</v>
      </c>
      <c r="J19">
        <f>STDEV('segmented area in time_replic.'!AA18:AI18)/SQRT(9)</f>
        <v>1558.1768311255876</v>
      </c>
      <c r="K19">
        <f>STDEV('segmented area in time_replic.'!AJ18:AQ18)/SQRT(8)</f>
        <v>2425.975265274109</v>
      </c>
    </row>
    <row r="20" spans="1:11" x14ac:dyDescent="0.3">
      <c r="A20" s="3">
        <v>170</v>
      </c>
      <c r="B20">
        <f>AVERAGE('segmented area in time_replic.'!B19:I19)</f>
        <v>29354.359978124994</v>
      </c>
      <c r="C20">
        <f>AVERAGE('segmented area in time_replic.'!J19:R19)</f>
        <v>31631.351474999999</v>
      </c>
      <c r="D20">
        <f>AVERAGE('segmented area in time_replic.'!S19:Z19)</f>
        <v>37517.706534375</v>
      </c>
      <c r="E20">
        <f>AVERAGE('segmented area in time_replic.'!AA19:AI19)</f>
        <v>33858.795550000003</v>
      </c>
      <c r="F20">
        <f>AVERAGE('segmented area in time_replic.'!AJ19:AQ19)</f>
        <v>46368.222384375003</v>
      </c>
      <c r="G20">
        <f>STDEV('segmented area in time_replic.'!B19:I19)/SQRT(8)</f>
        <v>1361.3631714640637</v>
      </c>
      <c r="H20">
        <f>STDEV('segmented area in time_replic.'!J19:R19)/SQRT(9)</f>
        <v>2068.1057544228493</v>
      </c>
      <c r="I20">
        <f>STDEV('segmented area in time_replic.'!S19:Z19)/SQRT(8)</f>
        <v>1129.8913577457588</v>
      </c>
      <c r="J20">
        <f>STDEV('segmented area in time_replic.'!AA19:AI19)/SQRT(9)</f>
        <v>1661.5479211938491</v>
      </c>
      <c r="K20">
        <f>STDEV('segmented area in time_replic.'!AJ19:AQ19)/SQRT(8)</f>
        <v>2517.0769506782858</v>
      </c>
    </row>
    <row r="21" spans="1:11" x14ac:dyDescent="0.3">
      <c r="A21" s="3">
        <v>180</v>
      </c>
      <c r="B21">
        <f>AVERAGE('segmented area in time_replic.'!B20:I20)</f>
        <v>31347.535753124997</v>
      </c>
      <c r="C21">
        <f>AVERAGE('segmented area in time_replic.'!J20:R20)</f>
        <v>33582.878525</v>
      </c>
      <c r="D21">
        <f>AVERAGE('segmented area in time_replic.'!S20:Z20)</f>
        <v>39768.921815624999</v>
      </c>
      <c r="E21">
        <f>AVERAGE('segmented area in time_replic.'!AA20:AI20)</f>
        <v>35954.221024999999</v>
      </c>
      <c r="F21">
        <f>AVERAGE('segmented area in time_replic.'!AJ20:AQ20)</f>
        <v>49302.862734374998</v>
      </c>
      <c r="G21">
        <f>STDEV('segmented area in time_replic.'!B20:I20)/SQRT(8)</f>
        <v>1484.6618082833998</v>
      </c>
      <c r="H21">
        <f>STDEV('segmented area in time_replic.'!J20:R20)/SQRT(9)</f>
        <v>2207.136167524242</v>
      </c>
      <c r="I21">
        <f>STDEV('segmented area in time_replic.'!S20:Z20)/SQRT(8)</f>
        <v>1208.7724449591617</v>
      </c>
      <c r="J21">
        <f>STDEV('segmented area in time_replic.'!AA20:AI20)/SQRT(9)</f>
        <v>1603.0303328917098</v>
      </c>
      <c r="K21">
        <f>STDEV('segmented area in time_replic.'!AJ20:AQ20)/SQRT(8)</f>
        <v>2567.8961132223408</v>
      </c>
    </row>
    <row r="22" spans="1:11" x14ac:dyDescent="0.3">
      <c r="A22" s="3">
        <v>190</v>
      </c>
      <c r="B22">
        <f>AVERAGE('segmented area in time_replic.'!B21:I21)</f>
        <v>32926.454634375004</v>
      </c>
      <c r="C22">
        <f>AVERAGE('segmented area in time_replic.'!J21:R21)</f>
        <v>35290.707374999998</v>
      </c>
      <c r="D22">
        <f>AVERAGE('segmented area in time_replic.'!S21:Z21)</f>
        <v>42469.132078124996</v>
      </c>
      <c r="E22">
        <f>AVERAGE('segmented area in time_replic.'!AA21:AI21)</f>
        <v>38762.112424999999</v>
      </c>
      <c r="F22">
        <f>AVERAGE('segmented area in time_replic.'!AJ21:AQ21)</f>
        <v>52033.702837500001</v>
      </c>
      <c r="G22">
        <f>STDEV('segmented area in time_replic.'!B21:I21)/SQRT(8)</f>
        <v>1595.2939508787988</v>
      </c>
      <c r="H22">
        <f>STDEV('segmented area in time_replic.'!J21:R21)/SQRT(9)</f>
        <v>2288.0079139981467</v>
      </c>
      <c r="I22">
        <f>STDEV('segmented area in time_replic.'!S21:Z21)/SQRT(8)</f>
        <v>835.28433100008237</v>
      </c>
      <c r="J22">
        <f>STDEV('segmented area in time_replic.'!AA21:AI21)/SQRT(9)</f>
        <v>1668.0248361958254</v>
      </c>
      <c r="K22">
        <f>STDEV('segmented area in time_replic.'!AJ21:AQ21)/SQRT(8)</f>
        <v>2651.4320111188467</v>
      </c>
    </row>
    <row r="23" spans="1:11" x14ac:dyDescent="0.3">
      <c r="A23" s="3">
        <v>200</v>
      </c>
      <c r="B23">
        <f>AVERAGE('segmented area in time_replic.'!B22:I22)</f>
        <v>34428.616903125003</v>
      </c>
      <c r="C23">
        <f>AVERAGE('segmented area in time_replic.'!J22:R22)</f>
        <v>37379.245325000004</v>
      </c>
      <c r="D23">
        <f>AVERAGE('segmented area in time_replic.'!S22:Z22)</f>
        <v>45080.677012499997</v>
      </c>
      <c r="E23">
        <f>AVERAGE('segmented area in time_replic.'!AA22:AI22)</f>
        <v>40957.152775000002</v>
      </c>
      <c r="F23">
        <f>AVERAGE('segmented area in time_replic.'!AJ22:AQ22)</f>
        <v>54912.959859374998</v>
      </c>
      <c r="G23">
        <f>STDEV('segmented area in time_replic.'!B22:I22)/SQRT(8)</f>
        <v>1493.414594619788</v>
      </c>
      <c r="H23">
        <f>STDEV('segmented area in time_replic.'!J22:R22)/SQRT(9)</f>
        <v>2312.5292754171128</v>
      </c>
      <c r="I23">
        <f>STDEV('segmented area in time_replic.'!S22:Z22)/SQRT(8)</f>
        <v>862.73140759175851</v>
      </c>
      <c r="J23">
        <f>STDEV('segmented area in time_replic.'!AA22:AI22)/SQRT(9)</f>
        <v>1778.1554056228999</v>
      </c>
      <c r="K23">
        <f>STDEV('segmented area in time_replic.'!AJ22:AQ22)/SQRT(8)</f>
        <v>3129.5697386028887</v>
      </c>
    </row>
    <row r="24" spans="1:11" x14ac:dyDescent="0.3">
      <c r="A24" s="3">
        <v>210</v>
      </c>
      <c r="B24">
        <f>AVERAGE('segmented area in time_replic.'!B23:I23)</f>
        <v>36164.949243750001</v>
      </c>
      <c r="C24">
        <f>AVERAGE('segmented area in time_replic.'!J23:R23)</f>
        <v>39189.786124999999</v>
      </c>
      <c r="D24">
        <f>AVERAGE('segmented area in time_replic.'!S23:Z23)</f>
        <v>47123.775787499995</v>
      </c>
      <c r="E24">
        <f>AVERAGE('segmented area in time_replic.'!AA23:AI23)</f>
        <v>43154.134574999996</v>
      </c>
      <c r="F24">
        <f>AVERAGE('segmented area in time_replic.'!AJ23:AQ23)</f>
        <v>57713.328140625003</v>
      </c>
      <c r="G24">
        <f>STDEV('segmented area in time_replic.'!B23:I23)/SQRT(8)</f>
        <v>1565.5926889234952</v>
      </c>
      <c r="H24">
        <f>STDEV('segmented area in time_replic.'!J23:R23)/SQRT(9)</f>
        <v>2466.856669881513</v>
      </c>
      <c r="I24">
        <f>STDEV('segmented area in time_replic.'!S23:Z23)/SQRT(8)</f>
        <v>801.28130290176523</v>
      </c>
      <c r="J24">
        <f>STDEV('segmented area in time_replic.'!AA23:AI23)/SQRT(9)</f>
        <v>1695.1362878288603</v>
      </c>
      <c r="K24">
        <f>STDEV('segmented area in time_replic.'!AJ23:AQ23)/SQRT(8)</f>
        <v>3450.6072415213648</v>
      </c>
    </row>
    <row r="25" spans="1:11" x14ac:dyDescent="0.3">
      <c r="A25" s="3">
        <v>220</v>
      </c>
      <c r="B25">
        <f>AVERAGE('segmented area in time_replic.'!B24:I24)</f>
        <v>38123.490937499999</v>
      </c>
      <c r="C25">
        <f>AVERAGE('segmented area in time_replic.'!J24:R24)</f>
        <v>41218.647599999997</v>
      </c>
      <c r="D25">
        <f>AVERAGE('segmented area in time_replic.'!S24:Z24)</f>
        <v>49135.724690624993</v>
      </c>
      <c r="E25">
        <f>AVERAGE('segmented area in time_replic.'!AA24:AI24)</f>
        <v>45252.934474999995</v>
      </c>
      <c r="F25">
        <f>AVERAGE('segmented area in time_replic.'!AJ24:AQ24)</f>
        <v>60479.322356249999</v>
      </c>
      <c r="G25">
        <f>STDEV('segmented area in time_replic.'!B24:I24)/SQRT(8)</f>
        <v>1731.9907265799518</v>
      </c>
      <c r="H25">
        <f>STDEV('segmented area in time_replic.'!J24:R24)/SQRT(9)</f>
        <v>2577.8613145497061</v>
      </c>
      <c r="I25">
        <f>STDEV('segmented area in time_replic.'!S24:Z24)/SQRT(8)</f>
        <v>896.5631560129583</v>
      </c>
      <c r="J25">
        <f>STDEV('segmented area in time_replic.'!AA24:AI24)/SQRT(9)</f>
        <v>1734.6773853388061</v>
      </c>
      <c r="K25">
        <f>STDEV('segmented area in time_replic.'!AJ24:AQ24)/SQRT(8)</f>
        <v>3601.9130921232845</v>
      </c>
    </row>
    <row r="26" spans="1:11" x14ac:dyDescent="0.3">
      <c r="A26" s="3">
        <v>230</v>
      </c>
      <c r="B26">
        <f>AVERAGE('segmented area in time_replic.'!B25:I25)</f>
        <v>39780.3105</v>
      </c>
      <c r="C26">
        <f>AVERAGE('segmented area in time_replic.'!J25:R25)</f>
        <v>43232.901974999993</v>
      </c>
      <c r="D26">
        <f>AVERAGE('segmented area in time_replic.'!S25:Z25)</f>
        <v>51327.396393750001</v>
      </c>
      <c r="E26">
        <f>AVERAGE('segmented area in time_replic.'!AA25:AI25)</f>
        <v>48024.169450000001</v>
      </c>
      <c r="F26">
        <f>AVERAGE('segmented area in time_replic.'!AJ25:AQ25)</f>
        <v>63416.718871875004</v>
      </c>
      <c r="G26">
        <f>STDEV('segmented area in time_replic.'!B25:I25)/SQRT(8)</f>
        <v>1748.9676120752474</v>
      </c>
      <c r="H26">
        <f>STDEV('segmented area in time_replic.'!J25:R25)/SQRT(9)</f>
        <v>2679.2154614235219</v>
      </c>
      <c r="I26">
        <f>STDEV('segmented area in time_replic.'!S25:Z25)/SQRT(8)</f>
        <v>991.56577357873027</v>
      </c>
      <c r="J26">
        <f>STDEV('segmented area in time_replic.'!AA25:AI25)/SQRT(9)</f>
        <v>1806.5022415410215</v>
      </c>
      <c r="K26">
        <f>STDEV('segmented area in time_replic.'!AJ25:AQ25)/SQRT(8)</f>
        <v>3761.9949356206021</v>
      </c>
    </row>
    <row r="27" spans="1:11" x14ac:dyDescent="0.3">
      <c r="A27" s="3">
        <v>240</v>
      </c>
      <c r="B27">
        <f>AVERAGE('segmented area in time_replic.'!B26:I26)</f>
        <v>41607.024271874994</v>
      </c>
      <c r="C27">
        <f>AVERAGE('segmented area in time_replic.'!J26:R26)</f>
        <v>45347.325924999997</v>
      </c>
      <c r="D27">
        <f>AVERAGE('segmented area in time_replic.'!S26:Z26)</f>
        <v>53307.155362500002</v>
      </c>
      <c r="E27">
        <f>AVERAGE('segmented area in time_replic.'!AA26:AI26)</f>
        <v>50652.985200000003</v>
      </c>
      <c r="F27">
        <f>AVERAGE('segmented area in time_replic.'!AJ26:AQ26)</f>
        <v>65736.994303125015</v>
      </c>
      <c r="G27">
        <f>STDEV('segmented area in time_replic.'!B26:I26)/SQRT(8)</f>
        <v>1778.9658186306333</v>
      </c>
      <c r="H27">
        <f>STDEV('segmented area in time_replic.'!J26:R26)/SQRT(9)</f>
        <v>2736.1834956667958</v>
      </c>
      <c r="I27">
        <f>STDEV('segmented area in time_replic.'!S26:Z26)/SQRT(8)</f>
        <v>1012.8987205471876</v>
      </c>
      <c r="J27">
        <f>STDEV('segmented area in time_replic.'!AA26:AI26)/SQRT(9)</f>
        <v>1896.3680491386103</v>
      </c>
      <c r="K27">
        <f>STDEV('segmented area in time_replic.'!AJ26:AQ26)/SQRT(8)</f>
        <v>3891.8163828589345</v>
      </c>
    </row>
    <row r="28" spans="1:11" x14ac:dyDescent="0.3">
      <c r="A28" s="3">
        <v>250</v>
      </c>
      <c r="B28">
        <f>AVERAGE('segmented area in time_replic.'!B27:I27)</f>
        <v>43907.17449374999</v>
      </c>
      <c r="C28">
        <f>AVERAGE('segmented area in time_replic.'!J27:R27)</f>
        <v>47430.085749999998</v>
      </c>
      <c r="D28">
        <f>AVERAGE('segmented area in time_replic.'!S27:Z27)</f>
        <v>54921.696384375005</v>
      </c>
      <c r="E28">
        <f>AVERAGE('segmented area in time_replic.'!AA27:AI27)</f>
        <v>53300.106049999995</v>
      </c>
      <c r="F28">
        <f>AVERAGE('segmented area in time_replic.'!AJ27:AQ27)</f>
        <v>69417.931500000006</v>
      </c>
      <c r="G28">
        <f>STDEV('segmented area in time_replic.'!B27:I27)/SQRT(8)</f>
        <v>1978.9564393782293</v>
      </c>
      <c r="H28">
        <f>STDEV('segmented area in time_replic.'!J27:R27)/SQRT(9)</f>
        <v>2775.1368914963973</v>
      </c>
      <c r="I28">
        <f>STDEV('segmented area in time_replic.'!S27:Z27)/SQRT(8)</f>
        <v>1046.8857677669228</v>
      </c>
      <c r="J28">
        <f>STDEV('segmented area in time_replic.'!AA27:AI27)/SQRT(9)</f>
        <v>1942.5794271277355</v>
      </c>
      <c r="K28">
        <f>STDEV('segmented area in time_replic.'!AJ27:AQ27)/SQRT(8)</f>
        <v>3854.6543801195717</v>
      </c>
    </row>
    <row r="29" spans="1:11" x14ac:dyDescent="0.3">
      <c r="A29" s="3">
        <v>260</v>
      </c>
      <c r="B29">
        <f>AVERAGE('segmented area in time_replic.'!B28:I28)</f>
        <v>45606.064584374995</v>
      </c>
      <c r="C29">
        <f>AVERAGE('segmented area in time_replic.'!J28:R28)</f>
        <v>49800.180174999994</v>
      </c>
      <c r="D29">
        <f>AVERAGE('segmented area in time_replic.'!S28:Z28)</f>
        <v>57218.466403124999</v>
      </c>
      <c r="E29">
        <f>AVERAGE('segmented area in time_replic.'!AA28:AI28)</f>
        <v>55987.951125</v>
      </c>
      <c r="F29">
        <f>AVERAGE('segmented area in time_replic.'!AJ28:AQ28)</f>
        <v>71867.538703124999</v>
      </c>
      <c r="G29">
        <f>STDEV('segmented area in time_replic.'!B28:I28)/SQRT(8)</f>
        <v>2104.5065484715265</v>
      </c>
      <c r="H29">
        <f>STDEV('segmented area in time_replic.'!J28:R28)/SQRT(9)</f>
        <v>2940.3279934624511</v>
      </c>
      <c r="I29">
        <f>STDEV('segmented area in time_replic.'!S28:Z28)/SQRT(8)</f>
        <v>949.54700888062098</v>
      </c>
      <c r="J29">
        <f>STDEV('segmented area in time_replic.'!AA28:AI28)/SQRT(9)</f>
        <v>2077.8318207341886</v>
      </c>
      <c r="K29">
        <f>STDEV('segmented area in time_replic.'!AJ28:AQ28)/SQRT(8)</f>
        <v>3911.0448527998069</v>
      </c>
    </row>
    <row r="30" spans="1:11" x14ac:dyDescent="0.3">
      <c r="A30" s="3">
        <v>270</v>
      </c>
      <c r="B30">
        <f>AVERAGE('segmented area in time_replic.'!B29:I29)</f>
        <v>47347.077206250004</v>
      </c>
      <c r="C30">
        <f>AVERAGE('segmented area in time_replic.'!J29:R29)</f>
        <v>51949.365324999992</v>
      </c>
      <c r="D30">
        <f>AVERAGE('segmented area in time_replic.'!S29:Z29)</f>
        <v>59707.960003125001</v>
      </c>
      <c r="E30">
        <f>AVERAGE('segmented area in time_replic.'!AA29:AI29)</f>
        <v>58202.174849999996</v>
      </c>
      <c r="F30">
        <f>AVERAGE('segmented area in time_replic.'!AJ29:AQ29)</f>
        <v>74924.802421874992</v>
      </c>
      <c r="G30">
        <f>STDEV('segmented area in time_replic.'!B29:I29)/SQRT(8)</f>
        <v>2234.4781255257703</v>
      </c>
      <c r="H30">
        <f>STDEV('segmented area in time_replic.'!J29:R29)/SQRT(9)</f>
        <v>3005.0747173709588</v>
      </c>
      <c r="I30">
        <f>STDEV('segmented area in time_replic.'!S29:Z29)/SQRT(8)</f>
        <v>727.16550278096054</v>
      </c>
      <c r="J30">
        <f>STDEV('segmented area in time_replic.'!AA29:AI29)/SQRT(9)</f>
        <v>2193.6032099486947</v>
      </c>
      <c r="K30">
        <f>STDEV('segmented area in time_replic.'!AJ29:AQ29)/SQRT(8)</f>
        <v>4141.7897312339928</v>
      </c>
    </row>
    <row r="31" spans="1:11" x14ac:dyDescent="0.3">
      <c r="A31" s="3">
        <v>280</v>
      </c>
      <c r="B31">
        <f>AVERAGE('segmented area in time_replic.'!B30:I30)</f>
        <v>49473.797006250003</v>
      </c>
      <c r="C31">
        <f>AVERAGE('segmented area in time_replic.'!J30:R30)</f>
        <v>54431.278024999992</v>
      </c>
      <c r="D31">
        <f>AVERAGE('segmented area in time_replic.'!S30:Z30)</f>
        <v>62015.650678124992</v>
      </c>
      <c r="E31">
        <f>AVERAGE('segmented area in time_replic.'!AA30:AI30)</f>
        <v>60426.059600000001</v>
      </c>
      <c r="F31">
        <f>AVERAGE('segmented area in time_replic.'!AJ30:AQ30)</f>
        <v>77373.317559375006</v>
      </c>
      <c r="G31">
        <f>STDEV('segmented area in time_replic.'!B30:I30)/SQRT(8)</f>
        <v>2159.4208172404001</v>
      </c>
      <c r="H31">
        <f>STDEV('segmented area in time_replic.'!J30:R30)/SQRT(9)</f>
        <v>3038.0962756139847</v>
      </c>
      <c r="I31">
        <f>STDEV('segmented area in time_replic.'!S30:Z30)/SQRT(8)</f>
        <v>818.1373454090467</v>
      </c>
      <c r="J31">
        <f>STDEV('segmented area in time_replic.'!AA30:AI30)/SQRT(9)</f>
        <v>2263.8315223312125</v>
      </c>
      <c r="K31">
        <f>STDEV('segmented area in time_replic.'!AJ30:AQ30)/SQRT(8)</f>
        <v>4337.1686411736946</v>
      </c>
    </row>
    <row r="32" spans="1:11" x14ac:dyDescent="0.3">
      <c r="A32" s="3">
        <v>290</v>
      </c>
      <c r="B32">
        <f>AVERAGE('segmented area in time_replic.'!B31:I31)</f>
        <v>51197.700600000004</v>
      </c>
      <c r="C32">
        <f>AVERAGE('segmented area in time_replic.'!J31:R31)</f>
        <v>56068.706199999993</v>
      </c>
      <c r="D32">
        <f>AVERAGE('segmented area in time_replic.'!S31:Z31)</f>
        <v>64316.580946874994</v>
      </c>
      <c r="E32">
        <f>AVERAGE('segmented area in time_replic.'!AA31:AI31)</f>
        <v>63553.643100000016</v>
      </c>
      <c r="F32">
        <f>AVERAGE('segmented area in time_replic.'!AJ31:AQ31)</f>
        <v>80063.543221874992</v>
      </c>
      <c r="G32">
        <f>STDEV('segmented area in time_replic.'!B31:I31)/SQRT(8)</f>
        <v>2193.456484047681</v>
      </c>
      <c r="H32">
        <f>STDEV('segmented area in time_replic.'!J31:R31)/SQRT(9)</f>
        <v>3047.9162877663398</v>
      </c>
      <c r="I32">
        <f>STDEV('segmented area in time_replic.'!S31:Z31)/SQRT(8)</f>
        <v>788.9977444245277</v>
      </c>
      <c r="J32">
        <f>STDEV('segmented area in time_replic.'!AA31:AI31)/SQRT(9)</f>
        <v>2400.5751203452178</v>
      </c>
      <c r="K32">
        <f>STDEV('segmented area in time_replic.'!AJ31:AQ31)/SQRT(8)</f>
        <v>4268.8403373262545</v>
      </c>
    </row>
    <row r="33" spans="1:11" x14ac:dyDescent="0.3">
      <c r="A33" s="3">
        <v>300</v>
      </c>
      <c r="B33">
        <f>AVERAGE('segmented area in time_replic.'!B32:I32)</f>
        <v>52773.603299999995</v>
      </c>
      <c r="C33">
        <f>AVERAGE('segmented area in time_replic.'!J32:R32)</f>
        <v>58193.253424999995</v>
      </c>
      <c r="D33">
        <f>AVERAGE('segmented area in time_replic.'!S32:Z32)</f>
        <v>66452.765315625002</v>
      </c>
      <c r="E33">
        <f>AVERAGE('segmented area in time_replic.'!AA32:AI32)</f>
        <v>66159.993499999997</v>
      </c>
      <c r="F33">
        <f>AVERAGE('segmented area in time_replic.'!AJ32:AQ32)</f>
        <v>83044.362346875001</v>
      </c>
      <c r="G33">
        <f>STDEV('segmented area in time_replic.'!B32:I32)/SQRT(8)</f>
        <v>2225.4545527748155</v>
      </c>
      <c r="H33">
        <f>STDEV('segmented area in time_replic.'!J32:R32)/SQRT(9)</f>
        <v>3174.2592715618707</v>
      </c>
      <c r="I33">
        <f>STDEV('segmented area in time_replic.'!S32:Z32)/SQRT(8)</f>
        <v>818.2746542687953</v>
      </c>
      <c r="J33">
        <f>STDEV('segmented area in time_replic.'!AA32:AI32)/SQRT(9)</f>
        <v>2650.2335418049643</v>
      </c>
      <c r="K33">
        <f>STDEV('segmented area in time_replic.'!AJ32:AQ32)/SQRT(8)</f>
        <v>4287.8515063898476</v>
      </c>
    </row>
    <row r="34" spans="1:11" x14ac:dyDescent="0.3">
      <c r="A34" s="3">
        <v>310</v>
      </c>
      <c r="B34">
        <f>AVERAGE('segmented area in time_replic.'!B33:I33)</f>
        <v>54542.749612500003</v>
      </c>
      <c r="C34">
        <f>AVERAGE('segmented area in time_replic.'!J33:R33)</f>
        <v>60237.877625000001</v>
      </c>
      <c r="D34">
        <f>AVERAGE('segmented area in time_replic.'!S33:Z33)</f>
        <v>68876.734978124994</v>
      </c>
      <c r="E34">
        <f>AVERAGE('segmented area in time_replic.'!AA33:AI33)</f>
        <v>69510.982424999995</v>
      </c>
      <c r="F34">
        <f>AVERAGE('segmented area in time_replic.'!AJ33:AQ33)</f>
        <v>85519.191065624997</v>
      </c>
      <c r="G34">
        <f>STDEV('segmented area in time_replic.'!B33:I33)/SQRT(8)</f>
        <v>2246.9748689809635</v>
      </c>
      <c r="H34">
        <f>STDEV('segmented area in time_replic.'!J33:R33)/SQRT(9)</f>
        <v>3176.2168374145181</v>
      </c>
      <c r="I34">
        <f>STDEV('segmented area in time_replic.'!S33:Z33)/SQRT(8)</f>
        <v>830.33260155328333</v>
      </c>
      <c r="J34">
        <f>STDEV('segmented area in time_replic.'!AA33:AI33)/SQRT(9)</f>
        <v>2576.8243582622704</v>
      </c>
      <c r="K34">
        <f>STDEV('segmented area in time_replic.'!AJ33:AQ33)/SQRT(8)</f>
        <v>4365.085002614378</v>
      </c>
    </row>
    <row r="35" spans="1:11" x14ac:dyDescent="0.3">
      <c r="A35" s="3">
        <v>320</v>
      </c>
      <c r="B35">
        <f>AVERAGE('segmented area in time_replic.'!B34:I34)</f>
        <v>57117.788353124997</v>
      </c>
      <c r="C35">
        <f>AVERAGE('segmented area in time_replic.'!J34:R34)</f>
        <v>62456.908749999995</v>
      </c>
      <c r="D35">
        <f>AVERAGE('segmented area in time_replic.'!S34:Z34)</f>
        <v>71172.568940625002</v>
      </c>
      <c r="E35">
        <f>AVERAGE('segmented area in time_replic.'!AA34:AI34)</f>
        <v>72117.748850000018</v>
      </c>
      <c r="F35">
        <f>AVERAGE('segmented area in time_replic.'!AJ34:AQ34)</f>
        <v>87736.136287500005</v>
      </c>
      <c r="G35">
        <f>STDEV('segmented area in time_replic.'!B34:I34)/SQRT(8)</f>
        <v>2141.9993641009082</v>
      </c>
      <c r="H35">
        <f>STDEV('segmented area in time_replic.'!J34:R34)/SQRT(9)</f>
        <v>3267.8493341295052</v>
      </c>
      <c r="I35">
        <f>STDEV('segmented area in time_replic.'!S34:Z34)/SQRT(8)</f>
        <v>1208.9273319330002</v>
      </c>
      <c r="J35">
        <f>STDEV('segmented area in time_replic.'!AA34:AI34)/SQRT(9)</f>
        <v>2743.8359345192225</v>
      </c>
      <c r="K35">
        <f>STDEV('segmented area in time_replic.'!AJ34:AQ34)/SQRT(8)</f>
        <v>4378.7777350700617</v>
      </c>
    </row>
    <row r="36" spans="1:11" x14ac:dyDescent="0.3">
      <c r="A36" s="3">
        <v>330</v>
      </c>
      <c r="B36">
        <f>AVERAGE('segmented area in time_replic.'!B35:I35)</f>
        <v>59392.925071875005</v>
      </c>
      <c r="C36">
        <f>AVERAGE('segmented area in time_replic.'!J35:R35)</f>
        <v>64984.399299999997</v>
      </c>
      <c r="D36">
        <f>AVERAGE('segmented area in time_replic.'!S35:Z35)</f>
        <v>74022.548203124999</v>
      </c>
      <c r="E36">
        <f>AVERAGE('segmented area in time_replic.'!AA35:AI35)</f>
        <v>74867.905224999995</v>
      </c>
      <c r="F36">
        <f>AVERAGE('segmented area in time_replic.'!AJ35:AQ35)</f>
        <v>90026.301909375004</v>
      </c>
      <c r="G36">
        <f>STDEV('segmented area in time_replic.'!B35:I35)/SQRT(8)</f>
        <v>2325.658907479421</v>
      </c>
      <c r="H36">
        <f>STDEV('segmented area in time_replic.'!J35:R35)/SQRT(9)</f>
        <v>3337.078959076729</v>
      </c>
      <c r="I36">
        <f>STDEV('segmented area in time_replic.'!S35:Z35)/SQRT(8)</f>
        <v>1237.9868623154111</v>
      </c>
      <c r="J36">
        <f>STDEV('segmented area in time_replic.'!AA35:AI35)/SQRT(9)</f>
        <v>2859.3407341692769</v>
      </c>
      <c r="K36">
        <f>STDEV('segmented area in time_replic.'!AJ35:AQ35)/SQRT(8)</f>
        <v>4530.0254826075288</v>
      </c>
    </row>
    <row r="37" spans="1:11" x14ac:dyDescent="0.3">
      <c r="A37" s="3">
        <v>340</v>
      </c>
      <c r="B37">
        <f>AVERAGE('segmented area in time_replic.'!B36:I36)</f>
        <v>61653.708928124994</v>
      </c>
      <c r="C37">
        <f>AVERAGE('segmented area in time_replic.'!J36:R36)</f>
        <v>67214.29329999999</v>
      </c>
      <c r="D37">
        <f>AVERAGE('segmented area in time_replic.'!S36:Z36)</f>
        <v>77233.689168750017</v>
      </c>
      <c r="E37">
        <f>AVERAGE('segmented area in time_replic.'!AA36:AI36)</f>
        <v>77609.787324999998</v>
      </c>
      <c r="F37">
        <f>AVERAGE('segmented area in time_replic.'!AJ36:AQ36)</f>
        <v>92619.385734374984</v>
      </c>
      <c r="G37">
        <f>STDEV('segmented area in time_replic.'!B36:I36)/SQRT(8)</f>
        <v>2285.2730909859351</v>
      </c>
      <c r="H37">
        <f>STDEV('segmented area in time_replic.'!J36:R36)/SQRT(9)</f>
        <v>3267.958789255099</v>
      </c>
      <c r="I37">
        <f>STDEV('segmented area in time_replic.'!S36:Z36)/SQRT(8)</f>
        <v>1358.5700835833381</v>
      </c>
      <c r="J37">
        <f>STDEV('segmented area in time_replic.'!AA36:AI36)/SQRT(9)</f>
        <v>2867.9688859065336</v>
      </c>
      <c r="K37">
        <f>STDEV('segmented area in time_replic.'!AJ36:AQ36)/SQRT(8)</f>
        <v>4530.3637810927612</v>
      </c>
    </row>
    <row r="38" spans="1:11" x14ac:dyDescent="0.3">
      <c r="A38" s="3">
        <v>350</v>
      </c>
      <c r="B38">
        <f>AVERAGE('segmented area in time_replic.'!B37:I37)</f>
        <v>63448.440778125005</v>
      </c>
      <c r="C38">
        <f>AVERAGE('segmented area in time_replic.'!J37:R37)</f>
        <v>69457.777449999994</v>
      </c>
      <c r="D38">
        <f>AVERAGE('segmented area in time_replic.'!S37:Z37)</f>
        <v>79494.317015625013</v>
      </c>
      <c r="E38">
        <f>AVERAGE('segmented area in time_replic.'!AA37:AI37)</f>
        <v>80154.658474999989</v>
      </c>
      <c r="F38">
        <f>AVERAGE('segmented area in time_replic.'!AJ37:AQ37)</f>
        <v>94904.403046874999</v>
      </c>
      <c r="G38">
        <f>STDEV('segmented area in time_replic.'!B37:I37)/SQRT(8)</f>
        <v>2280.132187424017</v>
      </c>
      <c r="H38">
        <f>STDEV('segmented area in time_replic.'!J37:R37)/SQRT(9)</f>
        <v>3299.2389768930825</v>
      </c>
      <c r="I38">
        <f>STDEV('segmented area in time_replic.'!S37:Z37)/SQRT(8)</f>
        <v>1397.5829560603361</v>
      </c>
      <c r="J38">
        <f>STDEV('segmented area in time_replic.'!AA37:AI37)/SQRT(9)</f>
        <v>3054.2301573829955</v>
      </c>
      <c r="K38">
        <f>STDEV('segmented area in time_replic.'!AJ37:AQ37)/SQRT(8)</f>
        <v>4447.0220669474893</v>
      </c>
    </row>
    <row r="39" spans="1:11" x14ac:dyDescent="0.3">
      <c r="A39" s="3">
        <v>360</v>
      </c>
      <c r="B39">
        <f>AVERAGE('segmented area in time_replic.'!B38:I38)</f>
        <v>65691.543571874994</v>
      </c>
      <c r="C39">
        <f>AVERAGE('segmented area in time_replic.'!J38:R38)</f>
        <v>71530.506450000001</v>
      </c>
      <c r="D39">
        <f>AVERAGE('segmented area in time_replic.'!S38:Z38)</f>
        <v>81643.970193750007</v>
      </c>
      <c r="E39">
        <f>AVERAGE('segmented area in time_replic.'!AA38:AI38)</f>
        <v>82916.047525000002</v>
      </c>
      <c r="F39">
        <f>AVERAGE('segmented area in time_replic.'!AJ38:AQ38)</f>
        <v>97299.510974999997</v>
      </c>
      <c r="G39">
        <f>STDEV('segmented area in time_replic.'!B38:I38)/SQRT(8)</f>
        <v>2338.0558620641777</v>
      </c>
      <c r="H39">
        <f>STDEV('segmented area in time_replic.'!J38:R38)/SQRT(9)</f>
        <v>3402.1662369934488</v>
      </c>
      <c r="I39">
        <f>STDEV('segmented area in time_replic.'!S38:Z38)/SQRT(8)</f>
        <v>1417.5311608274715</v>
      </c>
      <c r="J39">
        <f>STDEV('segmented area in time_replic.'!AA38:AI38)/SQRT(9)</f>
        <v>3056.601813337104</v>
      </c>
      <c r="K39">
        <f>STDEV('segmented area in time_replic.'!AJ38:AQ38)/SQRT(8)</f>
        <v>4384.3246595417404</v>
      </c>
    </row>
    <row r="40" spans="1:11" x14ac:dyDescent="0.3">
      <c r="A40" s="3">
        <v>370</v>
      </c>
      <c r="B40">
        <f>AVERAGE('segmented area in time_replic.'!B39:I39)</f>
        <v>68365.284243749993</v>
      </c>
      <c r="C40">
        <f>AVERAGE('segmented area in time_replic.'!J39:R39)</f>
        <v>74302.665925000008</v>
      </c>
      <c r="D40">
        <f>AVERAGE('segmented area in time_replic.'!S39:Z39)</f>
        <v>83403.443925</v>
      </c>
      <c r="E40">
        <f>AVERAGE('segmented area in time_replic.'!AA39:AI39)</f>
        <v>85173.306724999988</v>
      </c>
      <c r="F40">
        <f>AVERAGE('segmented area in time_replic.'!AJ39:AQ39)</f>
        <v>99830.243053125014</v>
      </c>
      <c r="G40">
        <f>STDEV('segmented area in time_replic.'!B39:I39)/SQRT(8)</f>
        <v>2716.9321628506436</v>
      </c>
      <c r="H40">
        <f>STDEV('segmented area in time_replic.'!J39:R39)/SQRT(9)</f>
        <v>3241.7843188746742</v>
      </c>
      <c r="I40">
        <f>STDEV('segmented area in time_replic.'!S39:Z39)/SQRT(8)</f>
        <v>1428.1338845397477</v>
      </c>
      <c r="J40">
        <f>STDEV('segmented area in time_replic.'!AA39:AI39)/SQRT(9)</f>
        <v>3166.0221832535549</v>
      </c>
      <c r="K40">
        <f>STDEV('segmented area in time_replic.'!AJ39:AQ39)/SQRT(8)</f>
        <v>4293.8279095930911</v>
      </c>
    </row>
    <row r="41" spans="1:11" x14ac:dyDescent="0.3">
      <c r="A41" s="3">
        <v>380</v>
      </c>
      <c r="B41">
        <f>AVERAGE('segmented area in time_replic.'!B40:I40)</f>
        <v>70382.485462500001</v>
      </c>
      <c r="C41">
        <f>AVERAGE('segmented area in time_replic.'!J40:R40)</f>
        <v>76690.27962500001</v>
      </c>
      <c r="D41">
        <f>AVERAGE('segmented area in time_replic.'!S40:Z40)</f>
        <v>85615.812871875009</v>
      </c>
      <c r="E41">
        <f>AVERAGE('segmented area in time_replic.'!AA40:AI40)</f>
        <v>87419.333249999996</v>
      </c>
      <c r="F41">
        <f>AVERAGE('segmented area in time_replic.'!AJ40:AQ40)</f>
        <v>101974.01987812501</v>
      </c>
      <c r="G41">
        <f>STDEV('segmented area in time_replic.'!B40:I40)/SQRT(8)</f>
        <v>2864.4216699711164</v>
      </c>
      <c r="H41">
        <f>STDEV('segmented area in time_replic.'!J40:R40)/SQRT(9)</f>
        <v>3016.9110593263972</v>
      </c>
      <c r="I41">
        <f>STDEV('segmented area in time_replic.'!S40:Z40)/SQRT(8)</f>
        <v>1402.0561164537685</v>
      </c>
      <c r="J41">
        <f>STDEV('segmented area in time_replic.'!AA40:AI40)/SQRT(9)</f>
        <v>3236.812526659709</v>
      </c>
      <c r="K41">
        <f>STDEV('segmented area in time_replic.'!AJ40:AQ40)/SQRT(8)</f>
        <v>4375.1447864956899</v>
      </c>
    </row>
    <row r="42" spans="1:11" x14ac:dyDescent="0.3">
      <c r="A42" s="3">
        <v>390</v>
      </c>
      <c r="B42">
        <f>AVERAGE('segmented area in time_replic.'!B41:I41)</f>
        <v>72428.132390624989</v>
      </c>
      <c r="C42">
        <f>AVERAGE('segmented area in time_replic.'!J41:R41)</f>
        <v>79317.246375000017</v>
      </c>
      <c r="D42">
        <f>AVERAGE('segmented area in time_replic.'!S41:Z41)</f>
        <v>87339.404446875007</v>
      </c>
      <c r="E42">
        <f>AVERAGE('segmented area in time_replic.'!AA41:AI41)</f>
        <v>89944.651224999994</v>
      </c>
      <c r="F42">
        <f>AVERAGE('segmented area in time_replic.'!AJ41:AQ41)</f>
        <v>104661.64538437499</v>
      </c>
      <c r="G42">
        <f>STDEV('segmented area in time_replic.'!B41:I41)/SQRT(8)</f>
        <v>2855.0750406864972</v>
      </c>
      <c r="H42">
        <f>STDEV('segmented area in time_replic.'!J41:R41)/SQRT(9)</f>
        <v>3169.9663901352701</v>
      </c>
      <c r="I42">
        <f>STDEV('segmented area in time_replic.'!S41:Z41)/SQRT(8)</f>
        <v>1411.9779700530828</v>
      </c>
      <c r="J42">
        <f>STDEV('segmented area in time_replic.'!AA41:AI41)/SQRT(9)</f>
        <v>3284.4126530993303</v>
      </c>
      <c r="K42">
        <f>STDEV('segmented area in time_replic.'!AJ41:AQ41)/SQRT(8)</f>
        <v>4691.5310544232134</v>
      </c>
    </row>
    <row r="43" spans="1:11" x14ac:dyDescent="0.3">
      <c r="A43" s="3">
        <v>400</v>
      </c>
      <c r="B43">
        <f>AVERAGE('segmented area in time_replic.'!B42:I42)</f>
        <v>74128.322559374996</v>
      </c>
      <c r="C43">
        <f>AVERAGE('segmented area in time_replic.'!J42:R42)</f>
        <v>81671.115825000015</v>
      </c>
      <c r="D43">
        <f>AVERAGE('segmented area in time_replic.'!S42:Z42)</f>
        <v>89676.632896874988</v>
      </c>
      <c r="E43">
        <f>AVERAGE('segmented area in time_replic.'!AA42:AI42)</f>
        <v>92814.114325000002</v>
      </c>
      <c r="F43">
        <f>AVERAGE('segmented area in time_replic.'!AJ42:AQ42)</f>
        <v>106924.30135312499</v>
      </c>
      <c r="G43">
        <f>STDEV('segmented area in time_replic.'!B42:I42)/SQRT(8)</f>
        <v>2886.3040984509917</v>
      </c>
      <c r="H43">
        <f>STDEV('segmented area in time_replic.'!J42:R42)/SQRT(9)</f>
        <v>3098.2674496058062</v>
      </c>
      <c r="I43">
        <f>STDEV('segmented area in time_replic.'!S42:Z42)/SQRT(8)</f>
        <v>1352.1698248501646</v>
      </c>
      <c r="J43">
        <f>STDEV('segmented area in time_replic.'!AA42:AI42)/SQRT(9)</f>
        <v>3139.9880628006654</v>
      </c>
      <c r="K43">
        <f>STDEV('segmented area in time_replic.'!AJ42:AQ42)/SQRT(8)</f>
        <v>4678.6801855367221</v>
      </c>
    </row>
    <row r="44" spans="1:11" x14ac:dyDescent="0.3">
      <c r="A44" s="3">
        <v>410</v>
      </c>
      <c r="B44">
        <f>AVERAGE('segmented area in time_replic.'!B43:I43)</f>
        <v>75732.202940624993</v>
      </c>
      <c r="C44">
        <f>AVERAGE('segmented area in time_replic.'!J43:R43)</f>
        <v>83488.636600000013</v>
      </c>
      <c r="D44">
        <f>AVERAGE('segmented area in time_replic.'!S43:Z43)</f>
        <v>91686.2936625</v>
      </c>
      <c r="E44">
        <f>AVERAGE('segmented area in time_replic.'!AA43:AI43)</f>
        <v>95045.811100000006</v>
      </c>
      <c r="F44">
        <f>AVERAGE('segmented area in time_replic.'!AJ43:AQ43)</f>
        <v>109133.60211562501</v>
      </c>
      <c r="G44">
        <f>STDEV('segmented area in time_replic.'!B43:I43)/SQRT(8)</f>
        <v>2953.2128123492562</v>
      </c>
      <c r="H44">
        <f>STDEV('segmented area in time_replic.'!J43:R43)/SQRT(9)</f>
        <v>3134.3927726050219</v>
      </c>
      <c r="I44">
        <f>STDEV('segmented area in time_replic.'!S43:Z43)/SQRT(8)</f>
        <v>1485.1862302710347</v>
      </c>
      <c r="J44">
        <f>STDEV('segmented area in time_replic.'!AA43:AI43)/SQRT(9)</f>
        <v>3112.3851533078541</v>
      </c>
      <c r="K44">
        <f>STDEV('segmented area in time_replic.'!AJ43:AQ43)/SQRT(8)</f>
        <v>4869.8798770338717</v>
      </c>
    </row>
    <row r="45" spans="1:11" x14ac:dyDescent="0.3">
      <c r="A45" s="3">
        <v>420</v>
      </c>
      <c r="B45">
        <f>AVERAGE('segmented area in time_replic.'!B44:I44)</f>
        <v>77459.018709374999</v>
      </c>
      <c r="C45">
        <f>AVERAGE('segmented area in time_replic.'!J44:R44)</f>
        <v>85657.097574999993</v>
      </c>
      <c r="D45">
        <f>AVERAGE('segmented area in time_replic.'!S44:Z44)</f>
        <v>94128.724434375006</v>
      </c>
      <c r="E45">
        <f>AVERAGE('segmented area in time_replic.'!AA44:AI44)</f>
        <v>97249.356850000011</v>
      </c>
      <c r="F45">
        <f>AVERAGE('segmented area in time_replic.'!AJ44:AQ44)</f>
        <v>111190.37771250001</v>
      </c>
      <c r="G45">
        <f>STDEV('segmented area in time_replic.'!B44:I44)/SQRT(8)</f>
        <v>3010.8172153941518</v>
      </c>
      <c r="H45">
        <f>STDEV('segmented area in time_replic.'!J44:R44)/SQRT(9)</f>
        <v>3175.026032566102</v>
      </c>
      <c r="I45">
        <f>STDEV('segmented area in time_replic.'!S44:Z44)/SQRT(8)</f>
        <v>1572.9495635569706</v>
      </c>
      <c r="J45">
        <f>STDEV('segmented area in time_replic.'!AA44:AI44)/SQRT(9)</f>
        <v>2988.1137848279891</v>
      </c>
      <c r="K45">
        <f>STDEV('segmented area in time_replic.'!AJ44:AQ44)/SQRT(8)</f>
        <v>4853.6285607623377</v>
      </c>
    </row>
    <row r="46" spans="1:11" x14ac:dyDescent="0.3">
      <c r="A46" s="3">
        <v>430</v>
      </c>
      <c r="B46">
        <f>AVERAGE('segmented area in time_replic.'!B45:I45)</f>
        <v>79161.809034375008</v>
      </c>
      <c r="C46">
        <f>AVERAGE('segmented area in time_replic.'!J45:R45)</f>
        <v>87260.504149999993</v>
      </c>
      <c r="D46">
        <f>AVERAGE('segmented area in time_replic.'!S45:Z45)</f>
        <v>96019.922081249999</v>
      </c>
      <c r="E46">
        <f>AVERAGE('segmented area in time_replic.'!AA45:AI45)</f>
        <v>99422.02429999999</v>
      </c>
      <c r="F46">
        <f>AVERAGE('segmented area in time_replic.'!AJ45:AQ45)</f>
        <v>113329.37025000001</v>
      </c>
      <c r="G46">
        <f>STDEV('segmented area in time_replic.'!B45:I45)/SQRT(8)</f>
        <v>2919.8371904167693</v>
      </c>
      <c r="H46">
        <f>STDEV('segmented area in time_replic.'!J45:R45)/SQRT(9)</f>
        <v>3285.190846343854</v>
      </c>
      <c r="I46">
        <f>STDEV('segmented area in time_replic.'!S45:Z45)/SQRT(8)</f>
        <v>1618.4251654548987</v>
      </c>
      <c r="J46">
        <f>STDEV('segmented area in time_replic.'!AA45:AI45)/SQRT(9)</f>
        <v>2818.311498869627</v>
      </c>
      <c r="K46">
        <f>STDEV('segmented area in time_replic.'!AJ45:AQ45)/SQRT(8)</f>
        <v>4862.3496005179313</v>
      </c>
    </row>
    <row r="47" spans="1:11" x14ac:dyDescent="0.3">
      <c r="A47" s="3">
        <v>440</v>
      </c>
      <c r="B47">
        <f>AVERAGE('segmented area in time_replic.'!B46:I46)</f>
        <v>80759.137021874994</v>
      </c>
      <c r="C47">
        <f>AVERAGE('segmented area in time_replic.'!J46:R46)</f>
        <v>89489.84345</v>
      </c>
      <c r="D47">
        <f>AVERAGE('segmented area in time_replic.'!S46:Z46)</f>
        <v>97705.55137500001</v>
      </c>
      <c r="E47">
        <f>AVERAGE('segmented area in time_replic.'!AA46:AI46)</f>
        <v>101375.86260000001</v>
      </c>
      <c r="F47">
        <f>AVERAGE('segmented area in time_replic.'!AJ46:AQ46)</f>
        <v>115695.5124375</v>
      </c>
      <c r="G47">
        <f>STDEV('segmented area in time_replic.'!B46:I46)/SQRT(8)</f>
        <v>3012.6431636382786</v>
      </c>
      <c r="H47">
        <f>STDEV('segmented area in time_replic.'!J46:R46)/SQRT(9)</f>
        <v>3280.1084718611296</v>
      </c>
      <c r="I47">
        <f>STDEV('segmented area in time_replic.'!S46:Z46)/SQRT(8)</f>
        <v>1741.7800246904926</v>
      </c>
      <c r="J47">
        <f>STDEV('segmented area in time_replic.'!AA46:AI46)/SQRT(9)</f>
        <v>2963.8755369249589</v>
      </c>
      <c r="K47">
        <f>STDEV('segmented area in time_replic.'!AJ46:AQ46)/SQRT(8)</f>
        <v>4912.7792445466512</v>
      </c>
    </row>
    <row r="48" spans="1:11" x14ac:dyDescent="0.3">
      <c r="A48" s="3">
        <v>450</v>
      </c>
      <c r="B48">
        <f>AVERAGE('segmented area in time_replic.'!B47:I47)</f>
        <v>82357.817090625002</v>
      </c>
      <c r="C48">
        <f>AVERAGE('segmented area in time_replic.'!J47:R47)</f>
        <v>90965.715249999994</v>
      </c>
      <c r="D48">
        <f>AVERAGE('segmented area in time_replic.'!S47:Z47)</f>
        <v>99632.059143749997</v>
      </c>
      <c r="E48">
        <f>AVERAGE('segmented area in time_replic.'!AA47:AI47)</f>
        <v>103432.78265000001</v>
      </c>
      <c r="F48">
        <f>AVERAGE('segmented area in time_replic.'!AJ47:AQ47)</f>
        <v>118234.92903750001</v>
      </c>
      <c r="G48">
        <f>STDEV('segmented area in time_replic.'!B47:I47)/SQRT(8)</f>
        <v>3043.7027384543971</v>
      </c>
      <c r="H48">
        <f>STDEV('segmented area in time_replic.'!J47:R47)/SQRT(9)</f>
        <v>3336.5718039600829</v>
      </c>
      <c r="I48">
        <f>STDEV('segmented area in time_replic.'!S47:Z47)/SQRT(8)</f>
        <v>1771.8850185497233</v>
      </c>
      <c r="J48">
        <f>STDEV('segmented area in time_replic.'!AA47:AI47)/SQRT(9)</f>
        <v>2997.3240485600386</v>
      </c>
      <c r="K48">
        <f>STDEV('segmented area in time_replic.'!AJ47:AQ47)/SQRT(8)</f>
        <v>5017.0808927667149</v>
      </c>
    </row>
    <row r="49" spans="1:11" x14ac:dyDescent="0.3">
      <c r="A49" s="3">
        <v>460</v>
      </c>
      <c r="B49">
        <f>AVERAGE('segmented area in time_replic.'!B48:I48)</f>
        <v>83884.57683749999</v>
      </c>
      <c r="C49">
        <f>AVERAGE('segmented area in time_replic.'!J48:R48)</f>
        <v>93292.866649999996</v>
      </c>
      <c r="D49">
        <f>AVERAGE('segmented area in time_replic.'!S48:Z48)</f>
        <v>101285.65451250001</v>
      </c>
      <c r="E49">
        <f>AVERAGE('segmented area in time_replic.'!AA48:AI48)</f>
        <v>105414.309725</v>
      </c>
      <c r="F49">
        <f>AVERAGE('segmented area in time_replic.'!AJ48:AQ48)</f>
        <v>121134.10325624999</v>
      </c>
      <c r="G49">
        <f>STDEV('segmented area in time_replic.'!B48:I48)/SQRT(8)</f>
        <v>3003.8426090167554</v>
      </c>
      <c r="H49">
        <f>STDEV('segmented area in time_replic.'!J48:R48)/SQRT(9)</f>
        <v>3516.2036485064782</v>
      </c>
      <c r="I49">
        <f>STDEV('segmented area in time_replic.'!S48:Z48)/SQRT(8)</f>
        <v>1722.3513596676248</v>
      </c>
      <c r="J49">
        <f>STDEV('segmented area in time_replic.'!AA48:AI48)/SQRT(9)</f>
        <v>3249.7611650119757</v>
      </c>
      <c r="K49">
        <f>STDEV('segmented area in time_replic.'!AJ48:AQ48)/SQRT(8)</f>
        <v>5179.2358372007438</v>
      </c>
    </row>
    <row r="50" spans="1:11" x14ac:dyDescent="0.3">
      <c r="A50" s="3">
        <v>470</v>
      </c>
      <c r="B50">
        <f>AVERAGE('segmented area in time_replic.'!B49:I49)</f>
        <v>85830.013743749994</v>
      </c>
      <c r="C50">
        <f>AVERAGE('segmented area in time_replic.'!J49:R49)</f>
        <v>95311.281275000016</v>
      </c>
      <c r="D50">
        <f>AVERAGE('segmented area in time_replic.'!S49:Z49)</f>
        <v>103151.57864062501</v>
      </c>
      <c r="E50">
        <f>AVERAGE('segmented area in time_replic.'!AA49:AI49)</f>
        <v>107436.00632499999</v>
      </c>
      <c r="F50">
        <f>AVERAGE('segmented area in time_replic.'!AJ49:AQ49)</f>
        <v>123004.707665625</v>
      </c>
      <c r="G50">
        <f>STDEV('segmented area in time_replic.'!B49:I49)/SQRT(8)</f>
        <v>2966.3510891291744</v>
      </c>
      <c r="H50">
        <f>STDEV('segmented area in time_replic.'!J49:R49)/SQRT(9)</f>
        <v>3559.8067353808142</v>
      </c>
      <c r="I50">
        <f>STDEV('segmented area in time_replic.'!S49:Z49)/SQRT(8)</f>
        <v>1544.9785387352115</v>
      </c>
      <c r="J50">
        <f>STDEV('segmented area in time_replic.'!AA49:AI49)/SQRT(9)</f>
        <v>3191.6281596722438</v>
      </c>
      <c r="K50">
        <f>STDEV('segmented area in time_replic.'!AJ49:AQ49)/SQRT(8)</f>
        <v>5271.4168498437084</v>
      </c>
    </row>
    <row r="51" spans="1:11" x14ac:dyDescent="0.3">
      <c r="A51" s="3">
        <v>480</v>
      </c>
      <c r="B51">
        <f>AVERAGE('segmented area in time_replic.'!B50:I50)</f>
        <v>87317.511131249994</v>
      </c>
      <c r="C51">
        <f>AVERAGE('segmented area in time_replic.'!J50:R50)</f>
        <v>97153.070175000001</v>
      </c>
      <c r="D51">
        <f>AVERAGE('segmented area in time_replic.'!S50:Z50)</f>
        <v>104571.47196562499</v>
      </c>
      <c r="E51">
        <f>AVERAGE('segmented area in time_replic.'!AA50:AI50)</f>
        <v>108732.01665000001</v>
      </c>
      <c r="F51">
        <f>AVERAGE('segmented area in time_replic.'!AJ50:AQ50)</f>
        <v>124828.04123437499</v>
      </c>
      <c r="G51">
        <f>STDEV('segmented area in time_replic.'!B50:I50)/SQRT(8)</f>
        <v>2970.7302524154193</v>
      </c>
      <c r="H51">
        <f>STDEV('segmented area in time_replic.'!J50:R50)/SQRT(9)</f>
        <v>3672.9620570686657</v>
      </c>
      <c r="I51">
        <f>STDEV('segmented area in time_replic.'!S50:Z50)/SQRT(8)</f>
        <v>1473.100537544997</v>
      </c>
      <c r="J51">
        <f>STDEV('segmented area in time_replic.'!AA50:AI50)/SQRT(9)</f>
        <v>3255.2620585930022</v>
      </c>
      <c r="K51">
        <f>STDEV('segmented area in time_replic.'!AJ50:AQ50)/SQRT(8)</f>
        <v>5510.1816344641011</v>
      </c>
    </row>
    <row r="52" spans="1:11" x14ac:dyDescent="0.3">
      <c r="A52" s="3">
        <v>490</v>
      </c>
      <c r="B52">
        <f>AVERAGE('segmented area in time_replic.'!B51:I51)</f>
        <v>89070.952499999999</v>
      </c>
      <c r="C52">
        <f>AVERAGE('segmented area in time_replic.'!J51:R51)</f>
        <v>99215.074974999996</v>
      </c>
      <c r="D52">
        <f>AVERAGE('segmented area in time_replic.'!S51:Z51)</f>
        <v>106036.92002812501</v>
      </c>
      <c r="E52">
        <f>AVERAGE('segmented area in time_replic.'!AA51:AI51)</f>
        <v>110806.872</v>
      </c>
      <c r="F52">
        <f>AVERAGE('segmented area in time_replic.'!AJ51:AQ51)</f>
        <v>126713.77855312498</v>
      </c>
      <c r="G52">
        <f>STDEV('segmented area in time_replic.'!B51:I51)/SQRT(8)</f>
        <v>2880.2653288941669</v>
      </c>
      <c r="H52">
        <f>STDEV('segmented area in time_replic.'!J51:R51)/SQRT(9)</f>
        <v>3783.6713101663768</v>
      </c>
      <c r="I52">
        <f>STDEV('segmented area in time_replic.'!S51:Z51)/SQRT(8)</f>
        <v>1500.1572071191185</v>
      </c>
      <c r="J52">
        <f>STDEV('segmented area in time_replic.'!AA51:AI51)/SQRT(9)</f>
        <v>3316.8544514334026</v>
      </c>
      <c r="K52">
        <f>STDEV('segmented area in time_replic.'!AJ51:AQ51)/SQRT(8)</f>
        <v>5571.956284704861</v>
      </c>
    </row>
    <row r="53" spans="1:11" x14ac:dyDescent="0.3">
      <c r="A53" s="3">
        <v>500</v>
      </c>
      <c r="B53">
        <f>AVERAGE('segmented area in time_replic.'!B52:I52)</f>
        <v>90610.192996875005</v>
      </c>
      <c r="C53">
        <f>AVERAGE('segmented area in time_replic.'!J52:R52)</f>
        <v>101430.68545</v>
      </c>
      <c r="D53">
        <f>AVERAGE('segmented area in time_replic.'!S52:Z52)</f>
        <v>107360.50356562501</v>
      </c>
      <c r="E53">
        <f>AVERAGE('segmented area in time_replic.'!AA52:AI52)</f>
        <v>112934.33139999998</v>
      </c>
      <c r="F53">
        <f>AVERAGE('segmented area in time_replic.'!AJ52:AQ52)</f>
        <v>128584.95499687501</v>
      </c>
      <c r="G53">
        <f>STDEV('segmented area in time_replic.'!B52:I52)/SQRT(8)</f>
        <v>2857.8093484144983</v>
      </c>
      <c r="H53">
        <f>STDEV('segmented area in time_replic.'!J52:R52)/SQRT(9)</f>
        <v>3871.5415768376893</v>
      </c>
      <c r="I53">
        <f>STDEV('segmented area in time_replic.'!S52:Z52)/SQRT(8)</f>
        <v>1479.9854671252815</v>
      </c>
      <c r="J53">
        <f>STDEV('segmented area in time_replic.'!AA52:AI52)/SQRT(9)</f>
        <v>3453.3643226292315</v>
      </c>
      <c r="K53">
        <f>STDEV('segmented area in time_replic.'!AJ52:AQ52)/SQRT(8)</f>
        <v>5566.3348559377328</v>
      </c>
    </row>
    <row r="54" spans="1:11" x14ac:dyDescent="0.3">
      <c r="A54" s="3">
        <v>510</v>
      </c>
      <c r="B54">
        <f>AVERAGE('segmented area in time_replic.'!B53:I53)</f>
        <v>92005.488843750005</v>
      </c>
      <c r="C54">
        <f>AVERAGE('segmented area in time_replic.'!J53:R53)</f>
        <v>103506.92754999999</v>
      </c>
      <c r="D54">
        <f>AVERAGE('segmented area in time_replic.'!S53:Z53)</f>
        <v>109135.370221875</v>
      </c>
      <c r="E54">
        <f>AVERAGE('segmented area in time_replic.'!AA53:AI53)</f>
        <v>114736.45925</v>
      </c>
      <c r="F54">
        <f>AVERAGE('segmented area in time_replic.'!AJ53:AQ53)</f>
        <v>130681.46098125001</v>
      </c>
      <c r="G54">
        <f>STDEV('segmented area in time_replic.'!B53:I53)/SQRT(8)</f>
        <v>2897.5240962244525</v>
      </c>
      <c r="H54">
        <f>STDEV('segmented area in time_replic.'!J53:R53)/SQRT(9)</f>
        <v>3744.4712361876423</v>
      </c>
      <c r="I54">
        <f>STDEV('segmented area in time_replic.'!S53:Z53)/SQRT(8)</f>
        <v>1429.9330254144677</v>
      </c>
      <c r="J54">
        <f>STDEV('segmented area in time_replic.'!AA53:AI53)/SQRT(9)</f>
        <v>3512.8047806806189</v>
      </c>
      <c r="K54">
        <f>STDEV('segmented area in time_replic.'!AJ53:AQ53)/SQRT(8)</f>
        <v>5674.3090613385502</v>
      </c>
    </row>
    <row r="55" spans="1:11" x14ac:dyDescent="0.3">
      <c r="A55" s="3">
        <v>520</v>
      </c>
      <c r="B55">
        <f>AVERAGE('segmented area in time_replic.'!B54:I54)</f>
        <v>93517.843724999999</v>
      </c>
      <c r="C55">
        <f>AVERAGE('segmented area in time_replic.'!J54:R54)</f>
        <v>105197.237125</v>
      </c>
      <c r="D55">
        <f>AVERAGE('segmented area in time_replic.'!S54:Z54)</f>
        <v>110840.44868437501</v>
      </c>
      <c r="E55">
        <f>AVERAGE('segmented area in time_replic.'!AA54:AI54)</f>
        <v>116435.181775</v>
      </c>
      <c r="F55">
        <f>AVERAGE('segmented area in time_replic.'!AJ54:AQ54)</f>
        <v>132286.79744999998</v>
      </c>
      <c r="G55">
        <f>STDEV('segmented area in time_replic.'!B54:I54)/SQRT(8)</f>
        <v>2807.26584160022</v>
      </c>
      <c r="H55">
        <f>STDEV('segmented area in time_replic.'!J54:R54)/SQRT(9)</f>
        <v>3939.1979313767929</v>
      </c>
      <c r="I55">
        <f>STDEV('segmented area in time_replic.'!S54:Z54)/SQRT(8)</f>
        <v>1383.4333370313227</v>
      </c>
      <c r="J55">
        <f>STDEV('segmented area in time_replic.'!AA54:AI54)/SQRT(9)</f>
        <v>3496.3737644366847</v>
      </c>
      <c r="K55">
        <f>STDEV('segmented area in time_replic.'!AJ54:AQ54)/SQRT(8)</f>
        <v>5730.3917897074762</v>
      </c>
    </row>
    <row r="56" spans="1:11" x14ac:dyDescent="0.3">
      <c r="A56" s="3">
        <v>530</v>
      </c>
      <c r="B56">
        <f>AVERAGE('segmented area in time_replic.'!B55:I55)</f>
        <v>95169.618984375003</v>
      </c>
      <c r="C56">
        <f>AVERAGE('segmented area in time_replic.'!J55:R55)</f>
        <v>107255.54392500001</v>
      </c>
      <c r="D56">
        <f>AVERAGE('segmented area in time_replic.'!S55:Z55)</f>
        <v>112618.85155312502</v>
      </c>
      <c r="E56">
        <f>AVERAGE('segmented area in time_replic.'!AA55:AI55)</f>
        <v>118579.28217499999</v>
      </c>
      <c r="F56">
        <f>AVERAGE('segmented area in time_replic.'!AJ55:AQ55)</f>
        <v>134247.52327500001</v>
      </c>
      <c r="G56">
        <f>STDEV('segmented area in time_replic.'!B55:I55)/SQRT(8)</f>
        <v>2721.4112154593145</v>
      </c>
      <c r="H56">
        <f>STDEV('segmented area in time_replic.'!J55:R55)/SQRT(9)</f>
        <v>3952.8367276378526</v>
      </c>
      <c r="I56">
        <f>STDEV('segmented area in time_replic.'!S55:Z55)/SQRT(8)</f>
        <v>1581.0837980705674</v>
      </c>
      <c r="J56">
        <f>STDEV('segmented area in time_replic.'!AA55:AI55)/SQRT(9)</f>
        <v>3577.4550596513341</v>
      </c>
      <c r="K56">
        <f>STDEV('segmented area in time_replic.'!AJ55:AQ55)/SQRT(8)</f>
        <v>5802.9684662329664</v>
      </c>
    </row>
    <row r="57" spans="1:11" x14ac:dyDescent="0.3">
      <c r="A57" s="3">
        <v>540</v>
      </c>
      <c r="B57">
        <f>AVERAGE('segmented area in time_replic.'!B56:I56)</f>
        <v>96454.512196875003</v>
      </c>
      <c r="C57">
        <f>AVERAGE('segmented area in time_replic.'!J56:R56)</f>
        <v>109041.26189999998</v>
      </c>
      <c r="D57">
        <f>AVERAGE('segmented area in time_replic.'!S56:Z56)</f>
        <v>114091.060021875</v>
      </c>
      <c r="E57">
        <f>AVERAGE('segmented area in time_replic.'!AA56:AI56)</f>
        <v>120100.96295000002</v>
      </c>
      <c r="F57">
        <f>AVERAGE('segmented area in time_replic.'!AJ56:AQ56)</f>
        <v>135966.74658750001</v>
      </c>
      <c r="G57">
        <f>STDEV('segmented area in time_replic.'!B56:I56)/SQRT(8)</f>
        <v>2669.2662101244587</v>
      </c>
      <c r="H57">
        <f>STDEV('segmented area in time_replic.'!J56:R56)/SQRT(9)</f>
        <v>3876.3218984670311</v>
      </c>
      <c r="I57">
        <f>STDEV('segmented area in time_replic.'!S56:Z56)/SQRT(8)</f>
        <v>1532.4213299478015</v>
      </c>
      <c r="J57">
        <f>STDEV('segmented area in time_replic.'!AA56:AI56)/SQRT(9)</f>
        <v>3769.6321153401368</v>
      </c>
      <c r="K57">
        <f>STDEV('segmented area in time_replic.'!AJ56:AQ56)/SQRT(8)</f>
        <v>5921.7125587530145</v>
      </c>
    </row>
    <row r="58" spans="1:11" x14ac:dyDescent="0.3">
      <c r="A58" s="3">
        <v>550</v>
      </c>
      <c r="B58">
        <f>AVERAGE('segmented area in time_replic.'!B57:I57)</f>
        <v>97770.295265624998</v>
      </c>
      <c r="C58">
        <f>AVERAGE('segmented area in time_replic.'!J57:R57)</f>
        <v>110797.16475000001</v>
      </c>
      <c r="D58">
        <f>AVERAGE('segmented area in time_replic.'!S57:Z57)</f>
        <v>115837.22095312501</v>
      </c>
      <c r="E58">
        <f>AVERAGE('segmented area in time_replic.'!AA57:AI57)</f>
        <v>122027.80585000002</v>
      </c>
      <c r="F58">
        <f>AVERAGE('segmented area in time_replic.'!AJ57:AQ57)</f>
        <v>137741.50923749999</v>
      </c>
      <c r="G58">
        <f>STDEV('segmented area in time_replic.'!B57:I57)/SQRT(8)</f>
        <v>2610.9855289890884</v>
      </c>
      <c r="H58">
        <f>STDEV('segmented area in time_replic.'!J57:R57)/SQRT(9)</f>
        <v>3832.7942158206238</v>
      </c>
      <c r="I58">
        <f>STDEV('segmented area in time_replic.'!S57:Z57)/SQRT(8)</f>
        <v>1684.2825825189668</v>
      </c>
      <c r="J58">
        <f>STDEV('segmented area in time_replic.'!AA57:AI57)/SQRT(9)</f>
        <v>3826.5079062483751</v>
      </c>
      <c r="K58">
        <f>STDEV('segmented area in time_replic.'!AJ57:AQ57)/SQRT(8)</f>
        <v>5878.0974230378752</v>
      </c>
    </row>
    <row r="59" spans="1:11" x14ac:dyDescent="0.3">
      <c r="A59" s="3">
        <v>560</v>
      </c>
      <c r="B59">
        <f>AVERAGE('segmented area in time_replic.'!B58:I58)</f>
        <v>99548.282109374995</v>
      </c>
      <c r="C59">
        <f>AVERAGE('segmented area in time_replic.'!J58:R58)</f>
        <v>112029.75437499999</v>
      </c>
      <c r="D59">
        <f>AVERAGE('segmented area in time_replic.'!S58:Z58)</f>
        <v>117387.642121875</v>
      </c>
      <c r="E59">
        <f>AVERAGE('segmented area in time_replic.'!AA58:AI58)</f>
        <v>123942.30667499999</v>
      </c>
      <c r="F59">
        <f>AVERAGE('segmented area in time_replic.'!AJ58:AQ58)</f>
        <v>139512.68367187498</v>
      </c>
      <c r="G59">
        <f>STDEV('segmented area in time_replic.'!B58:I58)/SQRT(8)</f>
        <v>2605.813955227914</v>
      </c>
      <c r="H59">
        <f>STDEV('segmented area in time_replic.'!J58:R58)/SQRT(9)</f>
        <v>3887.0281707263416</v>
      </c>
      <c r="I59">
        <f>STDEV('segmented area in time_replic.'!S58:Z58)/SQRT(8)</f>
        <v>1759.7592835955613</v>
      </c>
      <c r="J59">
        <f>STDEV('segmented area in time_replic.'!AA58:AI58)/SQRT(9)</f>
        <v>3890.2372195608655</v>
      </c>
      <c r="K59">
        <f>STDEV('segmented area in time_replic.'!AJ58:AQ58)/SQRT(8)</f>
        <v>5765.8706841279973</v>
      </c>
    </row>
    <row r="60" spans="1:11" x14ac:dyDescent="0.3">
      <c r="A60" s="3">
        <v>570</v>
      </c>
      <c r="B60">
        <f>AVERAGE('segmented area in time_replic.'!B59:I59)</f>
        <v>100675.293834375</v>
      </c>
      <c r="C60">
        <f>AVERAGE('segmented area in time_replic.'!J59:R59)</f>
        <v>113617.213325</v>
      </c>
      <c r="D60">
        <f>AVERAGE('segmented area in time_replic.'!S59:Z59)</f>
        <v>119162.76879374999</v>
      </c>
      <c r="E60">
        <f>AVERAGE('segmented area in time_replic.'!AA59:AI59)</f>
        <v>125286.99192500001</v>
      </c>
      <c r="F60">
        <f>AVERAGE('segmented area in time_replic.'!AJ59:AQ59)</f>
        <v>141520.78434374998</v>
      </c>
      <c r="G60">
        <f>STDEV('segmented area in time_replic.'!B59:I59)/SQRT(8)</f>
        <v>2466.1665363065867</v>
      </c>
      <c r="H60">
        <f>STDEV('segmented area in time_replic.'!J59:R59)/SQRT(9)</f>
        <v>3880.0432516349088</v>
      </c>
      <c r="I60">
        <f>STDEV('segmented area in time_replic.'!S59:Z59)/SQRT(8)</f>
        <v>1773.6731298687373</v>
      </c>
      <c r="J60">
        <f>STDEV('segmented area in time_replic.'!AA59:AI59)/SQRT(9)</f>
        <v>3911.3547535898447</v>
      </c>
      <c r="K60">
        <f>STDEV('segmented area in time_replic.'!AJ59:AQ59)/SQRT(8)</f>
        <v>5748.5355895449256</v>
      </c>
    </row>
    <row r="61" spans="1:11" x14ac:dyDescent="0.3">
      <c r="A61" s="3">
        <v>580</v>
      </c>
      <c r="B61">
        <f>AVERAGE('segmented area in time_replic.'!B60:I60)</f>
        <v>102297.583321875</v>
      </c>
      <c r="C61">
        <f>AVERAGE('segmented area in time_replic.'!J60:R60)</f>
        <v>114852.94624999999</v>
      </c>
      <c r="D61">
        <f>AVERAGE('segmented area in time_replic.'!S60:Z60)</f>
        <v>120993.5908125</v>
      </c>
      <c r="E61">
        <f>AVERAGE('segmented area in time_replic.'!AA60:AI60)</f>
        <v>127325.69932499999</v>
      </c>
      <c r="F61">
        <f>AVERAGE('segmented area in time_replic.'!AJ60:AQ60)</f>
        <v>143591.96480625001</v>
      </c>
      <c r="G61">
        <f>STDEV('segmented area in time_replic.'!B60:I60)/SQRT(8)</f>
        <v>2368.6730487558448</v>
      </c>
      <c r="H61">
        <f>STDEV('segmented area in time_replic.'!J60:R60)/SQRT(9)</f>
        <v>3924.3559953221188</v>
      </c>
      <c r="I61">
        <f>STDEV('segmented area in time_replic.'!S60:Z60)/SQRT(8)</f>
        <v>1686.7451669932195</v>
      </c>
      <c r="J61">
        <f>STDEV('segmented area in time_replic.'!AA60:AI60)/SQRT(9)</f>
        <v>4076.4955794447837</v>
      </c>
      <c r="K61">
        <f>STDEV('segmented area in time_replic.'!AJ60:AQ60)/SQRT(8)</f>
        <v>5714.4264368702979</v>
      </c>
    </row>
    <row r="62" spans="1:11" x14ac:dyDescent="0.3">
      <c r="A62" s="3">
        <v>590</v>
      </c>
      <c r="B62">
        <f>AVERAGE('segmented area in time_replic.'!B61:I61)</f>
        <v>103823.4070125</v>
      </c>
      <c r="C62">
        <f>AVERAGE('segmented area in time_replic.'!J61:R61)</f>
        <v>116553.47155</v>
      </c>
      <c r="D62">
        <f>AVERAGE('segmented area in time_replic.'!S61:Z61)</f>
        <v>122358.20481562501</v>
      </c>
      <c r="E62">
        <f>AVERAGE('segmented area in time_replic.'!AA61:AI61)</f>
        <v>129223.143125</v>
      </c>
      <c r="F62">
        <f>AVERAGE('segmented area in time_replic.'!AJ61:AQ61)</f>
        <v>145873.809928125</v>
      </c>
      <c r="G62">
        <f>STDEV('segmented area in time_replic.'!B61:I61)/SQRT(8)</f>
        <v>2504.9211034401974</v>
      </c>
      <c r="H62">
        <f>STDEV('segmented area in time_replic.'!J61:R61)/SQRT(9)</f>
        <v>3942.7143222405234</v>
      </c>
      <c r="I62">
        <f>STDEV('segmented area in time_replic.'!S61:Z61)/SQRT(8)</f>
        <v>1711.2060682781416</v>
      </c>
      <c r="J62">
        <f>STDEV('segmented area in time_replic.'!AA61:AI61)/SQRT(9)</f>
        <v>4112.1447707266007</v>
      </c>
      <c r="K62">
        <f>STDEV('segmented area in time_replic.'!AJ61:AQ61)/SQRT(8)</f>
        <v>5757.0643697853657</v>
      </c>
    </row>
    <row r="63" spans="1:11" x14ac:dyDescent="0.3">
      <c r="A63" s="3">
        <v>600</v>
      </c>
      <c r="B63">
        <f>AVERAGE('segmented area in time_replic.'!B62:I62)</f>
        <v>105097.48357500001</v>
      </c>
      <c r="C63">
        <f>AVERAGE('segmented area in time_replic.'!J62:R62)</f>
        <v>117785.506475</v>
      </c>
      <c r="D63">
        <f>AVERAGE('segmented area in time_replic.'!S62:Z62)</f>
        <v>123806.803865625</v>
      </c>
      <c r="E63">
        <f>AVERAGE('segmented area in time_replic.'!AA62:AI62)</f>
        <v>130963.09835</v>
      </c>
      <c r="F63">
        <f>AVERAGE('segmented area in time_replic.'!AJ62:AQ62)</f>
        <v>147658.76519062501</v>
      </c>
      <c r="G63">
        <f>STDEV('segmented area in time_replic.'!B62:I62)/SQRT(8)</f>
        <v>2461.048853924719</v>
      </c>
      <c r="H63">
        <f>STDEV('segmented area in time_replic.'!J62:R62)/SQRT(9)</f>
        <v>3922.1749313425257</v>
      </c>
      <c r="I63">
        <f>STDEV('segmented area in time_replic.'!S62:Z62)/SQRT(8)</f>
        <v>1770.2703600842399</v>
      </c>
      <c r="J63">
        <f>STDEV('segmented area in time_replic.'!AA62:AI62)/SQRT(9)</f>
        <v>4215.7174185331678</v>
      </c>
      <c r="K63">
        <f>STDEV('segmented area in time_replic.'!AJ62:AQ62)/SQRT(8)</f>
        <v>5793.8437220332007</v>
      </c>
    </row>
    <row r="64" spans="1:11" x14ac:dyDescent="0.3">
      <c r="A64" s="3">
        <v>610</v>
      </c>
      <c r="B64">
        <f>AVERAGE('segmented area in time_replic.'!B63:I63)</f>
        <v>106607.654325</v>
      </c>
      <c r="C64">
        <f>AVERAGE('segmented area in time_replic.'!J63:R63)</f>
        <v>119699.86862500002</v>
      </c>
      <c r="D64">
        <f>AVERAGE('segmented area in time_replic.'!S63:Z63)</f>
        <v>125311.0982625</v>
      </c>
      <c r="E64">
        <f>AVERAGE('segmented area in time_replic.'!AA63:AI63)</f>
        <v>132935.5191</v>
      </c>
      <c r="F64">
        <f>AVERAGE('segmented area in time_replic.'!AJ63:AQ63)</f>
        <v>149523.90927187499</v>
      </c>
      <c r="G64">
        <f>STDEV('segmented area in time_replic.'!B63:I63)/SQRT(8)</f>
        <v>2408.9229360330664</v>
      </c>
      <c r="H64">
        <f>STDEV('segmented area in time_replic.'!J63:R63)/SQRT(9)</f>
        <v>3980.5616299259932</v>
      </c>
      <c r="I64">
        <f>STDEV('segmented area in time_replic.'!S63:Z63)/SQRT(8)</f>
        <v>1805.5933012147666</v>
      </c>
      <c r="J64">
        <f>STDEV('segmented area in time_replic.'!AA63:AI63)/SQRT(9)</f>
        <v>4267.0899793453027</v>
      </c>
      <c r="K64">
        <f>STDEV('segmented area in time_replic.'!AJ63:AQ63)/SQRT(8)</f>
        <v>5823.5610148125525</v>
      </c>
    </row>
    <row r="65" spans="1:11" x14ac:dyDescent="0.3">
      <c r="A65" s="3">
        <v>620</v>
      </c>
      <c r="B65">
        <f>AVERAGE('segmented area in time_replic.'!B64:I64)</f>
        <v>108541.02650625001</v>
      </c>
      <c r="C65">
        <f>AVERAGE('segmented area in time_replic.'!J64:R64)</f>
        <v>121001.657075</v>
      </c>
      <c r="D65">
        <f>AVERAGE('segmented area in time_replic.'!S64:Z64)</f>
        <v>126877.276378125</v>
      </c>
      <c r="E65">
        <f>AVERAGE('segmented area in time_replic.'!AA64:AI64)</f>
        <v>135278.34077499999</v>
      </c>
      <c r="F65">
        <f>AVERAGE('segmented area in time_replic.'!AJ64:AQ64)</f>
        <v>151709.18459062502</v>
      </c>
      <c r="G65">
        <f>STDEV('segmented area in time_replic.'!B64:I64)/SQRT(8)</f>
        <v>2316.9027214111788</v>
      </c>
      <c r="H65">
        <f>STDEV('segmented area in time_replic.'!J64:R64)/SQRT(9)</f>
        <v>4010.9305629434807</v>
      </c>
      <c r="I65">
        <f>STDEV('segmented area in time_replic.'!S64:Z64)/SQRT(8)</f>
        <v>1860.626868164012</v>
      </c>
      <c r="J65">
        <f>STDEV('segmented area in time_replic.'!AA64:AI64)/SQRT(9)</f>
        <v>4087.3438809665618</v>
      </c>
      <c r="K65">
        <f>STDEV('segmented area in time_replic.'!AJ64:AQ64)/SQRT(8)</f>
        <v>5982.2977833157238</v>
      </c>
    </row>
    <row r="66" spans="1:11" x14ac:dyDescent="0.3">
      <c r="A66" s="3">
        <v>630</v>
      </c>
      <c r="B66">
        <f>AVERAGE('segmented area in time_replic.'!B65:I65)</f>
        <v>110162.535946875</v>
      </c>
      <c r="C66">
        <f>AVERAGE('segmented area in time_replic.'!J65:R65)</f>
        <v>122366.588875</v>
      </c>
      <c r="D66">
        <f>AVERAGE('segmented area in time_replic.'!S65:Z65)</f>
        <v>128472.00420937499</v>
      </c>
      <c r="E66">
        <f>AVERAGE('segmented area in time_replic.'!AA65:AI65)</f>
        <v>137201.25454999998</v>
      </c>
      <c r="F66">
        <f>AVERAGE('segmented area in time_replic.'!AJ65:AQ65)</f>
        <v>153290.96364375</v>
      </c>
      <c r="G66">
        <f>STDEV('segmented area in time_replic.'!B65:I65)/SQRT(8)</f>
        <v>2367.4340704372448</v>
      </c>
      <c r="H66">
        <f>STDEV('segmented area in time_replic.'!J65:R65)/SQRT(9)</f>
        <v>4050.9316348179618</v>
      </c>
      <c r="I66">
        <f>STDEV('segmented area in time_replic.'!S65:Z65)/SQRT(8)</f>
        <v>1824.1971714715828</v>
      </c>
      <c r="J66">
        <f>STDEV('segmented area in time_replic.'!AA65:AI65)/SQRT(9)</f>
        <v>3814.92432360681</v>
      </c>
      <c r="K66">
        <f>STDEV('segmented area in time_replic.'!AJ65:AQ65)/SQRT(8)</f>
        <v>6125.1442254441163</v>
      </c>
    </row>
    <row r="67" spans="1:11" x14ac:dyDescent="0.3">
      <c r="A67" s="3">
        <v>640</v>
      </c>
      <c r="B67">
        <f>AVERAGE('segmented area in time_replic.'!B66:I66)</f>
        <v>111375.09281250001</v>
      </c>
      <c r="C67">
        <f>AVERAGE('segmented area in time_replic.'!J66:R66)</f>
        <v>124083.15425000001</v>
      </c>
      <c r="D67">
        <f>AVERAGE('segmented area in time_replic.'!S66:Z66)</f>
        <v>129989.61140625001</v>
      </c>
      <c r="E67">
        <f>AVERAGE('segmented area in time_replic.'!AA66:AI66)</f>
        <v>139088.66752500003</v>
      </c>
      <c r="F67">
        <f>AVERAGE('segmented area in time_replic.'!AJ66:AQ66)</f>
        <v>155011.74705000001</v>
      </c>
      <c r="G67">
        <f>STDEV('segmented area in time_replic.'!B66:I66)/SQRT(8)</f>
        <v>2336.8866875466542</v>
      </c>
      <c r="H67">
        <f>STDEV('segmented area in time_replic.'!J66:R66)/SQRT(9)</f>
        <v>4061.7787558520772</v>
      </c>
      <c r="I67">
        <f>STDEV('segmented area in time_replic.'!S66:Z66)/SQRT(8)</f>
        <v>1903.8648688350456</v>
      </c>
      <c r="J67">
        <f>STDEV('segmented area in time_replic.'!AA66:AI66)/SQRT(9)</f>
        <v>3704.6892603447159</v>
      </c>
      <c r="K67">
        <f>STDEV('segmented area in time_replic.'!AJ66:AQ66)/SQRT(8)</f>
        <v>6120.9044422903144</v>
      </c>
    </row>
    <row r="68" spans="1:11" x14ac:dyDescent="0.3">
      <c r="A68" s="3">
        <v>650</v>
      </c>
      <c r="B68">
        <f>AVERAGE('segmented area in time_replic.'!B67:I67)</f>
        <v>112671.94674374998</v>
      </c>
      <c r="C68">
        <f>AVERAGE('segmented area in time_replic.'!J67:R67)</f>
        <v>125686.37592499999</v>
      </c>
      <c r="D68">
        <f>AVERAGE('segmented area in time_replic.'!S67:Z67)</f>
        <v>131619.545353125</v>
      </c>
      <c r="E68">
        <f>AVERAGE('segmented area in time_replic.'!AA67:AI67)</f>
        <v>141184.55525</v>
      </c>
      <c r="F68">
        <f>AVERAGE('segmented area in time_replic.'!AJ67:AQ67)</f>
        <v>156663.41830312498</v>
      </c>
      <c r="G68">
        <f>STDEV('segmented area in time_replic.'!B67:I67)/SQRT(8)</f>
        <v>2415.2085984547157</v>
      </c>
      <c r="H68">
        <f>STDEV('segmented area in time_replic.'!J67:R67)/SQRT(9)</f>
        <v>4160.9036591958029</v>
      </c>
      <c r="I68">
        <f>STDEV('segmented area in time_replic.'!S67:Z67)/SQRT(8)</f>
        <v>1950.195602178552</v>
      </c>
      <c r="J68">
        <f>STDEV('segmented area in time_replic.'!AA67:AI67)/SQRT(9)</f>
        <v>3608.7819804875357</v>
      </c>
      <c r="K68">
        <f>STDEV('segmented area in time_replic.'!AJ67:AQ67)/SQRT(8)</f>
        <v>6144.423024063818</v>
      </c>
    </row>
    <row r="69" spans="1:11" x14ac:dyDescent="0.3">
      <c r="A69" s="3">
        <v>660</v>
      </c>
      <c r="B69">
        <f>AVERAGE('segmented area in time_replic.'!B68:I68)</f>
        <v>114398.710509375</v>
      </c>
      <c r="C69">
        <f>AVERAGE('segmented area in time_replic.'!J68:R68)</f>
        <v>127699.56712499999</v>
      </c>
      <c r="D69">
        <f>AVERAGE('segmented area in time_replic.'!S68:Z68)</f>
        <v>133197.47617500002</v>
      </c>
      <c r="E69">
        <f>AVERAGE('segmented area in time_replic.'!AA68:AI68)</f>
        <v>142917.80784999998</v>
      </c>
      <c r="F69">
        <f>AVERAGE('segmented area in time_replic.'!AJ68:AQ68)</f>
        <v>158291.79215624998</v>
      </c>
      <c r="G69">
        <f>STDEV('segmented area in time_replic.'!B68:I68)/SQRT(8)</f>
        <v>2445.4959106920123</v>
      </c>
      <c r="H69">
        <f>STDEV('segmented area in time_replic.'!J68:R68)/SQRT(9)</f>
        <v>4198.0100342734877</v>
      </c>
      <c r="I69">
        <f>STDEV('segmented area in time_replic.'!S68:Z68)/SQRT(8)</f>
        <v>2052.5589924903893</v>
      </c>
      <c r="J69">
        <f>STDEV('segmented area in time_replic.'!AA68:AI68)/SQRT(9)</f>
        <v>3652.9257919909892</v>
      </c>
      <c r="K69">
        <f>STDEV('segmented area in time_replic.'!AJ68:AQ68)/SQRT(8)</f>
        <v>6138.3969027456096</v>
      </c>
    </row>
    <row r="70" spans="1:11" x14ac:dyDescent="0.3">
      <c r="A70" s="3">
        <v>670</v>
      </c>
      <c r="B70">
        <f>AVERAGE('segmented area in time_replic.'!B69:I69)</f>
        <v>115874.195175</v>
      </c>
      <c r="C70">
        <f>AVERAGE('segmented area in time_replic.'!J69:R69)</f>
        <v>129272.37274999999</v>
      </c>
      <c r="D70">
        <f>AVERAGE('segmented area in time_replic.'!S69:Z69)</f>
        <v>134573.426859375</v>
      </c>
      <c r="E70">
        <f>AVERAGE('segmented area in time_replic.'!AA69:AI69)</f>
        <v>144511.69207500003</v>
      </c>
      <c r="F70">
        <f>AVERAGE('segmented area in time_replic.'!AJ69:AQ69)</f>
        <v>159905.13710625001</v>
      </c>
      <c r="G70">
        <f>STDEV('segmented area in time_replic.'!B69:I69)/SQRT(8)</f>
        <v>2455.0545851176003</v>
      </c>
      <c r="H70">
        <f>STDEV('segmented area in time_replic.'!J69:R69)/SQRT(9)</f>
        <v>4144.9800793113272</v>
      </c>
      <c r="I70">
        <f>STDEV('segmented area in time_replic.'!S69:Z69)/SQRT(8)</f>
        <v>1994.7837063992858</v>
      </c>
      <c r="J70">
        <f>STDEV('segmented area in time_replic.'!AA69:AI69)/SQRT(9)</f>
        <v>3812.2599951405464</v>
      </c>
      <c r="K70">
        <f>STDEV('segmented area in time_replic.'!AJ69:AQ69)/SQRT(8)</f>
        <v>6091.6991051014029</v>
      </c>
    </row>
    <row r="71" spans="1:11" x14ac:dyDescent="0.3">
      <c r="A71" s="3">
        <v>680</v>
      </c>
      <c r="B71">
        <f>AVERAGE('segmented area in time_replic.'!B70:I70)</f>
        <v>117547.75974375002</v>
      </c>
      <c r="C71">
        <f>AVERAGE('segmented area in time_replic.'!J70:R70)</f>
        <v>130971.00282500002</v>
      </c>
      <c r="D71">
        <f>AVERAGE('segmented area in time_replic.'!S70:Z70)</f>
        <v>136548.66155625001</v>
      </c>
      <c r="E71">
        <f>AVERAGE('segmented area in time_replic.'!AA70:AI70)</f>
        <v>145917.67167499999</v>
      </c>
      <c r="F71">
        <f>AVERAGE('segmented area in time_replic.'!AJ70:AQ70)</f>
        <v>162046.05375937501</v>
      </c>
      <c r="G71">
        <f>STDEV('segmented area in time_replic.'!B70:I70)/SQRT(8)</f>
        <v>2406.1383757274684</v>
      </c>
      <c r="H71">
        <f>STDEV('segmented area in time_replic.'!J70:R70)/SQRT(9)</f>
        <v>4085.4865286127274</v>
      </c>
      <c r="I71">
        <f>STDEV('segmented area in time_replic.'!S70:Z70)/SQRT(8)</f>
        <v>1876.5053721440931</v>
      </c>
      <c r="J71">
        <f>STDEV('segmented area in time_replic.'!AA70:AI70)/SQRT(9)</f>
        <v>3922.4520771942339</v>
      </c>
      <c r="K71">
        <f>STDEV('segmented area in time_replic.'!AJ70:AQ70)/SQRT(8)</f>
        <v>6325.9958558766139</v>
      </c>
    </row>
    <row r="72" spans="1:11" x14ac:dyDescent="0.3">
      <c r="A72" s="3">
        <v>690</v>
      </c>
      <c r="B72">
        <f>AVERAGE('segmented area in time_replic.'!B71:I71)</f>
        <v>119130.11083124999</v>
      </c>
      <c r="C72">
        <f>AVERAGE('segmented area in time_replic.'!J71:R71)</f>
        <v>132062.60620000001</v>
      </c>
      <c r="D72">
        <f>AVERAGE('segmented area in time_replic.'!S71:Z71)</f>
        <v>138075.1612875</v>
      </c>
      <c r="E72">
        <f>AVERAGE('segmented area in time_replic.'!AA71:AI71)</f>
        <v>147641.40192500001</v>
      </c>
      <c r="F72">
        <f>AVERAGE('segmented area in time_replic.'!AJ71:AQ71)</f>
        <v>163863.30296249999</v>
      </c>
      <c r="G72">
        <f>STDEV('segmented area in time_replic.'!B71:I71)/SQRT(8)</f>
        <v>2399.4527734304634</v>
      </c>
      <c r="H72">
        <f>STDEV('segmented area in time_replic.'!J71:R71)/SQRT(9)</f>
        <v>4144.4113324226219</v>
      </c>
      <c r="I72">
        <f>STDEV('segmented area in time_replic.'!S71:Z71)/SQRT(8)</f>
        <v>1910.68420935725</v>
      </c>
      <c r="J72">
        <f>STDEV('segmented area in time_replic.'!AA71:AI71)/SQRT(9)</f>
        <v>3952.8955167574622</v>
      </c>
      <c r="K72">
        <f>STDEV('segmented area in time_replic.'!AJ71:AQ71)/SQRT(8)</f>
        <v>6342.3881079934927</v>
      </c>
    </row>
    <row r="73" spans="1:11" x14ac:dyDescent="0.3">
      <c r="A73" s="3">
        <v>700</v>
      </c>
      <c r="B73">
        <f>AVERAGE('segmented area in time_replic.'!B72:I72)</f>
        <v>120419.26830000001</v>
      </c>
      <c r="C73">
        <f>AVERAGE('segmented area in time_replic.'!J72:R72)</f>
        <v>133441.86775</v>
      </c>
      <c r="D73">
        <f>AVERAGE('segmented area in time_replic.'!S72:Z72)</f>
        <v>140079.04970625002</v>
      </c>
      <c r="E73">
        <f>AVERAGE('segmented area in time_replic.'!AA72:AI72)</f>
        <v>149312.66679999998</v>
      </c>
      <c r="F73">
        <f>AVERAGE('segmented area in time_replic.'!AJ72:AQ72)</f>
        <v>165594.64300312498</v>
      </c>
      <c r="G73">
        <f>STDEV('segmented area in time_replic.'!B72:I72)/SQRT(8)</f>
        <v>2364.9573494619103</v>
      </c>
      <c r="H73">
        <f>STDEV('segmented area in time_replic.'!J72:R72)/SQRT(9)</f>
        <v>4175.6054122740379</v>
      </c>
      <c r="I73">
        <f>STDEV('segmented area in time_replic.'!S72:Z72)/SQRT(8)</f>
        <v>1870.5572473940979</v>
      </c>
      <c r="J73">
        <f>STDEV('segmented area in time_replic.'!AA72:AI72)/SQRT(9)</f>
        <v>4031.4362394237119</v>
      </c>
      <c r="K73">
        <f>STDEV('segmented area in time_replic.'!AJ72:AQ72)/SQRT(8)</f>
        <v>6385.0387159902702</v>
      </c>
    </row>
    <row r="74" spans="1:11" x14ac:dyDescent="0.3">
      <c r="A74" s="3">
        <v>710</v>
      </c>
      <c r="B74">
        <f>AVERAGE('segmented area in time_replic.'!B73:I73)</f>
        <v>121892.51683124999</v>
      </c>
      <c r="C74">
        <f>AVERAGE('segmented area in time_replic.'!J73:R73)</f>
        <v>134543.548175</v>
      </c>
      <c r="D74">
        <f>AVERAGE('segmented area in time_replic.'!S73:Z73)</f>
        <v>141430.24690312499</v>
      </c>
      <c r="E74">
        <f>AVERAGE('segmented area in time_replic.'!AA73:AI73)</f>
        <v>150994.60965</v>
      </c>
      <c r="F74">
        <f>AVERAGE('segmented area in time_replic.'!AJ73:AQ73)</f>
        <v>167643.67013437502</v>
      </c>
      <c r="G74">
        <f>STDEV('segmented area in time_replic.'!B73:I73)/SQRT(8)</f>
        <v>2450.4313794191912</v>
      </c>
      <c r="H74">
        <f>STDEV('segmented area in time_replic.'!J73:R73)/SQRT(9)</f>
        <v>4229.0736882092524</v>
      </c>
      <c r="I74">
        <f>STDEV('segmented area in time_replic.'!S73:Z73)/SQRT(8)</f>
        <v>1871.9788115979993</v>
      </c>
      <c r="J74">
        <f>STDEV('segmented area in time_replic.'!AA73:AI73)/SQRT(9)</f>
        <v>4135.5651972434889</v>
      </c>
      <c r="K74">
        <f>STDEV('segmented area in time_replic.'!AJ73:AQ73)/SQRT(8)</f>
        <v>6311.9159840893899</v>
      </c>
    </row>
    <row r="75" spans="1:11" x14ac:dyDescent="0.3">
      <c r="A75" s="3">
        <v>720</v>
      </c>
      <c r="B75">
        <f>AVERAGE('segmented area in time_replic.'!B74:I74)</f>
        <v>123154.42466249999</v>
      </c>
      <c r="C75">
        <f>AVERAGE('segmented area in time_replic.'!J74:R74)</f>
        <v>136328.29542500002</v>
      </c>
      <c r="D75">
        <f>AVERAGE('segmented area in time_replic.'!S74:Z74)</f>
        <v>142819.25037187501</v>
      </c>
      <c r="E75">
        <f>AVERAGE('segmented area in time_replic.'!AA74:AI74)</f>
        <v>152551.05162499996</v>
      </c>
      <c r="F75">
        <f>AVERAGE('segmented area in time_replic.'!AJ74:AQ74)</f>
        <v>169411.67237812502</v>
      </c>
      <c r="G75">
        <f>STDEV('segmented area in time_replic.'!B74:I74)/SQRT(8)</f>
        <v>2416.6126623165619</v>
      </c>
      <c r="H75">
        <f>STDEV('segmented area in time_replic.'!J74:R74)/SQRT(9)</f>
        <v>4299.6334143742306</v>
      </c>
      <c r="I75">
        <f>STDEV('segmented area in time_replic.'!S74:Z74)/SQRT(8)</f>
        <v>1851.9140165676874</v>
      </c>
      <c r="J75">
        <f>STDEV('segmented area in time_replic.'!AA74:AI74)/SQRT(9)</f>
        <v>4150.9677799572964</v>
      </c>
      <c r="K75">
        <f>STDEV('segmented area in time_replic.'!AJ74:AQ74)/SQRT(8)</f>
        <v>6261.0433745279497</v>
      </c>
    </row>
    <row r="76" spans="1:11" x14ac:dyDescent="0.3">
      <c r="A76" s="3">
        <v>730</v>
      </c>
      <c r="B76">
        <f>AVERAGE('segmented area in time_replic.'!B75:I75)</f>
        <v>124607.96400937499</v>
      </c>
      <c r="C76">
        <f>AVERAGE('segmented area in time_replic.'!J75:R75)</f>
        <v>137605.58462500002</v>
      </c>
      <c r="D76">
        <f>AVERAGE('segmented area in time_replic.'!S75:Z75)</f>
        <v>144729.8971875</v>
      </c>
      <c r="E76">
        <f>AVERAGE('segmented area in time_replic.'!AA75:AI75)</f>
        <v>155250.12937499996</v>
      </c>
      <c r="F76">
        <f>AVERAGE('segmented area in time_replic.'!AJ75:AQ75)</f>
        <v>171029.07357187502</v>
      </c>
      <c r="G76">
        <f>STDEV('segmented area in time_replic.'!B75:I75)/SQRT(8)</f>
        <v>2448.9712206097329</v>
      </c>
      <c r="H76">
        <f>STDEV('segmented area in time_replic.'!J75:R75)/SQRT(9)</f>
        <v>4244.4250265604842</v>
      </c>
      <c r="I76">
        <f>STDEV('segmented area in time_replic.'!S75:Z75)/SQRT(8)</f>
        <v>1842.0976696408973</v>
      </c>
      <c r="J76">
        <f>STDEV('segmented area in time_replic.'!AA75:AI75)/SQRT(9)</f>
        <v>4014.612804758684</v>
      </c>
      <c r="K76">
        <f>STDEV('segmented area in time_replic.'!AJ75:AQ75)/SQRT(8)</f>
        <v>6280.3845512603075</v>
      </c>
    </row>
    <row r="77" spans="1:11" x14ac:dyDescent="0.3">
      <c r="A77" s="3">
        <v>740</v>
      </c>
      <c r="B77">
        <f>AVERAGE('segmented area in time_replic.'!B76:I76)</f>
        <v>126381.73860000001</v>
      </c>
      <c r="C77">
        <f>AVERAGE('segmented area in time_replic.'!J76:R76)</f>
        <v>138754.04475</v>
      </c>
      <c r="D77">
        <f>AVERAGE('segmented area in time_replic.'!S76:Z76)</f>
        <v>146127.06514687499</v>
      </c>
      <c r="E77">
        <f>AVERAGE('segmented area in time_replic.'!AA76:AI76)</f>
        <v>156706.03197500005</v>
      </c>
      <c r="F77">
        <f>AVERAGE('segmented area in time_replic.'!AJ76:AQ76)</f>
        <v>172570.91422500001</v>
      </c>
      <c r="G77">
        <f>STDEV('segmented area in time_replic.'!B76:I76)/SQRT(8)</f>
        <v>2532.4204729273761</v>
      </c>
      <c r="H77">
        <f>STDEV('segmented area in time_replic.'!J76:R76)/SQRT(9)</f>
        <v>4288.6748229649083</v>
      </c>
      <c r="I77">
        <f>STDEV('segmented area in time_replic.'!S76:Z76)/SQRT(8)</f>
        <v>1918.9282303911339</v>
      </c>
      <c r="J77">
        <f>STDEV('segmented area in time_replic.'!AA76:AI76)/SQRT(9)</f>
        <v>3881.9542241533777</v>
      </c>
      <c r="K77">
        <f>STDEV('segmented area in time_replic.'!AJ76:AQ76)/SQRT(8)</f>
        <v>6268.5803558226862</v>
      </c>
    </row>
    <row r="78" spans="1:11" x14ac:dyDescent="0.3">
      <c r="A78" s="3">
        <v>750</v>
      </c>
      <c r="B78">
        <f>AVERAGE('segmented area in time_replic.'!B77:I77)</f>
        <v>127694.9215125</v>
      </c>
      <c r="C78">
        <f>AVERAGE('segmented area in time_replic.'!J77:R77)</f>
        <v>139845.000975</v>
      </c>
      <c r="D78">
        <f>AVERAGE('segmented area in time_replic.'!S77:Z77)</f>
        <v>147282.054553125</v>
      </c>
      <c r="E78">
        <f>AVERAGE('segmented area in time_replic.'!AA77:AI77)</f>
        <v>158082.88982500002</v>
      </c>
      <c r="F78">
        <f>AVERAGE('segmented area in time_replic.'!AJ77:AQ77)</f>
        <v>174623.9976</v>
      </c>
      <c r="G78">
        <f>STDEV('segmented area in time_replic.'!B77:I77)/SQRT(8)</f>
        <v>2629.1989338429707</v>
      </c>
      <c r="H78">
        <f>STDEV('segmented area in time_replic.'!J77:R77)/SQRT(9)</f>
        <v>4301.2263219216429</v>
      </c>
      <c r="I78">
        <f>STDEV('segmented area in time_replic.'!S77:Z77)/SQRT(8)</f>
        <v>1979.6521826660401</v>
      </c>
      <c r="J78">
        <f>STDEV('segmented area in time_replic.'!AA77:AI77)/SQRT(9)</f>
        <v>3881.2042420577563</v>
      </c>
      <c r="K78">
        <f>STDEV('segmented area in time_replic.'!AJ77:AQ77)/SQRT(8)</f>
        <v>6311.9444838977661</v>
      </c>
    </row>
    <row r="79" spans="1:11" x14ac:dyDescent="0.3">
      <c r="A79" s="3">
        <v>760</v>
      </c>
      <c r="B79">
        <f>AVERAGE('segmented area in time_replic.'!B78:I78)</f>
        <v>129044.14259062499</v>
      </c>
      <c r="C79">
        <f>AVERAGE('segmented area in time_replic.'!J78:R78)</f>
        <v>141267.529125</v>
      </c>
      <c r="D79">
        <f>AVERAGE('segmented area in time_replic.'!S78:Z78)</f>
        <v>148580.52058124999</v>
      </c>
      <c r="E79">
        <f>AVERAGE('segmented area in time_replic.'!AA78:AI78)</f>
        <v>159988.09942500002</v>
      </c>
      <c r="F79">
        <f>AVERAGE('segmented area in time_replic.'!AJ78:AQ78)</f>
        <v>176412.437071875</v>
      </c>
      <c r="G79">
        <f>STDEV('segmented area in time_replic.'!B78:I78)/SQRT(8)</f>
        <v>2735.9579325576774</v>
      </c>
      <c r="H79">
        <f>STDEV('segmented area in time_replic.'!J78:R78)/SQRT(9)</f>
        <v>4299.4983280949264</v>
      </c>
      <c r="I79">
        <f>STDEV('segmented area in time_replic.'!S78:Z78)/SQRT(8)</f>
        <v>2030.7788935453571</v>
      </c>
      <c r="J79">
        <f>STDEV('segmented area in time_replic.'!AA78:AI78)/SQRT(9)</f>
        <v>3948.2556779995098</v>
      </c>
      <c r="K79">
        <f>STDEV('segmented area in time_replic.'!AJ78:AQ78)/SQRT(8)</f>
        <v>6383.5039959324695</v>
      </c>
    </row>
    <row r="80" spans="1:11" x14ac:dyDescent="0.3">
      <c r="A80" s="3">
        <v>770</v>
      </c>
      <c r="B80">
        <f>AVERAGE('segmented area in time_replic.'!B79:I79)</f>
        <v>130440.218484375</v>
      </c>
      <c r="C80">
        <f>AVERAGE('segmented area in time_replic.'!J79:R79)</f>
        <v>142650.396225</v>
      </c>
      <c r="D80">
        <f>AVERAGE('segmented area in time_replic.'!S79:Z79)</f>
        <v>149941.650375</v>
      </c>
      <c r="E80">
        <f>AVERAGE('segmented area in time_replic.'!AA79:AI79)</f>
        <v>161203.35467500001</v>
      </c>
      <c r="F80">
        <f>AVERAGE('segmented area in time_replic.'!AJ79:AQ79)</f>
        <v>178166.65848749998</v>
      </c>
      <c r="G80">
        <f>STDEV('segmented area in time_replic.'!B79:I79)/SQRT(8)</f>
        <v>2917.3500594904572</v>
      </c>
      <c r="H80">
        <f>STDEV('segmented area in time_replic.'!J79:R79)/SQRT(9)</f>
        <v>4268.2352026909566</v>
      </c>
      <c r="I80">
        <f>STDEV('segmented area in time_replic.'!S79:Z79)/SQRT(8)</f>
        <v>2078.0199805764346</v>
      </c>
      <c r="J80">
        <f>STDEV('segmented area in time_replic.'!AA79:AI79)/SQRT(9)</f>
        <v>3936.115373656969</v>
      </c>
      <c r="K80">
        <f>STDEV('segmented area in time_replic.'!AJ79:AQ79)/SQRT(8)</f>
        <v>6365.1483793520883</v>
      </c>
    </row>
    <row r="81" spans="1:11" x14ac:dyDescent="0.3">
      <c r="A81" s="3">
        <v>780</v>
      </c>
      <c r="B81">
        <f>AVERAGE('segmented area in time_replic.'!B80:I80)</f>
        <v>131906.23858124999</v>
      </c>
      <c r="C81">
        <f>AVERAGE('segmented area in time_replic.'!J80:R80)</f>
        <v>144160.289625</v>
      </c>
      <c r="D81">
        <f>AVERAGE('segmented area in time_replic.'!S80:Z80)</f>
        <v>151316.040965625</v>
      </c>
      <c r="E81">
        <f>AVERAGE('segmented area in time_replic.'!AA80:AI80)</f>
        <v>163163.15599999999</v>
      </c>
      <c r="F81">
        <f>AVERAGE('segmented area in time_replic.'!AJ80:AQ80)</f>
        <v>180213.81350625001</v>
      </c>
      <c r="G81">
        <f>STDEV('segmented area in time_replic.'!B80:I80)/SQRT(8)</f>
        <v>2869.1322224815026</v>
      </c>
      <c r="H81">
        <f>STDEV('segmented area in time_replic.'!J80:R80)/SQRT(9)</f>
        <v>4262.3821709462436</v>
      </c>
      <c r="I81">
        <f>STDEV('segmented area in time_replic.'!S80:Z80)/SQRT(8)</f>
        <v>2115.4049555995457</v>
      </c>
      <c r="J81">
        <f>STDEV('segmented area in time_replic.'!AA80:AI80)/SQRT(9)</f>
        <v>3919.8862209506592</v>
      </c>
      <c r="K81">
        <f>STDEV('segmented area in time_replic.'!AJ80:AQ80)/SQRT(8)</f>
        <v>6548.1908909748854</v>
      </c>
    </row>
    <row r="82" spans="1:11" x14ac:dyDescent="0.3">
      <c r="A82" s="3">
        <v>790</v>
      </c>
      <c r="B82">
        <f>AVERAGE('segmented area in time_replic.'!B81:I81)</f>
        <v>133221.29360624999</v>
      </c>
      <c r="C82">
        <f>AVERAGE('segmented area in time_replic.'!J81:R81)</f>
        <v>145604.03505000001</v>
      </c>
      <c r="D82">
        <f>AVERAGE('segmented area in time_replic.'!S81:Z81)</f>
        <v>152842.124671875</v>
      </c>
      <c r="E82">
        <f>AVERAGE('segmented area in time_replic.'!AA81:AI81)</f>
        <v>165192.47972499998</v>
      </c>
      <c r="F82">
        <f>AVERAGE('segmented area in time_replic.'!AJ81:AQ81)</f>
        <v>182082.07777499998</v>
      </c>
      <c r="G82">
        <f>STDEV('segmented area in time_replic.'!B81:I81)/SQRT(8)</f>
        <v>2770.7934905817719</v>
      </c>
      <c r="H82">
        <f>STDEV('segmented area in time_replic.'!J81:R81)/SQRT(9)</f>
        <v>4380.0764453304046</v>
      </c>
      <c r="I82">
        <f>STDEV('segmented area in time_replic.'!S81:Z81)/SQRT(8)</f>
        <v>2004.6326701933081</v>
      </c>
      <c r="J82">
        <f>STDEV('segmented area in time_replic.'!AA81:AI81)/SQRT(9)</f>
        <v>3866.453378934606</v>
      </c>
      <c r="K82">
        <f>STDEV('segmented area in time_replic.'!AJ81:AQ81)/SQRT(8)</f>
        <v>6606.2222574346215</v>
      </c>
    </row>
    <row r="83" spans="1:11" x14ac:dyDescent="0.3">
      <c r="A83" s="3">
        <v>800</v>
      </c>
      <c r="B83">
        <f>AVERAGE('segmented area in time_replic.'!B82:I82)</f>
        <v>135321.647821875</v>
      </c>
      <c r="C83">
        <f>AVERAGE('segmented area in time_replic.'!J82:R82)</f>
        <v>146660.27629999997</v>
      </c>
      <c r="D83">
        <f>AVERAGE('segmented area in time_replic.'!S82:Z82)</f>
        <v>154194.25792499998</v>
      </c>
      <c r="E83">
        <f>AVERAGE('segmented area in time_replic.'!AA82:AI82)</f>
        <v>166694.329975</v>
      </c>
      <c r="F83">
        <f>AVERAGE('segmented area in time_replic.'!AJ82:AQ82)</f>
        <v>184098.55095</v>
      </c>
      <c r="G83">
        <f>STDEV('segmented area in time_replic.'!B82:I82)/SQRT(8)</f>
        <v>2813.3653388568196</v>
      </c>
      <c r="H83">
        <f>STDEV('segmented area in time_replic.'!J82:R82)/SQRT(9)</f>
        <v>4439.5750173488841</v>
      </c>
      <c r="I83">
        <f>STDEV('segmented area in time_replic.'!S82:Z82)/SQRT(8)</f>
        <v>2062.8517461412089</v>
      </c>
      <c r="J83">
        <f>STDEV('segmented area in time_replic.'!AA82:AI82)/SQRT(9)</f>
        <v>3843.7237309524589</v>
      </c>
      <c r="K83">
        <f>STDEV('segmented area in time_replic.'!AJ82:AQ82)/SQRT(8)</f>
        <v>6645.128869151953</v>
      </c>
    </row>
    <row r="84" spans="1:11" x14ac:dyDescent="0.3">
      <c r="A84" s="3">
        <v>810</v>
      </c>
      <c r="B84">
        <f>AVERAGE('segmented area in time_replic.'!B83:I83)</f>
        <v>137034.83877187499</v>
      </c>
      <c r="C84">
        <f>AVERAGE('segmented area in time_replic.'!J83:R83)</f>
        <v>147964.9307</v>
      </c>
      <c r="D84">
        <f>AVERAGE('segmented area in time_replic.'!S83:Z83)</f>
        <v>155998.87036875001</v>
      </c>
      <c r="E84">
        <f>AVERAGE('segmented area in time_replic.'!AA83:AI83)</f>
        <v>168189.1078</v>
      </c>
      <c r="F84">
        <f>AVERAGE('segmented area in time_replic.'!AJ83:AQ83)</f>
        <v>185716.73219062501</v>
      </c>
      <c r="G84">
        <f>STDEV('segmented area in time_replic.'!B83:I83)/SQRT(8)</f>
        <v>2755.2950111813234</v>
      </c>
      <c r="H84">
        <f>STDEV('segmented area in time_replic.'!J83:R83)/SQRT(9)</f>
        <v>4449.9335988240173</v>
      </c>
      <c r="I84">
        <f>STDEV('segmented area in time_replic.'!S83:Z83)/SQRT(8)</f>
        <v>2223.5540138164192</v>
      </c>
      <c r="J84">
        <f>STDEV('segmented area in time_replic.'!AA83:AI83)/SQRT(9)</f>
        <v>3655.8771856290773</v>
      </c>
      <c r="K84">
        <f>STDEV('segmented area in time_replic.'!AJ83:AQ83)/SQRT(8)</f>
        <v>6746.4333706551843</v>
      </c>
    </row>
    <row r="85" spans="1:11" x14ac:dyDescent="0.3">
      <c r="A85" s="3">
        <v>820</v>
      </c>
      <c r="B85">
        <f>AVERAGE('segmented area in time_replic.'!B84:I84)</f>
        <v>138409.38537187502</v>
      </c>
      <c r="C85">
        <f>AVERAGE('segmented area in time_replic.'!J84:R84)</f>
        <v>149063.23670000001</v>
      </c>
      <c r="D85">
        <f>AVERAGE('segmented area in time_replic.'!S84:Z84)</f>
        <v>157191.82205625001</v>
      </c>
      <c r="E85">
        <f>AVERAGE('segmented area in time_replic.'!AA84:AI84)</f>
        <v>169645.33397499999</v>
      </c>
      <c r="F85">
        <f>AVERAGE('segmented area in time_replic.'!AJ84:AQ84)</f>
        <v>186994.60498125001</v>
      </c>
      <c r="G85">
        <f>STDEV('segmented area in time_replic.'!B84:I84)/SQRT(8)</f>
        <v>2785.1066663926822</v>
      </c>
      <c r="H85">
        <f>STDEV('segmented area in time_replic.'!J84:R84)/SQRT(9)</f>
        <v>4408.5692434120683</v>
      </c>
      <c r="I85">
        <f>STDEV('segmented area in time_replic.'!S84:Z84)/SQRT(8)</f>
        <v>2230.9847631524667</v>
      </c>
      <c r="J85">
        <f>STDEV('segmented area in time_replic.'!AA84:AI84)/SQRT(9)</f>
        <v>3623.2062292120136</v>
      </c>
      <c r="K85">
        <f>STDEV('segmented area in time_replic.'!AJ84:AQ84)/SQRT(8)</f>
        <v>6687.8958643520982</v>
      </c>
    </row>
    <row r="86" spans="1:11" x14ac:dyDescent="0.3">
      <c r="A86" s="3">
        <v>830</v>
      </c>
      <c r="B86">
        <f>AVERAGE('segmented area in time_replic.'!B85:I85)</f>
        <v>139448.77183124999</v>
      </c>
      <c r="C86">
        <f>AVERAGE('segmented area in time_replic.'!J85:R85)</f>
        <v>150083.23755000002</v>
      </c>
      <c r="D86">
        <f>AVERAGE('segmented area in time_replic.'!S85:Z85)</f>
        <v>158666.370665625</v>
      </c>
      <c r="E86">
        <f>AVERAGE('segmented area in time_replic.'!AA85:AI85)</f>
        <v>171482.13057500002</v>
      </c>
      <c r="F86">
        <f>AVERAGE('segmented area in time_replic.'!AJ85:AQ85)</f>
        <v>188828.70319687499</v>
      </c>
      <c r="G86">
        <f>STDEV('segmented area in time_replic.'!B85:I85)/SQRT(8)</f>
        <v>2689.9434734050592</v>
      </c>
      <c r="H86">
        <f>STDEV('segmented area in time_replic.'!J85:R85)/SQRT(9)</f>
        <v>4276.052802342896</v>
      </c>
      <c r="I86">
        <f>STDEV('segmented area in time_replic.'!S85:Z85)/SQRT(8)</f>
        <v>2160.9654756830219</v>
      </c>
      <c r="J86">
        <f>STDEV('segmented area in time_replic.'!AA85:AI85)/SQRT(9)</f>
        <v>3725.1886389375304</v>
      </c>
      <c r="K86">
        <f>STDEV('segmented area in time_replic.'!AJ85:AQ85)/SQRT(8)</f>
        <v>6627.6574382529498</v>
      </c>
    </row>
    <row r="87" spans="1:11" x14ac:dyDescent="0.3">
      <c r="A87" s="3">
        <v>840</v>
      </c>
      <c r="B87">
        <f>AVERAGE('segmented area in time_replic.'!B86:I86)</f>
        <v>140557.84247812501</v>
      </c>
      <c r="C87">
        <f>AVERAGE('segmented area in time_replic.'!J86:R86)</f>
        <v>151238.77009999999</v>
      </c>
      <c r="D87">
        <f>AVERAGE('segmented area in time_replic.'!S86:Z86)</f>
        <v>160102.54096875002</v>
      </c>
      <c r="E87">
        <f>AVERAGE('segmented area in time_replic.'!AA86:AI86)</f>
        <v>172751.83887500002</v>
      </c>
      <c r="F87">
        <f>AVERAGE('segmented area in time_replic.'!AJ86:AQ86)</f>
        <v>190714.23250312498</v>
      </c>
      <c r="G87">
        <f>STDEV('segmented area in time_replic.'!B86:I86)/SQRT(8)</f>
        <v>2638.7487538078612</v>
      </c>
      <c r="H87">
        <f>STDEV('segmented area in time_replic.'!J86:R86)/SQRT(9)</f>
        <v>4239.1976034909248</v>
      </c>
      <c r="I87">
        <f>STDEV('segmented area in time_replic.'!S86:Z86)/SQRT(8)</f>
        <v>2170.9150674379871</v>
      </c>
      <c r="J87">
        <f>STDEV('segmented area in time_replic.'!AA86:AI86)/SQRT(9)</f>
        <v>3824.9345296520155</v>
      </c>
      <c r="K87">
        <f>STDEV('segmented area in time_replic.'!AJ86:AQ86)/SQRT(8)</f>
        <v>6671.2403991736228</v>
      </c>
    </row>
    <row r="88" spans="1:11" x14ac:dyDescent="0.3">
      <c r="A88" s="3">
        <v>850</v>
      </c>
      <c r="B88">
        <f>AVERAGE('segmented area in time_replic.'!B87:I87)</f>
        <v>142037.38338750001</v>
      </c>
      <c r="C88">
        <f>AVERAGE('segmented area in time_replic.'!J87:R87)</f>
        <v>152607.44612499999</v>
      </c>
      <c r="D88">
        <f>AVERAGE('segmented area in time_replic.'!S87:Z87)</f>
        <v>161176.30149374998</v>
      </c>
      <c r="E88">
        <f>AVERAGE('segmented area in time_replic.'!AA87:AI87)</f>
        <v>174070.453225</v>
      </c>
      <c r="F88">
        <f>AVERAGE('segmented area in time_replic.'!AJ87:AQ87)</f>
        <v>192762.32357812501</v>
      </c>
      <c r="G88">
        <f>STDEV('segmented area in time_replic.'!B87:I87)/SQRT(8)</f>
        <v>2746.2058914454483</v>
      </c>
      <c r="H88">
        <f>STDEV('segmented area in time_replic.'!J87:R87)/SQRT(9)</f>
        <v>3851.7561875588053</v>
      </c>
      <c r="I88">
        <f>STDEV('segmented area in time_replic.'!S87:Z87)/SQRT(8)</f>
        <v>2251.2867620597749</v>
      </c>
      <c r="J88">
        <f>STDEV('segmented area in time_replic.'!AA87:AI87)/SQRT(9)</f>
        <v>3823.9439506570875</v>
      </c>
      <c r="K88">
        <f>STDEV('segmented area in time_replic.'!AJ87:AQ87)/SQRT(8)</f>
        <v>6875.8255486830622</v>
      </c>
    </row>
    <row r="89" spans="1:11" x14ac:dyDescent="0.3">
      <c r="A89" s="3">
        <v>860</v>
      </c>
      <c r="B89">
        <f>AVERAGE('segmented area in time_replic.'!B88:I88)</f>
        <v>143451.76438125002</v>
      </c>
      <c r="C89">
        <f>AVERAGE('segmented area in time_replic.'!J88:R88)</f>
        <v>153779.20365000001</v>
      </c>
      <c r="D89">
        <f>AVERAGE('segmented area in time_replic.'!S88:Z88)</f>
        <v>162518.34614062501</v>
      </c>
      <c r="E89">
        <f>AVERAGE('segmented area in time_replic.'!AA88:AI88)</f>
        <v>176049.16057499999</v>
      </c>
      <c r="F89">
        <f>AVERAGE('segmented area in time_replic.'!AJ88:AQ88)</f>
        <v>194680.25083124998</v>
      </c>
      <c r="G89">
        <f>STDEV('segmented area in time_replic.'!B88:I88)/SQRT(8)</f>
        <v>2941.9472811294268</v>
      </c>
      <c r="H89">
        <f>STDEV('segmented area in time_replic.'!J88:R88)/SQRT(9)</f>
        <v>3784.2578612550546</v>
      </c>
      <c r="I89">
        <f>STDEV('segmented area in time_replic.'!S88:Z88)/SQRT(8)</f>
        <v>2266.3955301963747</v>
      </c>
      <c r="J89">
        <f>STDEV('segmented area in time_replic.'!AA88:AI88)/SQRT(9)</f>
        <v>3987.4561862692794</v>
      </c>
      <c r="K89">
        <f>STDEV('segmented area in time_replic.'!AJ88:AQ88)/SQRT(8)</f>
        <v>6887.5092201483012</v>
      </c>
    </row>
    <row r="90" spans="1:11" x14ac:dyDescent="0.3">
      <c r="A90" s="3">
        <v>870</v>
      </c>
      <c r="B90">
        <f>AVERAGE('segmented area in time_replic.'!B89:I89)</f>
        <v>144662.60514375</v>
      </c>
      <c r="C90">
        <f>AVERAGE('segmented area in time_replic.'!J89:R89)</f>
        <v>154957.75624999998</v>
      </c>
      <c r="D90">
        <f>AVERAGE('segmented area in time_replic.'!S89:Z89)</f>
        <v>163585.08624374997</v>
      </c>
      <c r="E90">
        <f>AVERAGE('segmented area in time_replic.'!AA89:AI89)</f>
        <v>177474.13865000004</v>
      </c>
      <c r="F90">
        <f>AVERAGE('segmented area in time_replic.'!AJ89:AQ89)</f>
        <v>196425.57971250001</v>
      </c>
      <c r="G90">
        <f>STDEV('segmented area in time_replic.'!B89:I89)/SQRT(8)</f>
        <v>2961.5993005859423</v>
      </c>
      <c r="H90">
        <f>STDEV('segmented area in time_replic.'!J89:R89)/SQRT(9)</f>
        <v>3739.5594781478881</v>
      </c>
      <c r="I90">
        <f>STDEV('segmented area in time_replic.'!S89:Z89)/SQRT(8)</f>
        <v>2237.388622996978</v>
      </c>
      <c r="J90">
        <f>STDEV('segmented area in time_replic.'!AA89:AI89)/SQRT(9)</f>
        <v>4087.5240141114882</v>
      </c>
      <c r="K90">
        <f>STDEV('segmented area in time_replic.'!AJ89:AQ89)/SQRT(8)</f>
        <v>6747.9419322163485</v>
      </c>
    </row>
    <row r="91" spans="1:11" x14ac:dyDescent="0.3">
      <c r="A91" s="3">
        <v>880</v>
      </c>
      <c r="B91">
        <f>AVERAGE('segmented area in time_replic.'!B90:I90)</f>
        <v>145475.8300125</v>
      </c>
      <c r="C91">
        <f>AVERAGE('segmented area in time_replic.'!J90:R90)</f>
        <v>156077.23329999999</v>
      </c>
      <c r="D91">
        <f>AVERAGE('segmented area in time_replic.'!S90:Z90)</f>
        <v>164841.42974062503</v>
      </c>
      <c r="E91">
        <f>AVERAGE('segmented area in time_replic.'!AA90:AI90)</f>
        <v>178815.35702499998</v>
      </c>
      <c r="F91">
        <f>AVERAGE('segmented area in time_replic.'!AJ90:AQ90)</f>
        <v>198321.71765625</v>
      </c>
      <c r="G91">
        <f>STDEV('segmented area in time_replic.'!B90:I90)/SQRT(8)</f>
        <v>2971.6645885196908</v>
      </c>
      <c r="H91">
        <f>STDEV('segmented area in time_replic.'!J90:R90)/SQRT(9)</f>
        <v>3590.0983941186855</v>
      </c>
      <c r="I91">
        <f>STDEV('segmented area in time_replic.'!S90:Z90)/SQRT(8)</f>
        <v>2135.7286064555869</v>
      </c>
      <c r="J91">
        <f>STDEV('segmented area in time_replic.'!AA90:AI90)/SQRT(9)</f>
        <v>4205.749352284166</v>
      </c>
      <c r="K91">
        <f>STDEV('segmented area in time_replic.'!AJ90:AQ90)/SQRT(8)</f>
        <v>6663.7083913966044</v>
      </c>
    </row>
    <row r="92" spans="1:11" x14ac:dyDescent="0.3">
      <c r="A92" s="3">
        <v>890</v>
      </c>
      <c r="B92">
        <f>AVERAGE('segmented area in time_replic.'!B91:I91)</f>
        <v>146357.38698750001</v>
      </c>
      <c r="C92">
        <f>AVERAGE('segmented area in time_replic.'!J91:R91)</f>
        <v>157195.13870000001</v>
      </c>
      <c r="D92">
        <f>AVERAGE('segmented area in time_replic.'!S91:Z91)</f>
        <v>166202.403525</v>
      </c>
      <c r="E92">
        <f>AVERAGE('segmented area in time_replic.'!AA91:AI91)</f>
        <v>179923.2316</v>
      </c>
      <c r="F92">
        <f>AVERAGE('segmented area in time_replic.'!AJ91:AQ91)</f>
        <v>200246.30130937501</v>
      </c>
      <c r="G92">
        <f>STDEV('segmented area in time_replic.'!B91:I91)/SQRT(8)</f>
        <v>2943.2239624147851</v>
      </c>
      <c r="H92">
        <f>STDEV('segmented area in time_replic.'!J91:R91)/SQRT(9)</f>
        <v>3621.3740578233887</v>
      </c>
      <c r="I92">
        <f>STDEV('segmented area in time_replic.'!S91:Z91)/SQRT(8)</f>
        <v>2248.5970382582527</v>
      </c>
      <c r="J92">
        <f>STDEV('segmented area in time_replic.'!AA91:AI91)/SQRT(9)</f>
        <v>4246.3178915465469</v>
      </c>
      <c r="K92">
        <f>STDEV('segmented area in time_replic.'!AJ91:AQ91)/SQRT(8)</f>
        <v>6675.5911612958289</v>
      </c>
    </row>
    <row r="93" spans="1:11" x14ac:dyDescent="0.3">
      <c r="A93" s="3">
        <v>900</v>
      </c>
      <c r="B93">
        <f>AVERAGE('segmented area in time_replic.'!B92:I92)</f>
        <v>147385.48876874999</v>
      </c>
      <c r="C93">
        <f>AVERAGE('segmented area in time_replic.'!J92:R92)</f>
        <v>159174.77055000002</v>
      </c>
      <c r="D93">
        <f>AVERAGE('segmented area in time_replic.'!S92:Z92)</f>
        <v>167179.64624999999</v>
      </c>
      <c r="E93">
        <f>AVERAGE('segmented area in time_replic.'!AA92:AI92)</f>
        <v>181453.04797499999</v>
      </c>
      <c r="F93">
        <f>AVERAGE('segmented area in time_replic.'!AJ92:AQ92)</f>
        <v>201807.59113125</v>
      </c>
      <c r="G93">
        <f>STDEV('segmented area in time_replic.'!B92:I92)/SQRT(8)</f>
        <v>2984.5362804063689</v>
      </c>
      <c r="H93">
        <f>STDEV('segmented area in time_replic.'!J92:R92)/SQRT(9)</f>
        <v>2954.8338502186612</v>
      </c>
      <c r="I93">
        <f>STDEV('segmented area in time_replic.'!S92:Z92)/SQRT(8)</f>
        <v>2285.6060233543149</v>
      </c>
      <c r="J93">
        <f>STDEV('segmented area in time_replic.'!AA92:AI92)/SQRT(9)</f>
        <v>4293.1848775054887</v>
      </c>
      <c r="K93">
        <f>STDEV('segmented area in time_replic.'!AJ92:AQ92)/SQRT(8)</f>
        <v>6607.7333654616032</v>
      </c>
    </row>
    <row r="94" spans="1:11" x14ac:dyDescent="0.3">
      <c r="A94" s="3">
        <v>910</v>
      </c>
      <c r="B94">
        <f>AVERAGE('segmented area in time_replic.'!B93:I93)</f>
        <v>148244.11236562498</v>
      </c>
      <c r="C94">
        <f>AVERAGE('segmented area in time_replic.'!J93:R93)</f>
        <v>160492.32172500002</v>
      </c>
      <c r="D94">
        <f>AVERAGE('segmented area in time_replic.'!S93:Z93)</f>
        <v>167999.163496875</v>
      </c>
      <c r="E94">
        <f>AVERAGE('segmented area in time_replic.'!AA93:AI93)</f>
        <v>182522.00110000002</v>
      </c>
      <c r="F94">
        <f>AVERAGE('segmented area in time_replic.'!AJ93:AQ93)</f>
        <v>203264.71869374998</v>
      </c>
      <c r="G94">
        <f>STDEV('segmented area in time_replic.'!B93:I93)/SQRT(8)</f>
        <v>2891.7918857524969</v>
      </c>
      <c r="H94">
        <f>STDEV('segmented area in time_replic.'!J93:R93)/SQRT(9)</f>
        <v>2785.9848501935962</v>
      </c>
      <c r="I94">
        <f>STDEV('segmented area in time_replic.'!S93:Z93)/SQRT(8)</f>
        <v>2313.3678779912916</v>
      </c>
      <c r="J94">
        <f>STDEV('segmented area in time_replic.'!AA93:AI93)/SQRT(9)</f>
        <v>4333.3245363596225</v>
      </c>
      <c r="K94">
        <f>STDEV('segmented area in time_replic.'!AJ93:AQ93)/SQRT(8)</f>
        <v>6587.2983703653008</v>
      </c>
    </row>
    <row r="95" spans="1:11" x14ac:dyDescent="0.3">
      <c r="A95" s="3">
        <v>920</v>
      </c>
      <c r="B95">
        <f>AVERAGE('segmented area in time_replic.'!B94:I94)</f>
        <v>149254.58508749999</v>
      </c>
      <c r="C95">
        <f>AVERAGE('segmented area in time_replic.'!J94:R94)</f>
        <v>161553.50904999999</v>
      </c>
      <c r="D95">
        <f>AVERAGE('segmented area in time_replic.'!S94:Z94)</f>
        <v>168855.60296250004</v>
      </c>
      <c r="E95">
        <f>AVERAGE('segmented area in time_replic.'!AA94:AI94)</f>
        <v>183548.79702500001</v>
      </c>
      <c r="F95">
        <f>AVERAGE('segmented area in time_replic.'!AJ94:AQ94)</f>
        <v>204898.96889999998</v>
      </c>
      <c r="G95">
        <f>STDEV('segmented area in time_replic.'!B94:I94)/SQRT(8)</f>
        <v>2961.9220407812331</v>
      </c>
      <c r="H95">
        <f>STDEV('segmented area in time_replic.'!J94:R94)/SQRT(9)</f>
        <v>2840.967744929269</v>
      </c>
      <c r="I95">
        <f>STDEV('segmented area in time_replic.'!S94:Z94)/SQRT(8)</f>
        <v>2215.4902421097645</v>
      </c>
      <c r="J95">
        <f>STDEV('segmented area in time_replic.'!AA94:AI94)/SQRT(9)</f>
        <v>4232.51255783332</v>
      </c>
      <c r="K95">
        <f>STDEV('segmented area in time_replic.'!AJ94:AQ94)/SQRT(8)</f>
        <v>6764.0612773074499</v>
      </c>
    </row>
    <row r="96" spans="1:11" x14ac:dyDescent="0.3">
      <c r="A96" s="3">
        <v>930</v>
      </c>
      <c r="B96">
        <f>AVERAGE('segmented area in time_replic.'!B95:I95)</f>
        <v>150065.10579375003</v>
      </c>
      <c r="C96">
        <f>AVERAGE('segmented area in time_replic.'!J95:R95)</f>
        <v>162804.866025</v>
      </c>
      <c r="D96">
        <f>AVERAGE('segmented area in time_replic.'!S95:Z95)</f>
        <v>169802.37185624999</v>
      </c>
      <c r="E96">
        <f>AVERAGE('segmented area in time_replic.'!AA95:AI95)</f>
        <v>184323.25067500002</v>
      </c>
      <c r="F96">
        <f>AVERAGE('segmented area in time_replic.'!AJ95:AQ95)</f>
        <v>206814.504009375</v>
      </c>
      <c r="G96">
        <f>STDEV('segmented area in time_replic.'!B95:I95)/SQRT(8)</f>
        <v>3003.4916918093263</v>
      </c>
      <c r="H96">
        <f>STDEV('segmented area in time_replic.'!J95:R95)/SQRT(9)</f>
        <v>2743.6203073074503</v>
      </c>
      <c r="I96">
        <f>STDEV('segmented area in time_replic.'!S95:Z95)/SQRT(8)</f>
        <v>2259.0966957713626</v>
      </c>
      <c r="J96">
        <f>STDEV('segmented area in time_replic.'!AA95:AI95)/SQRT(9)</f>
        <v>4271.7436507560969</v>
      </c>
      <c r="K96">
        <f>STDEV('segmented area in time_replic.'!AJ95:AQ95)/SQRT(8)</f>
        <v>6720.4039593781645</v>
      </c>
    </row>
    <row r="97" spans="1:11" x14ac:dyDescent="0.3">
      <c r="A97" s="3">
        <v>940</v>
      </c>
      <c r="B97">
        <f>AVERAGE('segmented area in time_replic.'!B96:I96)</f>
        <v>150807.08638124997</v>
      </c>
      <c r="C97">
        <f>AVERAGE('segmented area in time_replic.'!J96:R96)</f>
        <v>163512.663225</v>
      </c>
      <c r="D97">
        <f>AVERAGE('segmented area in time_replic.'!S96:Z96)</f>
        <v>171073.69225312502</v>
      </c>
      <c r="E97">
        <f>AVERAGE('segmented area in time_replic.'!AA96:AI96)</f>
        <v>185186.733675</v>
      </c>
      <c r="F97">
        <f>AVERAGE('segmented area in time_replic.'!AJ96:AQ96)</f>
        <v>209296.04113125001</v>
      </c>
      <c r="G97">
        <f>STDEV('segmented area in time_replic.'!B96:I96)/SQRT(8)</f>
        <v>3018.5960142477502</v>
      </c>
      <c r="H97">
        <f>STDEV('segmented area in time_replic.'!J96:R96)/SQRT(9)</f>
        <v>2741.0138445429643</v>
      </c>
      <c r="I97">
        <f>STDEV('segmented area in time_replic.'!S96:Z96)/SQRT(8)</f>
        <v>2309.8263476152997</v>
      </c>
      <c r="J97">
        <f>STDEV('segmented area in time_replic.'!AA96:AI96)/SQRT(9)</f>
        <v>4333.4109996769548</v>
      </c>
      <c r="K97">
        <f>STDEV('segmented area in time_replic.'!AJ96:AQ96)/SQRT(8)</f>
        <v>7006.1749795878331</v>
      </c>
    </row>
    <row r="98" spans="1:11" x14ac:dyDescent="0.3">
      <c r="A98" s="3">
        <v>950</v>
      </c>
      <c r="B98">
        <f>AVERAGE('segmented area in time_replic.'!B97:I97)</f>
        <v>151788.95738437501</v>
      </c>
      <c r="C98">
        <f>AVERAGE('segmented area in time_replic.'!J97:R97)</f>
        <v>164281.292525</v>
      </c>
      <c r="D98">
        <f>AVERAGE('segmented area in time_replic.'!S97:Z97)</f>
        <v>171763.14968437501</v>
      </c>
      <c r="E98">
        <f>AVERAGE('segmented area in time_replic.'!AA97:AI97)</f>
        <v>186263.868625</v>
      </c>
      <c r="F98">
        <f>AVERAGE('segmented area in time_replic.'!AJ97:AQ97)</f>
        <v>208910.28194999998</v>
      </c>
      <c r="G98">
        <f>STDEV('segmented area in time_replic.'!B97:I97)/SQRT(8)</f>
        <v>3122.2639465575044</v>
      </c>
      <c r="H98">
        <f>STDEV('segmented area in time_replic.'!J97:R97)/SQRT(9)</f>
        <v>2779.325001944173</v>
      </c>
      <c r="I98">
        <f>STDEV('segmented area in time_replic.'!S97:Z97)/SQRT(8)</f>
        <v>2274.6766541187344</v>
      </c>
      <c r="J98">
        <f>STDEV('segmented area in time_replic.'!AA97:AI97)/SQRT(9)</f>
        <v>4373.3334651101659</v>
      </c>
      <c r="K98">
        <f>STDEV('segmented area in time_replic.'!AJ97:AQ97)/SQRT(8)</f>
        <v>7330.361413940599</v>
      </c>
    </row>
    <row r="99" spans="1:11" x14ac:dyDescent="0.3">
      <c r="A99" s="3">
        <v>960</v>
      </c>
      <c r="B99">
        <f>AVERAGE('segmented area in time_replic.'!B98:I98)</f>
        <v>152753.147325</v>
      </c>
      <c r="C99">
        <f>AVERAGE('segmented area in time_replic.'!J98:R98)</f>
        <v>165284.744825</v>
      </c>
      <c r="D99">
        <f>AVERAGE('segmented area in time_replic.'!S98:Z98)</f>
        <v>172640.28639374999</v>
      </c>
      <c r="E99">
        <f>AVERAGE('segmented area in time_replic.'!AA98:AI98)</f>
        <v>187343.22237500001</v>
      </c>
      <c r="F99">
        <f>AVERAGE('segmented area in time_replic.'!AJ98:AQ98)</f>
        <v>210182.78356071428</v>
      </c>
      <c r="G99">
        <f>STDEV('segmented area in time_replic.'!B98:I98)/SQRT(8)</f>
        <v>3083.601124483579</v>
      </c>
      <c r="H99">
        <f>STDEV('segmented area in time_replic.'!J98:R98)/SQRT(9)</f>
        <v>2747.9403043163561</v>
      </c>
      <c r="I99">
        <f>STDEV('segmented area in time_replic.'!S98:Z98)/SQRT(8)</f>
        <v>2269.3848906584021</v>
      </c>
      <c r="J99">
        <f>STDEV('segmented area in time_replic.'!AA98:AI98)/SQRT(9)</f>
        <v>4462.7344314296834</v>
      </c>
      <c r="K99">
        <f>STDEV('segmented area in time_replic.'!AJ98:AQ98)/SQRT(8)</f>
        <v>7226.6311664315235</v>
      </c>
    </row>
    <row r="100" spans="1:11" x14ac:dyDescent="0.3">
      <c r="A100" s="3">
        <v>970</v>
      </c>
      <c r="B100">
        <f>AVERAGE('segmented area in time_replic.'!B99:I99)</f>
        <v>153308.280684375</v>
      </c>
      <c r="C100">
        <f>AVERAGE('segmented area in time_replic.'!J99:R99)</f>
        <v>165845.96255</v>
      </c>
      <c r="D100">
        <f>AVERAGE('segmented area in time_replic.'!S99:Z99)</f>
        <v>173533.07604375001</v>
      </c>
      <c r="E100">
        <f>AVERAGE('segmented area in time_replic.'!AA99:AI99)</f>
        <v>188120.86554999999</v>
      </c>
      <c r="F100">
        <f>AVERAGE('segmented area in time_replic.'!AJ99:AQ99)</f>
        <v>211948.86911785716</v>
      </c>
      <c r="G100">
        <f>STDEV('segmented area in time_replic.'!B99:I99)/SQRT(8)</f>
        <v>3117.5324854539408</v>
      </c>
      <c r="H100">
        <f>STDEV('segmented area in time_replic.'!J99:R99)/SQRT(9)</f>
        <v>2731.8826793135927</v>
      </c>
      <c r="I100">
        <f>STDEV('segmented area in time_replic.'!S99:Z99)/SQRT(8)</f>
        <v>2393.6873478196617</v>
      </c>
      <c r="J100">
        <f>STDEV('segmented area in time_replic.'!AA99:AI99)/SQRT(9)</f>
        <v>4467.3922123095435</v>
      </c>
      <c r="K100">
        <f>STDEV('segmented area in time_replic.'!AJ99:AQ99)/SQRT(8)</f>
        <v>7217.4869683481656</v>
      </c>
    </row>
    <row r="101" spans="1:11" x14ac:dyDescent="0.3">
      <c r="A101" s="3">
        <v>980</v>
      </c>
      <c r="B101">
        <f>AVERAGE('segmented area in time_replic.'!B100:I100)</f>
        <v>153961.33592812502</v>
      </c>
      <c r="C101">
        <f>AVERAGE('segmented area in time_replic.'!J100:R100)</f>
        <v>166449.15257500001</v>
      </c>
      <c r="D101">
        <f>AVERAGE('segmented area in time_replic.'!S100:Z100)</f>
        <v>174265.38405000002</v>
      </c>
      <c r="E101">
        <f>AVERAGE('segmented area in time_replic.'!AA100:AI100)</f>
        <v>188740.00320000004</v>
      </c>
      <c r="F101">
        <f>AVERAGE('segmented area in time_replic.'!AJ100:AQ100)</f>
        <v>213921.303075</v>
      </c>
      <c r="G101">
        <f>STDEV('segmented area in time_replic.'!B100:I100)/SQRT(8)</f>
        <v>3022.9523553331223</v>
      </c>
      <c r="H101">
        <f>STDEV('segmented area in time_replic.'!J100:R100)/SQRT(9)</f>
        <v>2761.3894333189551</v>
      </c>
      <c r="I101">
        <f>STDEV('segmented area in time_replic.'!S100:Z100)/SQRT(8)</f>
        <v>2476.0641297182983</v>
      </c>
      <c r="J101">
        <f>STDEV('segmented area in time_replic.'!AA100:AI100)/SQRT(9)</f>
        <v>4401.7825807101781</v>
      </c>
      <c r="K101">
        <f>STDEV('segmented area in time_replic.'!AJ100:AQ100)/SQRT(8)</f>
        <v>7178.4104933521021</v>
      </c>
    </row>
    <row r="102" spans="1:11" x14ac:dyDescent="0.3">
      <c r="A102" s="3">
        <v>990</v>
      </c>
      <c r="B102">
        <f>AVERAGE('segmented area in time_replic.'!B101:I101)</f>
        <v>154745.85507187503</v>
      </c>
      <c r="C102">
        <f>AVERAGE('segmented area in time_replic.'!J101:R101)</f>
        <v>166961.325575</v>
      </c>
      <c r="D102">
        <f>AVERAGE('segmented area in time_replic.'!S101:Z101)</f>
        <v>174879.280940625</v>
      </c>
      <c r="E102">
        <f>AVERAGE('segmented area in time_replic.'!AA101:AI101)</f>
        <v>189997.78544999997</v>
      </c>
      <c r="F102">
        <f>AVERAGE('segmented area in time_replic.'!AJ101:AQ101)</f>
        <v>215164.1480464286</v>
      </c>
      <c r="G102">
        <f>STDEV('segmented area in time_replic.'!B101:I101)/SQRT(8)</f>
        <v>2967.8658408548281</v>
      </c>
      <c r="H102">
        <f>STDEV('segmented area in time_replic.'!J101:R101)/SQRT(9)</f>
        <v>2770.2734551654898</v>
      </c>
      <c r="I102">
        <f>STDEV('segmented area in time_replic.'!S101:Z101)/SQRT(8)</f>
        <v>2529.832289674906</v>
      </c>
      <c r="J102">
        <f>STDEV('segmented area in time_replic.'!AA101:AI101)/SQRT(9)</f>
        <v>4452.3762053305227</v>
      </c>
      <c r="K102">
        <f>STDEV('segmented area in time_replic.'!AJ101:AQ101)/SQRT(8)</f>
        <v>7093.0341814353096</v>
      </c>
    </row>
    <row r="103" spans="1:11" x14ac:dyDescent="0.3">
      <c r="A103" s="3">
        <v>1000</v>
      </c>
      <c r="B103">
        <f>AVERAGE('segmented area in time_replic.'!B102:I102)</f>
        <v>155485.28750625</v>
      </c>
      <c r="C103">
        <f>AVERAGE('segmented area in time_replic.'!J102:R102)</f>
        <v>167570.80219999998</v>
      </c>
      <c r="D103">
        <f>AVERAGE('segmented area in time_replic.'!S102:Z102)</f>
        <v>176063.60010937499</v>
      </c>
      <c r="E103">
        <f>AVERAGE('segmented area in time_replic.'!AA102:AI102)</f>
        <v>190779.63509999998</v>
      </c>
      <c r="F103">
        <f>AVERAGE('segmented area in time_replic.'!AJ102:AQ102)</f>
        <v>216988.12051071427</v>
      </c>
      <c r="G103">
        <f>STDEV('segmented area in time_replic.'!B102:I102)/SQRT(8)</f>
        <v>2969.5630291951034</v>
      </c>
      <c r="H103">
        <f>STDEV('segmented area in time_replic.'!J102:R102)/SQRT(9)</f>
        <v>2760.9788502307597</v>
      </c>
      <c r="I103">
        <f>STDEV('segmented area in time_replic.'!S102:Z102)/SQRT(8)</f>
        <v>2559.3201515374299</v>
      </c>
      <c r="J103">
        <f>STDEV('segmented area in time_replic.'!AA102:AI102)/SQRT(9)</f>
        <v>4435.0867459437595</v>
      </c>
      <c r="K103">
        <f>STDEV('segmented area in time_replic.'!AJ102:AQ102)/SQRT(8)</f>
        <v>7106.6774231346835</v>
      </c>
    </row>
    <row r="104" spans="1:11" x14ac:dyDescent="0.3">
      <c r="A104" s="3">
        <v>1010</v>
      </c>
      <c r="B104">
        <f>AVERAGE('segmented area in time_replic.'!B103:I103)</f>
        <v>156104.592721875</v>
      </c>
      <c r="C104">
        <f>AVERAGE('segmented area in time_replic.'!J103:R103)</f>
        <v>168381.31135</v>
      </c>
      <c r="D104">
        <f>AVERAGE('segmented area in time_replic.'!S103:Z103)</f>
        <v>177369.08655937502</v>
      </c>
      <c r="E104">
        <f>AVERAGE('segmented area in time_replic.'!AA103:AI103)</f>
        <v>191620.97632500003</v>
      </c>
      <c r="F104">
        <f>AVERAGE('segmented area in time_replic.'!AJ103:AQ103)</f>
        <v>218670.70390714286</v>
      </c>
      <c r="G104">
        <f>STDEV('segmented area in time_replic.'!B103:I103)/SQRT(8)</f>
        <v>2982.8305110416618</v>
      </c>
      <c r="H104">
        <f>STDEV('segmented area in time_replic.'!J103:R103)/SQRT(9)</f>
        <v>2820.115577230536</v>
      </c>
      <c r="I104">
        <f>STDEV('segmented area in time_replic.'!S103:Z103)/SQRT(8)</f>
        <v>2345.6742977385438</v>
      </c>
      <c r="J104">
        <f>STDEV('segmented area in time_replic.'!AA103:AI103)/SQRT(9)</f>
        <v>4509.4814885272726</v>
      </c>
      <c r="K104">
        <f>STDEV('segmented area in time_replic.'!AJ103:AQ103)/SQRT(8)</f>
        <v>7125.1852408712521</v>
      </c>
    </row>
    <row r="105" spans="1:11" x14ac:dyDescent="0.3">
      <c r="A105" s="3">
        <v>1020</v>
      </c>
      <c r="B105">
        <f>AVERAGE('segmented area in time_replic.'!B104:I104)</f>
        <v>156662.170228125</v>
      </c>
      <c r="C105">
        <f>AVERAGE('segmented area in time_replic.'!J104:R104)</f>
        <v>169321.89765</v>
      </c>
      <c r="D105">
        <f>AVERAGE('segmented area in time_replic.'!S104:Z104)</f>
        <v>178273.00487812498</v>
      </c>
      <c r="E105">
        <f>AVERAGE('segmented area in time_replic.'!AA104:AI104)</f>
        <v>192834.9835</v>
      </c>
      <c r="F105">
        <f>AVERAGE('segmented area in time_replic.'!AJ104:AQ104)</f>
        <v>220644.86139642858</v>
      </c>
      <c r="G105">
        <f>STDEV('segmented area in time_replic.'!B104:I104)/SQRT(8)</f>
        <v>3012.3048381498597</v>
      </c>
      <c r="H105">
        <f>STDEV('segmented area in time_replic.'!J104:R104)/SQRT(9)</f>
        <v>2836.4335364936055</v>
      </c>
      <c r="I105">
        <f>STDEV('segmented area in time_replic.'!S104:Z104)/SQRT(8)</f>
        <v>2217.941598511969</v>
      </c>
      <c r="J105">
        <f>STDEV('segmented area in time_replic.'!AA104:AI104)/SQRT(9)</f>
        <v>4492.9489037295543</v>
      </c>
      <c r="K105">
        <f>STDEV('segmented area in time_replic.'!AJ104:AQ104)/SQRT(8)</f>
        <v>7029.9616411376519</v>
      </c>
    </row>
    <row r="106" spans="1:11" x14ac:dyDescent="0.3">
      <c r="A106" s="3">
        <v>1030</v>
      </c>
      <c r="B106">
        <f>AVERAGE('segmented area in time_replic.'!B105:I105)</f>
        <v>157539.41094374997</v>
      </c>
      <c r="C106">
        <f>AVERAGE('segmented area in time_replic.'!J105:R105)</f>
        <v>170002.42209999997</v>
      </c>
      <c r="D106">
        <f>AVERAGE('segmented area in time_replic.'!S105:Z105)</f>
        <v>179054.81985937501</v>
      </c>
      <c r="E106">
        <f>AVERAGE('segmented area in time_replic.'!AA105:AI105)</f>
        <v>194304.75360000003</v>
      </c>
      <c r="F106">
        <f>AVERAGE('segmented area in time_replic.'!AJ105:AQ105)</f>
        <v>221917.83846428571</v>
      </c>
      <c r="G106">
        <f>STDEV('segmented area in time_replic.'!B105:I105)/SQRT(8)</f>
        <v>3050.5162189031403</v>
      </c>
      <c r="H106">
        <f>STDEV('segmented area in time_replic.'!J105:R105)/SQRT(9)</f>
        <v>2778.9368202554228</v>
      </c>
      <c r="I106">
        <f>STDEV('segmented area in time_replic.'!S105:Z105)/SQRT(8)</f>
        <v>2272.8656729751265</v>
      </c>
      <c r="J106">
        <f>STDEV('segmented area in time_replic.'!AA105:AI105)/SQRT(9)</f>
        <v>4598.4659226917929</v>
      </c>
      <c r="K106">
        <f>STDEV('segmented area in time_replic.'!AJ105:AQ105)/SQRT(8)</f>
        <v>6940.6453652743066</v>
      </c>
    </row>
    <row r="107" spans="1:11" x14ac:dyDescent="0.3">
      <c r="A107" s="3">
        <v>1040</v>
      </c>
      <c r="B107">
        <f>AVERAGE('segmented area in time_replic.'!B106:I106)</f>
        <v>158050.6016625</v>
      </c>
      <c r="C107">
        <f>AVERAGE('segmented area in time_replic.'!J106:R106)</f>
        <v>170798.9713</v>
      </c>
      <c r="D107">
        <f>AVERAGE('segmented area in time_replic.'!S106:Z106)</f>
        <v>179811.36132187501</v>
      </c>
      <c r="E107">
        <f>AVERAGE('segmented area in time_replic.'!AA106:AI106)</f>
        <v>195516.95799999998</v>
      </c>
      <c r="F107">
        <f>AVERAGE('segmented area in time_replic.'!AJ106:AQ106)</f>
        <v>223635.96228214286</v>
      </c>
      <c r="G107">
        <f>STDEV('segmented area in time_replic.'!B106:I106)/SQRT(8)</f>
        <v>3082.8442428305798</v>
      </c>
      <c r="H107">
        <f>STDEV('segmented area in time_replic.'!J106:R106)/SQRT(9)</f>
        <v>2726.6001351167702</v>
      </c>
      <c r="I107">
        <f>STDEV('segmented area in time_replic.'!S106:Z106)/SQRT(8)</f>
        <v>2381.1180276137866</v>
      </c>
      <c r="J107">
        <f>STDEV('segmented area in time_replic.'!AA106:AI106)/SQRT(9)</f>
        <v>4558.5332329615021</v>
      </c>
      <c r="K107">
        <f>STDEV('segmented area in time_replic.'!AJ106:AQ106)/SQRT(8)</f>
        <v>6886.6559668594737</v>
      </c>
    </row>
    <row r="108" spans="1:11" x14ac:dyDescent="0.3">
      <c r="A108" s="3">
        <v>1050</v>
      </c>
      <c r="B108">
        <f>AVERAGE('segmented area in time_replic.'!B107:I107)</f>
        <v>158885.82385312501</v>
      </c>
      <c r="C108">
        <f>AVERAGE('segmented area in time_replic.'!J107:R107)</f>
        <v>171790.12774999999</v>
      </c>
      <c r="D108">
        <f>AVERAGE('segmented area in time_replic.'!S107:Z107)</f>
        <v>180893.80636875</v>
      </c>
      <c r="E108">
        <f>AVERAGE('segmented area in time_replic.'!AA107:AI107)</f>
        <v>196268.25292500001</v>
      </c>
      <c r="F108">
        <f>AVERAGE('segmented area in time_replic.'!AJ107:AQ107)</f>
        <v>225165.44847857146</v>
      </c>
      <c r="G108">
        <f>STDEV('segmented area in time_replic.'!B107:I107)/SQRT(8)</f>
        <v>3262.6469472865497</v>
      </c>
      <c r="H108">
        <f>STDEV('segmented area in time_replic.'!J107:R107)/SQRT(9)</f>
        <v>2614.8914749389996</v>
      </c>
      <c r="I108">
        <f>STDEV('segmented area in time_replic.'!S107:Z107)/SQRT(8)</f>
        <v>2384.7911008995939</v>
      </c>
      <c r="J108">
        <f>STDEV('segmented area in time_replic.'!AA107:AI107)/SQRT(9)</f>
        <v>4466.3630324302385</v>
      </c>
      <c r="K108">
        <f>STDEV('segmented area in time_replic.'!AJ107:AQ107)/SQRT(8)</f>
        <v>6883.1504149939319</v>
      </c>
    </row>
    <row r="109" spans="1:11" x14ac:dyDescent="0.3">
      <c r="A109" s="3">
        <v>1060</v>
      </c>
      <c r="B109">
        <f>AVERAGE('segmented area in time_replic.'!B108:I108)</f>
        <v>159383.389753125</v>
      </c>
      <c r="C109">
        <f>AVERAGE('segmented area in time_replic.'!J108:R108)</f>
        <v>172283.07115</v>
      </c>
      <c r="D109">
        <f>AVERAGE('segmented area in time_replic.'!S108:Z108)</f>
        <v>182124.82434375002</v>
      </c>
      <c r="E109">
        <f>AVERAGE('segmented area in time_replic.'!AA108:AI108)</f>
        <v>197206.71287499997</v>
      </c>
      <c r="F109">
        <f>AVERAGE('segmented area in time_replic.'!AJ108:AQ108)</f>
        <v>226517.5891607143</v>
      </c>
      <c r="G109">
        <f>STDEV('segmented area in time_replic.'!B108:I108)/SQRT(8)</f>
        <v>3246.973974978735</v>
      </c>
      <c r="H109">
        <f>STDEV('segmented area in time_replic.'!J108:R108)/SQRT(9)</f>
        <v>2573.5633901130209</v>
      </c>
      <c r="I109">
        <f>STDEV('segmented area in time_replic.'!S108:Z108)/SQRT(8)</f>
        <v>2746.888319965673</v>
      </c>
      <c r="J109">
        <f>STDEV('segmented area in time_replic.'!AA108:AI108)/SQRT(9)</f>
        <v>4654.9723046490917</v>
      </c>
      <c r="K109">
        <f>STDEV('segmented area in time_replic.'!AJ108:AQ108)/SQRT(8)</f>
        <v>6787.8830652696752</v>
      </c>
    </row>
    <row r="110" spans="1:11" x14ac:dyDescent="0.3">
      <c r="A110" s="3">
        <v>1070</v>
      </c>
      <c r="B110">
        <f>AVERAGE('segmented area in time_replic.'!B109:I109)</f>
        <v>160157.45626875001</v>
      </c>
      <c r="C110">
        <f>AVERAGE('segmented area in time_replic.'!J109:R109)</f>
        <v>173370.3756</v>
      </c>
      <c r="D110">
        <f>AVERAGE('segmented area in time_replic.'!S109:Z109)</f>
        <v>182668.673025</v>
      </c>
      <c r="E110">
        <f>AVERAGE('segmented area in time_replic.'!AA109:AI109)</f>
        <v>197897.776625</v>
      </c>
      <c r="F110">
        <f>AVERAGE('segmented area in time_replic.'!AJ109:AQ109)</f>
        <v>228128.08136785711</v>
      </c>
      <c r="G110">
        <f>STDEV('segmented area in time_replic.'!B109:I109)/SQRT(8)</f>
        <v>3235.9426014582505</v>
      </c>
      <c r="H110">
        <f>STDEV('segmented area in time_replic.'!J109:R109)/SQRT(9)</f>
        <v>2670.0493304931938</v>
      </c>
      <c r="I110">
        <f>STDEV('segmented area in time_replic.'!S109:Z109)/SQRT(8)</f>
        <v>2789.1242927445501</v>
      </c>
      <c r="J110">
        <f>STDEV('segmented area in time_replic.'!AA109:AI109)/SQRT(9)</f>
        <v>4560.7321310493962</v>
      </c>
      <c r="K110">
        <f>STDEV('segmented area in time_replic.'!AJ109:AQ109)/SQRT(8)</f>
        <v>6766.1864429382476</v>
      </c>
    </row>
    <row r="111" spans="1:11" x14ac:dyDescent="0.3">
      <c r="A111" s="3">
        <v>1080</v>
      </c>
      <c r="B111">
        <f>AVERAGE('segmented area in time_replic.'!B110:I110)</f>
        <v>161013.5317125</v>
      </c>
      <c r="C111">
        <f>AVERAGE('segmented area in time_replic.'!J110:R110)</f>
        <v>174196.64747500001</v>
      </c>
      <c r="D111">
        <f>AVERAGE('segmented area in time_replic.'!S110:Z110)</f>
        <v>183212.78172187498</v>
      </c>
      <c r="E111">
        <f>AVERAGE('segmented area in time_replic.'!AA110:AI110)</f>
        <v>198662.43057500001</v>
      </c>
      <c r="F111">
        <f>AVERAGE('segmented area in time_replic.'!AJ110:AQ110)</f>
        <v>229762.34643214283</v>
      </c>
      <c r="G111">
        <f>STDEV('segmented area in time_replic.'!B110:I110)/SQRT(8)</f>
        <v>3280.3156814650952</v>
      </c>
      <c r="H111">
        <f>STDEV('segmented area in time_replic.'!J110:R110)/SQRT(9)</f>
        <v>2549.9142141806815</v>
      </c>
      <c r="I111">
        <f>STDEV('segmented area in time_replic.'!S110:Z110)/SQRT(8)</f>
        <v>2841.6193548109195</v>
      </c>
      <c r="J111">
        <f>STDEV('segmented area in time_replic.'!AA110:AI110)/SQRT(9)</f>
        <v>4548.8960313686648</v>
      </c>
      <c r="K111">
        <f>STDEV('segmented area in time_replic.'!AJ110:AQ110)/SQRT(8)</f>
        <v>6827.6735591697043</v>
      </c>
    </row>
    <row r="112" spans="1:11" x14ac:dyDescent="0.3">
      <c r="A112" s="3">
        <v>1090</v>
      </c>
      <c r="B112">
        <f>AVERAGE('segmented area in time_replic.'!B111:I111)</f>
        <v>161695.18867499998</v>
      </c>
      <c r="C112">
        <f>AVERAGE('segmented area in time_replic.'!J111:R111)</f>
        <v>175370.20777499999</v>
      </c>
      <c r="D112">
        <f>AVERAGE('segmented area in time_replic.'!S111:Z111)</f>
        <v>184305.93941250004</v>
      </c>
      <c r="E112">
        <f>AVERAGE('segmented area in time_replic.'!AA111:AI111)</f>
        <v>199815.74432499998</v>
      </c>
      <c r="F112">
        <f>AVERAGE('segmented area in time_replic.'!AJ111:AQ111)</f>
        <v>231565.16105357141</v>
      </c>
      <c r="G112">
        <f>STDEV('segmented area in time_replic.'!B111:I111)/SQRT(8)</f>
        <v>3415.3569099155429</v>
      </c>
      <c r="H112">
        <f>STDEV('segmented area in time_replic.'!J111:R111)/SQRT(9)</f>
        <v>2603.5014260722096</v>
      </c>
      <c r="I112">
        <f>STDEV('segmented area in time_replic.'!S111:Z111)/SQRT(8)</f>
        <v>2732.2883314025271</v>
      </c>
      <c r="J112">
        <f>STDEV('segmented area in time_replic.'!AA111:AI111)/SQRT(9)</f>
        <v>4617.8917314016189</v>
      </c>
      <c r="K112">
        <f>STDEV('segmented area in time_replic.'!AJ111:AQ111)/SQRT(8)</f>
        <v>6846.4863371405927</v>
      </c>
    </row>
    <row r="113" spans="1:11" x14ac:dyDescent="0.3">
      <c r="A113" s="3">
        <v>1100</v>
      </c>
      <c r="B113">
        <f>AVERAGE('segmented area in time_replic.'!B112:I112)</f>
        <v>162214.28386874998</v>
      </c>
      <c r="C113">
        <f>AVERAGE('segmented area in time_replic.'!J112:R112)</f>
        <v>176147.80472499999</v>
      </c>
      <c r="D113">
        <f>AVERAGE('segmented area in time_replic.'!S112:Z112)</f>
        <v>185121.66043125</v>
      </c>
      <c r="E113">
        <f>AVERAGE('segmented area in time_replic.'!AA112:AI112)</f>
        <v>201056.33087499999</v>
      </c>
      <c r="F113">
        <f>AVERAGE('segmented area in time_replic.'!AJ112:AQ112)</f>
        <v>232870.17204642855</v>
      </c>
      <c r="G113">
        <f>STDEV('segmented area in time_replic.'!B112:I112)/SQRT(8)</f>
        <v>3402.0080228532611</v>
      </c>
      <c r="H113">
        <f>STDEV('segmented area in time_replic.'!J112:R112)/SQRT(9)</f>
        <v>2616.674960133947</v>
      </c>
      <c r="I113">
        <f>STDEV('segmented area in time_replic.'!S112:Z112)/SQRT(8)</f>
        <v>2821.9009239703491</v>
      </c>
      <c r="J113">
        <f>STDEV('segmented area in time_replic.'!AA112:AI112)/SQRT(9)</f>
        <v>4518.5621471134054</v>
      </c>
      <c r="K113">
        <f>STDEV('segmented area in time_replic.'!AJ112:AQ112)/SQRT(8)</f>
        <v>6827.4848259076443</v>
      </c>
    </row>
    <row r="114" spans="1:11" x14ac:dyDescent="0.3">
      <c r="A114" s="3">
        <v>1110</v>
      </c>
      <c r="B114">
        <f>AVERAGE('segmented area in time_replic.'!B113:I113)</f>
        <v>162913.41388124999</v>
      </c>
      <c r="C114">
        <f>AVERAGE('segmented area in time_replic.'!J113:R113)</f>
        <v>177182.87492500001</v>
      </c>
      <c r="D114">
        <f>AVERAGE('segmented area in time_replic.'!S113:Z113)</f>
        <v>185636.07534375001</v>
      </c>
      <c r="E114">
        <f>AVERAGE('segmented area in time_replic.'!AA113:AI113)</f>
        <v>202397.040775</v>
      </c>
      <c r="F114">
        <f>AVERAGE('segmented area in time_replic.'!AJ113:AQ113)</f>
        <v>233976.3230892857</v>
      </c>
      <c r="G114">
        <f>STDEV('segmented area in time_replic.'!B113:I113)/SQRT(8)</f>
        <v>3380.8506710340248</v>
      </c>
      <c r="H114">
        <f>STDEV('segmented area in time_replic.'!J113:R113)/SQRT(9)</f>
        <v>2573.2428203024988</v>
      </c>
      <c r="I114">
        <f>STDEV('segmented area in time_replic.'!S113:Z113)/SQRT(8)</f>
        <v>2884.9452425132845</v>
      </c>
      <c r="J114">
        <f>STDEV('segmented area in time_replic.'!AA113:AI113)/SQRT(9)</f>
        <v>4468.0947268679638</v>
      </c>
      <c r="K114">
        <f>STDEV('segmented area in time_replic.'!AJ113:AQ113)/SQRT(8)</f>
        <v>6759.5342884195243</v>
      </c>
    </row>
    <row r="115" spans="1:11" x14ac:dyDescent="0.3">
      <c r="A115" s="3">
        <v>1120</v>
      </c>
      <c r="B115">
        <f>AVERAGE('segmented area in time_replic.'!B114:I114)</f>
        <v>163507.65359062501</v>
      </c>
      <c r="C115">
        <f>AVERAGE('segmented area in time_replic.'!J114:R114)</f>
        <v>178127.529025</v>
      </c>
      <c r="D115">
        <f>AVERAGE('segmented area in time_replic.'!S114:Z114)</f>
        <v>186215.54616562498</v>
      </c>
      <c r="E115">
        <f>AVERAGE('segmented area in time_replic.'!AA114:AI114)</f>
        <v>204252.1887</v>
      </c>
      <c r="F115">
        <f>AVERAGE('segmented area in time_replic.'!AJ114:AQ114)</f>
        <v>235166.68947857144</v>
      </c>
      <c r="G115">
        <f>STDEV('segmented area in time_replic.'!B114:I114)/SQRT(8)</f>
        <v>3317.0673193380067</v>
      </c>
      <c r="H115">
        <f>STDEV('segmented area in time_replic.'!J114:R114)/SQRT(9)</f>
        <v>2616.0133442683541</v>
      </c>
      <c r="I115">
        <f>STDEV('segmented area in time_replic.'!S114:Z114)/SQRT(8)</f>
        <v>2911.7888850949676</v>
      </c>
      <c r="J115">
        <f>STDEV('segmented area in time_replic.'!AA114:AI114)/SQRT(9)</f>
        <v>4326.9103522461546</v>
      </c>
      <c r="K115">
        <f>STDEV('segmented area in time_replic.'!AJ114:AQ114)/SQRT(8)</f>
        <v>6640.9255242393629</v>
      </c>
    </row>
    <row r="116" spans="1:11" x14ac:dyDescent="0.3">
      <c r="A116" s="3">
        <v>1130</v>
      </c>
      <c r="B116">
        <f>AVERAGE('segmented area in time_replic.'!B115:I115)</f>
        <v>163752.22428749999</v>
      </c>
      <c r="C116">
        <f>AVERAGE('segmented area in time_replic.'!J115:R115)</f>
        <v>179043.93965000001</v>
      </c>
      <c r="D116">
        <f>AVERAGE('segmented area in time_replic.'!S115:Z115)</f>
        <v>186842.44383749997</v>
      </c>
      <c r="E116">
        <f>AVERAGE('segmented area in time_replic.'!AA115:AI115)</f>
        <v>205259.20032499998</v>
      </c>
      <c r="F116">
        <f>AVERAGE('segmented area in time_replic.'!AJ115:AQ115)</f>
        <v>237205.86573214285</v>
      </c>
      <c r="G116">
        <f>STDEV('segmented area in time_replic.'!B115:I115)/SQRT(8)</f>
        <v>3306.4537270855117</v>
      </c>
      <c r="H116">
        <f>STDEV('segmented area in time_replic.'!J115:R115)/SQRT(9)</f>
        <v>2614.5823296624658</v>
      </c>
      <c r="I116">
        <f>STDEV('segmented area in time_replic.'!S115:Z115)/SQRT(8)</f>
        <v>2922.4134172791087</v>
      </c>
      <c r="J116">
        <f>STDEV('segmented area in time_replic.'!AA115:AI115)/SQRT(9)</f>
        <v>4340.3242485559585</v>
      </c>
      <c r="K116">
        <f>STDEV('segmented area in time_replic.'!AJ115:AQ115)/SQRT(8)</f>
        <v>6785.039957356199</v>
      </c>
    </row>
    <row r="117" spans="1:11" x14ac:dyDescent="0.3">
      <c r="A117" s="3">
        <v>1140</v>
      </c>
      <c r="B117">
        <f>AVERAGE('segmented area in time_replic.'!B116:I116)</f>
        <v>164797.07107499999</v>
      </c>
      <c r="C117">
        <f>AVERAGE('segmented area in time_replic.'!J116:R116)</f>
        <v>179594.1096</v>
      </c>
      <c r="D117">
        <f>AVERAGE('segmented area in time_replic.'!S116:Z116)</f>
        <v>187523.00873437501</v>
      </c>
      <c r="E117">
        <f>AVERAGE('segmented area in time_replic.'!AA116:AI116)</f>
        <v>205993.253325</v>
      </c>
      <c r="G117">
        <f>STDEV('segmented area in time_replic.'!B116:I116)/SQRT(8)</f>
        <v>3068.3135374668923</v>
      </c>
      <c r="H117">
        <f>STDEV('segmented area in time_replic.'!J116:R116)/SQRT(9)</f>
        <v>2695.2965067528035</v>
      </c>
      <c r="I117">
        <f>STDEV('segmented area in time_replic.'!S116:Z116)/SQRT(8)</f>
        <v>2939.3665053598743</v>
      </c>
      <c r="J117">
        <f>STDEV('segmented area in time_replic.'!AA116:AI116)/SQRT(9)</f>
        <v>4342.725406370776</v>
      </c>
    </row>
    <row r="118" spans="1:11" x14ac:dyDescent="0.3">
      <c r="A118" s="3">
        <v>1150</v>
      </c>
      <c r="B118">
        <f>AVERAGE('segmented area in time_replic.'!B117:I117)</f>
        <v>165256.7787</v>
      </c>
      <c r="C118">
        <f>AVERAGE('segmented area in time_replic.'!J117:R117)</f>
        <v>180770.35094999999</v>
      </c>
      <c r="D118">
        <f>AVERAGE('segmented area in time_replic.'!S117:Z117)</f>
        <v>188294.37108750001</v>
      </c>
      <c r="E118">
        <f>AVERAGE('segmented area in time_replic.'!AA117:AI117)</f>
        <v>207691.14379999999</v>
      </c>
      <c r="G118">
        <f>STDEV('segmented area in time_replic.'!B117:I117)/SQRT(8)</f>
        <v>3111.1911551368862</v>
      </c>
      <c r="H118">
        <f>STDEV('segmented area in time_replic.'!J117:R117)/SQRT(9)</f>
        <v>2815.117268336418</v>
      </c>
      <c r="I118">
        <f>STDEV('segmented area in time_replic.'!S117:Z117)/SQRT(8)</f>
        <v>2957.2088913127832</v>
      </c>
      <c r="J118">
        <f>STDEV('segmented area in time_replic.'!AA117:AI117)/SQRT(9)</f>
        <v>3942.4632441821068</v>
      </c>
    </row>
    <row r="119" spans="1:11" x14ac:dyDescent="0.3">
      <c r="A119" s="3">
        <v>1160</v>
      </c>
      <c r="B119">
        <f>AVERAGE('segmented area in time_replic.'!B118:I118)</f>
        <v>165828.96908437498</v>
      </c>
      <c r="C119">
        <f>AVERAGE('segmented area in time_replic.'!J118:R118)</f>
        <v>181843.09452500002</v>
      </c>
      <c r="D119">
        <f>AVERAGE('segmented area in time_replic.'!S118:Z118)</f>
        <v>188669.98965937499</v>
      </c>
      <c r="E119">
        <f>AVERAGE('segmented area in time_replic.'!AA118:AI118)</f>
        <v>209065.78284999999</v>
      </c>
      <c r="G119">
        <f>STDEV('segmented area in time_replic.'!B118:I118)/SQRT(8)</f>
        <v>3111.7542704955663</v>
      </c>
      <c r="H119">
        <f>STDEV('segmented area in time_replic.'!J118:R118)/SQRT(9)</f>
        <v>2972.0495681838856</v>
      </c>
      <c r="I119">
        <f>STDEV('segmented area in time_replic.'!S118:Z118)/SQRT(8)</f>
        <v>3002.5096166082476</v>
      </c>
      <c r="J119">
        <f>STDEV('segmented area in time_replic.'!AA118:AI118)/SQRT(9)</f>
        <v>4012.9435166775925</v>
      </c>
    </row>
    <row r="120" spans="1:11" x14ac:dyDescent="0.3">
      <c r="A120" s="3">
        <v>1170</v>
      </c>
      <c r="B120">
        <f>AVERAGE('segmented area in time_replic.'!B119:I119)</f>
        <v>166542.97199062502</v>
      </c>
      <c r="C120">
        <f>AVERAGE('segmented area in time_replic.'!J119:R119)</f>
        <v>182382.95629999999</v>
      </c>
      <c r="D120">
        <f>AVERAGE('segmented area in time_replic.'!S119:Z119)</f>
        <v>189504.89983125002</v>
      </c>
      <c r="E120">
        <f>AVERAGE('segmented area in time_replic.'!AA119:AI119)</f>
        <v>210338.86557500003</v>
      </c>
      <c r="G120">
        <f>STDEV('segmented area in time_replic.'!B119:I119)/SQRT(8)</f>
        <v>3055.3523280085665</v>
      </c>
      <c r="H120">
        <f>STDEV('segmented area in time_replic.'!J119:R119)/SQRT(9)</f>
        <v>2937.482220864696</v>
      </c>
      <c r="I120">
        <f>STDEV('segmented area in time_replic.'!S119:Z119)/SQRT(8)</f>
        <v>3121.6591145393863</v>
      </c>
      <c r="J120">
        <f>STDEV('segmented area in time_replic.'!AA119:AI119)/SQRT(9)</f>
        <v>3706.0097699240978</v>
      </c>
    </row>
    <row r="121" spans="1:11" x14ac:dyDescent="0.3">
      <c r="A121" s="3">
        <v>1180</v>
      </c>
      <c r="B121">
        <f>AVERAGE('segmented area in time_replic.'!B120:I120)</f>
        <v>167197.53532499995</v>
      </c>
      <c r="C121">
        <f>AVERAGE('segmented area in time_replic.'!J120:R120)</f>
        <v>183027.42525</v>
      </c>
      <c r="D121">
        <f>AVERAGE('segmented area in time_replic.'!S120:Z120)</f>
        <v>190066.377571875</v>
      </c>
      <c r="E121">
        <f>AVERAGE('segmented area in time_replic.'!AA120:AI120)</f>
        <v>211449.05139999997</v>
      </c>
      <c r="G121">
        <f>STDEV('segmented area in time_replic.'!B120:I120)/SQRT(8)</f>
        <v>3132.224721034941</v>
      </c>
      <c r="H121">
        <f>STDEV('segmented area in time_replic.'!J120:R120)/SQRT(9)</f>
        <v>3018.9882369284255</v>
      </c>
      <c r="I121">
        <f>STDEV('segmented area in time_replic.'!S120:Z120)/SQRT(8)</f>
        <v>3194.7366274761121</v>
      </c>
      <c r="J121">
        <f>STDEV('segmented area in time_replic.'!AA120:AI120)/SQRT(9)</f>
        <v>3285.2376544723738</v>
      </c>
    </row>
    <row r="122" spans="1:11" x14ac:dyDescent="0.3">
      <c r="A122" s="3">
        <v>1190</v>
      </c>
      <c r="B122">
        <f>AVERAGE('segmented area in time_replic.'!B121:I121)</f>
        <v>167933.27553750001</v>
      </c>
      <c r="C122">
        <f>AVERAGE('segmented area in time_replic.'!J121:R121)</f>
        <v>184381.12437500001</v>
      </c>
      <c r="D122">
        <f>AVERAGE('segmented area in time_replic.'!S121:Z121)</f>
        <v>190600.29365625</v>
      </c>
      <c r="E122">
        <f>AVERAGE('segmented area in time_replic.'!AA121:AI121)</f>
        <v>212903.01255000004</v>
      </c>
      <c r="G122">
        <f>STDEV('segmented area in time_replic.'!B121:I121)/SQRT(8)</f>
        <v>3216.6950932511754</v>
      </c>
      <c r="H122">
        <f>STDEV('segmented area in time_replic.'!J121:R121)/SQRT(9)</f>
        <v>2792.6233239362105</v>
      </c>
      <c r="I122">
        <f>STDEV('segmented area in time_replic.'!S121:Z121)/SQRT(8)</f>
        <v>3184.7842055164583</v>
      </c>
      <c r="J122">
        <f>STDEV('segmented area in time_replic.'!AA121:AI121)/SQRT(9)</f>
        <v>3253.7254114557873</v>
      </c>
    </row>
    <row r="123" spans="1:11" x14ac:dyDescent="0.3">
      <c r="A123" s="3">
        <v>1200</v>
      </c>
      <c r="B123">
        <f>AVERAGE('segmented area in time_replic.'!B122:I122)</f>
        <v>168686.59280625</v>
      </c>
      <c r="C123">
        <f>AVERAGE('segmented area in time_replic.'!J122:R122)</f>
        <v>185393.63677499999</v>
      </c>
      <c r="D123">
        <f>AVERAGE('segmented area in time_replic.'!S122:Z122)</f>
        <v>191958.30326249998</v>
      </c>
      <c r="E123">
        <f>AVERAGE('segmented area in time_replic.'!AA122:AI122)</f>
        <v>213582.70495000001</v>
      </c>
      <c r="G123">
        <f>STDEV('segmented area in time_replic.'!B122:I122)/SQRT(8)</f>
        <v>3243.7803270624427</v>
      </c>
      <c r="H123">
        <f>STDEV('segmented area in time_replic.'!J122:R122)/SQRT(9)</f>
        <v>2712.1715925873877</v>
      </c>
      <c r="I123">
        <f>STDEV('segmented area in time_replic.'!S122:Z122)/SQRT(8)</f>
        <v>3050.7457963396268</v>
      </c>
      <c r="J123">
        <f>STDEV('segmented area in time_replic.'!AA122:AI122)/SQRT(9)</f>
        <v>3232.5862983588208</v>
      </c>
    </row>
    <row r="124" spans="1:11" x14ac:dyDescent="0.3">
      <c r="A124" s="3">
        <v>1210</v>
      </c>
      <c r="B124">
        <f>AVERAGE('segmented area in time_replic.'!B123:I123)</f>
        <v>169481.87659687502</v>
      </c>
      <c r="C124">
        <f>AVERAGE('segmented area in time_replic.'!J123:R123)</f>
        <v>186681.465275</v>
      </c>
      <c r="D124">
        <f>AVERAGE('segmented area in time_replic.'!S123:Z123)</f>
        <v>192760.71148125001</v>
      </c>
      <c r="E124">
        <f>AVERAGE('segmented area in time_replic.'!AA123:AI123)</f>
        <v>214342.64395</v>
      </c>
      <c r="G124">
        <f>STDEV('segmented area in time_replic.'!B123:I123)/SQRT(8)</f>
        <v>3051.7313131729475</v>
      </c>
      <c r="H124">
        <f>STDEV('segmented area in time_replic.'!J123:R123)/SQRT(9)</f>
        <v>2743.6949208683814</v>
      </c>
      <c r="I124">
        <f>STDEV('segmented area in time_replic.'!S123:Z123)/SQRT(8)</f>
        <v>2855.3202841995449</v>
      </c>
      <c r="J124">
        <f>STDEV('segmented area in time_replic.'!AA123:AI123)/SQRT(9)</f>
        <v>3290.6528909036638</v>
      </c>
    </row>
    <row r="125" spans="1:11" x14ac:dyDescent="0.3">
      <c r="A125" s="3">
        <v>1220</v>
      </c>
      <c r="B125">
        <f>AVERAGE('segmented area in time_replic.'!B124:I124)</f>
        <v>170078.24843437498</v>
      </c>
      <c r="C125">
        <f>AVERAGE('segmented area in time_replic.'!J124:R124)</f>
        <v>187254.33169999998</v>
      </c>
      <c r="D125">
        <f>AVERAGE('segmented area in time_replic.'!S124:Z124)</f>
        <v>193666.34590312498</v>
      </c>
      <c r="E125">
        <f>AVERAGE('segmented area in time_replic.'!AA124:AI124)</f>
        <v>215161.98207499998</v>
      </c>
      <c r="G125">
        <f>STDEV('segmented area in time_replic.'!B124:I124)/SQRT(8)</f>
        <v>3100.1867055155712</v>
      </c>
      <c r="H125">
        <f>STDEV('segmented area in time_replic.'!J124:R124)/SQRT(9)</f>
        <v>2786.5264455920883</v>
      </c>
      <c r="I125">
        <f>STDEV('segmented area in time_replic.'!S124:Z124)/SQRT(8)</f>
        <v>3016.8079321303362</v>
      </c>
      <c r="J125">
        <f>STDEV('segmented area in time_replic.'!AA124:AI124)/SQRT(9)</f>
        <v>3309.844823102716</v>
      </c>
    </row>
    <row r="126" spans="1:11" x14ac:dyDescent="0.3">
      <c r="A126" s="3">
        <v>1230</v>
      </c>
      <c r="B126">
        <f>AVERAGE('segmented area in time_replic.'!B125:I125)</f>
        <v>171117.374878125</v>
      </c>
      <c r="C126">
        <f>AVERAGE('segmented area in time_replic.'!J125:R125)</f>
        <v>187869.540225</v>
      </c>
      <c r="D126">
        <f>AVERAGE('segmented area in time_replic.'!S125:Z125)</f>
        <v>194149.662946875</v>
      </c>
      <c r="E126">
        <f>AVERAGE('segmented area in time_replic.'!AA125:AI125)</f>
        <v>215909.30165000001</v>
      </c>
      <c r="G126">
        <f>STDEV('segmented area in time_replic.'!B125:I125)/SQRT(8)</f>
        <v>3402.1075033379334</v>
      </c>
      <c r="H126">
        <f>STDEV('segmented area in time_replic.'!J125:R125)/SQRT(9)</f>
        <v>2842.7193954902959</v>
      </c>
      <c r="I126">
        <f>STDEV('segmented area in time_replic.'!S125:Z125)/SQRT(8)</f>
        <v>2974.7134401745138</v>
      </c>
      <c r="J126">
        <f>STDEV('segmented area in time_replic.'!AA125:AI125)/SQRT(9)</f>
        <v>3307.0937382334855</v>
      </c>
    </row>
    <row r="127" spans="1:11" x14ac:dyDescent="0.3">
      <c r="A127" s="3">
        <v>1240</v>
      </c>
      <c r="B127">
        <f>AVERAGE('segmented area in time_replic.'!B126:I126)</f>
        <v>171533.08785937499</v>
      </c>
      <c r="C127">
        <f>AVERAGE('segmented area in time_replic.'!J126:R126)</f>
        <v>188745.50397500003</v>
      </c>
      <c r="D127">
        <f>AVERAGE('segmented area in time_replic.'!S126:Z126)</f>
        <v>194815.77097500002</v>
      </c>
      <c r="E127">
        <f>AVERAGE('segmented area in time_replic.'!AA126:AI126)</f>
        <v>216829.96497500001</v>
      </c>
      <c r="G127">
        <f>STDEV('segmented area in time_replic.'!B126:I126)/SQRT(8)</f>
        <v>3397.3048183706178</v>
      </c>
      <c r="H127">
        <f>STDEV('segmented area in time_replic.'!J126:R126)/SQRT(9)</f>
        <v>2874.3073033912456</v>
      </c>
      <c r="I127">
        <f>STDEV('segmented area in time_replic.'!S126:Z126)/SQRT(8)</f>
        <v>3034.394824219698</v>
      </c>
      <c r="J127">
        <f>STDEV('segmented area in time_replic.'!AA126:AI126)/SQRT(9)</f>
        <v>3340.9126247371182</v>
      </c>
    </row>
    <row r="128" spans="1:11" x14ac:dyDescent="0.3">
      <c r="A128" s="3">
        <v>1250</v>
      </c>
      <c r="B128">
        <f>AVERAGE('segmented area in time_replic.'!B127:I127)</f>
        <v>172241.578434375</v>
      </c>
      <c r="C128">
        <f>AVERAGE('segmented area in time_replic.'!J127:R127)</f>
        <v>189253.51672499996</v>
      </c>
      <c r="D128">
        <f>AVERAGE('segmented area in time_replic.'!S127:Z127)</f>
        <v>196017.30317812497</v>
      </c>
      <c r="E128">
        <f>AVERAGE('segmented area in time_replic.'!AA127:AI127)</f>
        <v>218309.99702500005</v>
      </c>
      <c r="G128">
        <f>STDEV('segmented area in time_replic.'!B127:I127)/SQRT(8)</f>
        <v>3473.2035605728229</v>
      </c>
      <c r="H128">
        <f>STDEV('segmented area in time_replic.'!J127:R127)/SQRT(9)</f>
        <v>2906.3619796023463</v>
      </c>
      <c r="I128">
        <f>STDEV('segmented area in time_replic.'!S127:Z127)/SQRT(8)</f>
        <v>3180.9398708681001</v>
      </c>
      <c r="J128">
        <f>STDEV('segmented area in time_replic.'!AA127:AI127)/SQRT(9)</f>
        <v>2997.346204710533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4"/>
  <sheetViews>
    <sheetView zoomScale="52" zoomScaleNormal="52" workbookViewId="0">
      <selection activeCell="B34" sqref="B34"/>
    </sheetView>
  </sheetViews>
  <sheetFormatPr defaultRowHeight="14.4" x14ac:dyDescent="0.3"/>
  <sheetData>
    <row r="34" spans="2:2" ht="25.8" x14ac:dyDescent="0.5">
      <c r="B34" s="14" t="s">
        <v>6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zoomScale="90" zoomScaleNormal="90" workbookViewId="0">
      <selection activeCell="J13" sqref="J13"/>
    </sheetView>
  </sheetViews>
  <sheetFormatPr defaultRowHeight="14.4" x14ac:dyDescent="0.3"/>
  <sheetData>
    <row r="1" spans="1:9" x14ac:dyDescent="0.3">
      <c r="A1" s="3" t="s">
        <v>35</v>
      </c>
      <c r="B1" s="3" t="s">
        <v>29</v>
      </c>
      <c r="C1" s="3" t="s">
        <v>30</v>
      </c>
      <c r="D1" s="3" t="s">
        <v>31</v>
      </c>
      <c r="E1" s="3" t="s">
        <v>34</v>
      </c>
      <c r="F1" s="3" t="s">
        <v>36</v>
      </c>
      <c r="I1" s="3" t="s">
        <v>67</v>
      </c>
    </row>
    <row r="2" spans="1:9" x14ac:dyDescent="0.3">
      <c r="A2" s="3" t="s">
        <v>37</v>
      </c>
      <c r="B2" s="3">
        <v>130.91627785479338</v>
      </c>
      <c r="C2" s="3">
        <v>143.50577259690237</v>
      </c>
      <c r="D2" s="3">
        <v>145.45921422195642</v>
      </c>
      <c r="E2" s="3">
        <v>166.63666339205551</v>
      </c>
      <c r="F2" s="3">
        <v>201.19675213384627</v>
      </c>
      <c r="G2" t="s">
        <v>61</v>
      </c>
    </row>
    <row r="3" spans="1:9" x14ac:dyDescent="0.3">
      <c r="A3" s="3" t="s">
        <v>38</v>
      </c>
      <c r="B3" s="3">
        <v>3.7140442120125603</v>
      </c>
      <c r="C3" s="3">
        <v>2.2288140729110228</v>
      </c>
      <c r="D3" s="3">
        <v>2.64962022961243</v>
      </c>
      <c r="E3" s="3">
        <v>2.4182156400976504</v>
      </c>
      <c r="F3" s="3">
        <v>8.0639128660023882</v>
      </c>
    </row>
    <row r="6" spans="1:9" x14ac:dyDescent="0.3">
      <c r="I6" t="s">
        <v>68</v>
      </c>
    </row>
    <row r="7" spans="1:9" x14ac:dyDescent="0.3">
      <c r="I7" s="1" t="s">
        <v>39</v>
      </c>
    </row>
    <row r="8" spans="1:9" x14ac:dyDescent="0.3">
      <c r="I8" s="1" t="s">
        <v>40</v>
      </c>
    </row>
    <row r="9" spans="1:9" x14ac:dyDescent="0.3">
      <c r="I9" s="1" t="s">
        <v>41</v>
      </c>
    </row>
    <row r="10" spans="1:9" x14ac:dyDescent="0.3">
      <c r="I10" s="1"/>
    </row>
    <row r="11" spans="1:9" x14ac:dyDescent="0.3">
      <c r="I11" s="1" t="s">
        <v>42</v>
      </c>
    </row>
    <row r="12" spans="1:9" x14ac:dyDescent="0.3">
      <c r="I12" s="1" t="s">
        <v>43</v>
      </c>
    </row>
    <row r="13" spans="1:9" x14ac:dyDescent="0.3">
      <c r="I13" s="1" t="s">
        <v>44</v>
      </c>
    </row>
    <row r="14" spans="1:9" x14ac:dyDescent="0.3">
      <c r="I14" s="1" t="s">
        <v>45</v>
      </c>
    </row>
    <row r="15" spans="1:9" x14ac:dyDescent="0.3">
      <c r="I15" s="1" t="s">
        <v>46</v>
      </c>
    </row>
    <row r="16" spans="1:9" x14ac:dyDescent="0.3">
      <c r="I16" s="1"/>
    </row>
    <row r="17" spans="9:9" x14ac:dyDescent="0.3">
      <c r="I17" s="1" t="s">
        <v>47</v>
      </c>
    </row>
    <row r="18" spans="9:9" x14ac:dyDescent="0.3">
      <c r="I18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gmented area in time_replic.</vt:lpstr>
      <vt:lpstr>6B_condition mean_sem</vt:lpstr>
      <vt:lpstr>6B_graph</vt:lpstr>
      <vt:lpstr>figure  6C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</dc:creator>
  <cp:lastModifiedBy>Leen</cp:lastModifiedBy>
  <dcterms:created xsi:type="dcterms:W3CDTF">2012-11-01T08:27:41Z</dcterms:created>
  <dcterms:modified xsi:type="dcterms:W3CDTF">2023-04-11T12:24:25Z</dcterms:modified>
</cp:coreProperties>
</file>